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d/Research-Groups/Tung-Le/KorAB manuscript/Source data/"/>
    </mc:Choice>
  </mc:AlternateContent>
  <xr:revisionPtr revIDLastSave="0" documentId="13_ncr:1_{E19BB819-C314-A34B-9CF2-B97AB1FDB076}" xr6:coauthVersionLast="47" xr6:coauthVersionMax="47" xr10:uidLastSave="{00000000-0000-0000-0000-000000000000}"/>
  <bookViews>
    <workbookView xWindow="1100" yWindow="820" windowWidth="28040" windowHeight="17440" xr2:uid="{FA7B99CE-00A8-F449-BB69-36D9C59F911A}"/>
  </bookViews>
  <sheets>
    <sheet name="Ext Fig 1b ITC" sheetId="1" r:id="rId1"/>
    <sheet name="Ext Fig 1d NTPas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3" l="1"/>
  <c r="E23" i="3" s="1"/>
  <c r="E22" i="3"/>
  <c r="D22" i="3"/>
  <c r="D21" i="3"/>
  <c r="E21" i="3" s="1"/>
  <c r="G19" i="3" s="1"/>
  <c r="E20" i="3"/>
  <c r="D20" i="3"/>
  <c r="E19" i="3"/>
  <c r="F19" i="3" s="1"/>
  <c r="H19" i="3" s="1"/>
  <c r="I19" i="3" s="1"/>
  <c r="J19" i="3" s="1"/>
  <c r="K19" i="3" s="1"/>
  <c r="D19" i="3"/>
  <c r="D18" i="3"/>
  <c r="E18" i="3" s="1"/>
  <c r="E17" i="3"/>
  <c r="D17" i="3"/>
  <c r="D16" i="3"/>
  <c r="E16" i="3" s="1"/>
  <c r="E15" i="3"/>
  <c r="D15" i="3"/>
  <c r="E14" i="3"/>
  <c r="F14" i="3" s="1"/>
  <c r="H14" i="3" s="1"/>
  <c r="I14" i="3" s="1"/>
  <c r="J14" i="3" s="1"/>
  <c r="D14" i="3"/>
  <c r="D13" i="3"/>
  <c r="E13" i="3" s="1"/>
  <c r="D12" i="3"/>
  <c r="E12" i="3" s="1"/>
  <c r="D11" i="3"/>
  <c r="E11" i="3" s="1"/>
  <c r="E10" i="3"/>
  <c r="D10" i="3"/>
  <c r="E9" i="3"/>
  <c r="G9" i="3" s="1"/>
  <c r="D9" i="3"/>
  <c r="D8" i="3"/>
  <c r="E8" i="3" s="1"/>
  <c r="E7" i="3"/>
  <c r="D7" i="3"/>
  <c r="D6" i="3"/>
  <c r="E6" i="3" s="1"/>
  <c r="E5" i="3"/>
  <c r="D5" i="3"/>
  <c r="D4" i="3"/>
  <c r="E4" i="3" s="1"/>
  <c r="G14" i="3" l="1"/>
  <c r="K14" i="3" s="1"/>
  <c r="F9" i="3"/>
  <c r="H9" i="3" s="1"/>
  <c r="I9" i="3" s="1"/>
  <c r="J9" i="3" s="1"/>
  <c r="K9" i="3" s="1"/>
</calcChain>
</file>

<file path=xl/sharedStrings.xml><?xml version="1.0" encoding="utf-8"?>
<sst xmlns="http://schemas.openxmlformats.org/spreadsheetml/2006/main" count="216" uniqueCount="46">
  <si>
    <t>KorB WT vs. ccParB WT vs. Noc WT</t>
  </si>
  <si>
    <t>Well</t>
  </si>
  <si>
    <t>Protein</t>
  </si>
  <si>
    <t>dTime</t>
  </si>
  <si>
    <t>dAbsorbance</t>
  </si>
  <si>
    <t>Rate</t>
  </si>
  <si>
    <t>Average</t>
  </si>
  <si>
    <t>STDEV</t>
  </si>
  <si>
    <t>nM/min</t>
  </si>
  <si>
    <t>nM/hour</t>
  </si>
  <si>
    <t>nM/KorB dimer/hour</t>
  </si>
  <si>
    <t>STDEV adj</t>
  </si>
  <si>
    <t>Raw Data (360)</t>
  </si>
  <si>
    <t>C03</t>
  </si>
  <si>
    <t>C04</t>
  </si>
  <si>
    <t>C05</t>
  </si>
  <si>
    <t>C06</t>
  </si>
  <si>
    <t>C07</t>
  </si>
  <si>
    <t>D03</t>
  </si>
  <si>
    <t>KorB WT</t>
  </si>
  <si>
    <t>D04</t>
  </si>
  <si>
    <t>D05</t>
  </si>
  <si>
    <t>D06</t>
  </si>
  <si>
    <t>D07</t>
  </si>
  <si>
    <t>E03</t>
  </si>
  <si>
    <t>ccParB WT</t>
  </si>
  <si>
    <t>E04</t>
  </si>
  <si>
    <t>E05</t>
  </si>
  <si>
    <t>E06</t>
  </si>
  <si>
    <t>E07</t>
  </si>
  <si>
    <t>F03</t>
  </si>
  <si>
    <t>Noc WT</t>
  </si>
  <si>
    <t>F04</t>
  </si>
  <si>
    <t>F05</t>
  </si>
  <si>
    <t>F06</t>
  </si>
  <si>
    <t>F07</t>
  </si>
  <si>
    <t>DP_X</t>
  </si>
  <si>
    <t>DP_Y</t>
  </si>
  <si>
    <t>Baseline_X</t>
  </si>
  <si>
    <t>Baseline_Y</t>
  </si>
  <si>
    <t>Fit_X</t>
  </si>
  <si>
    <t>Fit_Y</t>
  </si>
  <si>
    <t>NDH_X</t>
  </si>
  <si>
    <t>NDH_Y</t>
  </si>
  <si>
    <t>KorB (WT) + CDP</t>
  </si>
  <si>
    <t>KorB (WT) + CTP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1" xfId="0" applyFont="1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A0E3-95A9-F14B-ABA6-35C24AE7E5C0}">
  <dimension ref="A1:Q2910"/>
  <sheetViews>
    <sheetView tabSelected="1" workbookViewId="0">
      <selection activeCell="N11" sqref="N11"/>
    </sheetView>
  </sheetViews>
  <sheetFormatPr baseColWidth="10" defaultRowHeight="16" x14ac:dyDescent="0.2"/>
  <sheetData>
    <row r="1" spans="1:17" s="5" customFormat="1" x14ac:dyDescent="0.2">
      <c r="A1" s="5" t="s">
        <v>44</v>
      </c>
      <c r="J1" s="5" t="s">
        <v>45</v>
      </c>
    </row>
    <row r="2" spans="1:17" x14ac:dyDescent="0.2">
      <c r="A2" t="s">
        <v>36</v>
      </c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  <c r="J2" t="s">
        <v>36</v>
      </c>
      <c r="K2" t="s">
        <v>37</v>
      </c>
      <c r="L2" t="s">
        <v>38</v>
      </c>
      <c r="M2" t="s">
        <v>39</v>
      </c>
      <c r="N2" t="s">
        <v>40</v>
      </c>
      <c r="O2" t="s">
        <v>41</v>
      </c>
      <c r="P2" t="s">
        <v>42</v>
      </c>
      <c r="Q2" t="s">
        <v>43</v>
      </c>
    </row>
    <row r="3" spans="1:17" x14ac:dyDescent="0.2">
      <c r="A3">
        <v>8.3333000000000004E-2</v>
      </c>
      <c r="B3">
        <v>8.4199999999999998E-4</v>
      </c>
      <c r="E3">
        <v>4.8378999999999998E-2</v>
      </c>
      <c r="F3">
        <v>-2.7108140000000001</v>
      </c>
      <c r="G3">
        <v>0.29168899999999998</v>
      </c>
      <c r="H3">
        <v>-2.6194519999999999</v>
      </c>
      <c r="J3">
        <v>8.3333000000000004E-2</v>
      </c>
      <c r="K3">
        <v>2.1000000000000001E-4</v>
      </c>
      <c r="N3">
        <v>4.8378999999999998E-2</v>
      </c>
      <c r="O3">
        <v>-18.137022999999999</v>
      </c>
      <c r="P3">
        <v>0.29168899999999998</v>
      </c>
      <c r="Q3">
        <v>-18.462312000000001</v>
      </c>
    </row>
    <row r="4" spans="1:17" x14ac:dyDescent="0.2">
      <c r="A4">
        <v>0.1</v>
      </c>
      <c r="B4">
        <v>2.43E-4</v>
      </c>
      <c r="E4">
        <v>0.29168899999999998</v>
      </c>
      <c r="F4">
        <v>-2.613699</v>
      </c>
      <c r="G4">
        <v>0.53733600000000004</v>
      </c>
      <c r="H4">
        <v>-2.4198620000000002</v>
      </c>
      <c r="J4">
        <v>0.1</v>
      </c>
      <c r="K4">
        <v>6.8300000000000001E-4</v>
      </c>
      <c r="N4">
        <v>0.29168899999999998</v>
      </c>
      <c r="O4">
        <v>-17.900749999999999</v>
      </c>
      <c r="P4">
        <v>0.53733600000000004</v>
      </c>
      <c r="Q4">
        <v>-16.305672999999999</v>
      </c>
    </row>
    <row r="5" spans="1:17" x14ac:dyDescent="0.2">
      <c r="A5">
        <v>0.11666700000000001</v>
      </c>
      <c r="B5">
        <v>1.84E-4</v>
      </c>
      <c r="E5">
        <v>0.53733600000000004</v>
      </c>
      <c r="F5">
        <v>-2.4451550000000002</v>
      </c>
      <c r="G5">
        <v>0.78531799999999996</v>
      </c>
      <c r="H5">
        <v>-2.2850329999999999</v>
      </c>
      <c r="J5">
        <v>0.11666700000000001</v>
      </c>
      <c r="K5">
        <v>7.3700000000000002E-4</v>
      </c>
      <c r="N5">
        <v>0.53733600000000004</v>
      </c>
      <c r="O5">
        <v>-16.918157999999998</v>
      </c>
      <c r="P5">
        <v>0.78531799999999996</v>
      </c>
      <c r="Q5">
        <v>-12.95635</v>
      </c>
    </row>
    <row r="6" spans="1:17" x14ac:dyDescent="0.2">
      <c r="A6">
        <v>0.13333300000000001</v>
      </c>
      <c r="B6">
        <v>2.5000000000000001E-5</v>
      </c>
      <c r="E6">
        <v>0.78531799999999996</v>
      </c>
      <c r="F6">
        <v>-2.2693599999999998</v>
      </c>
      <c r="G6">
        <v>1.0356369999999999</v>
      </c>
      <c r="H6">
        <v>-2.1746750000000001</v>
      </c>
      <c r="J6">
        <v>0.13333300000000001</v>
      </c>
      <c r="K6">
        <v>7.3999999999999999E-4</v>
      </c>
      <c r="N6">
        <v>0.78531799999999996</v>
      </c>
      <c r="O6">
        <v>-12.972405</v>
      </c>
      <c r="P6">
        <v>1.0356369999999999</v>
      </c>
      <c r="Q6">
        <v>-5.4516169999999997</v>
      </c>
    </row>
    <row r="7" spans="1:17" x14ac:dyDescent="0.2">
      <c r="A7">
        <v>0.15</v>
      </c>
      <c r="B7">
        <v>-1.74E-4</v>
      </c>
      <c r="E7">
        <v>1.0356369999999999</v>
      </c>
      <c r="F7">
        <v>-2.0895920000000001</v>
      </c>
      <c r="G7">
        <v>1.288292</v>
      </c>
      <c r="H7">
        <v>-1.7692000000000001</v>
      </c>
      <c r="J7">
        <v>0.15</v>
      </c>
      <c r="K7">
        <v>6.1399999999999996E-4</v>
      </c>
      <c r="N7">
        <v>1.0356369999999999</v>
      </c>
      <c r="O7">
        <v>-5.1249880000000001</v>
      </c>
      <c r="P7">
        <v>1.288292</v>
      </c>
      <c r="Q7">
        <v>-0.83998600000000001</v>
      </c>
    </row>
    <row r="8" spans="1:17" x14ac:dyDescent="0.2">
      <c r="A8">
        <v>0.16666700000000001</v>
      </c>
      <c r="B8">
        <v>-3.8200000000000002E-4</v>
      </c>
      <c r="E8">
        <v>1.288292</v>
      </c>
      <c r="F8">
        <v>-1.9095359999999999</v>
      </c>
      <c r="G8">
        <v>1.5432840000000001</v>
      </c>
      <c r="H8">
        <v>-1.724342</v>
      </c>
      <c r="J8">
        <v>0.16666700000000001</v>
      </c>
      <c r="K8">
        <v>6.0700000000000001E-4</v>
      </c>
      <c r="N8">
        <v>1.288292</v>
      </c>
      <c r="O8">
        <v>-1.511641</v>
      </c>
      <c r="P8">
        <v>1.5432840000000001</v>
      </c>
      <c r="Q8">
        <v>-0.38413799999999998</v>
      </c>
    </row>
    <row r="9" spans="1:17" x14ac:dyDescent="0.2">
      <c r="A9">
        <v>0.183333</v>
      </c>
      <c r="B9">
        <v>-6.2100000000000002E-4</v>
      </c>
      <c r="E9">
        <v>1.5432840000000001</v>
      </c>
      <c r="F9">
        <v>-1.7329289999999999</v>
      </c>
      <c r="G9">
        <v>1.800611</v>
      </c>
      <c r="H9">
        <v>-1.7354529999999999</v>
      </c>
      <c r="J9">
        <v>0.183333</v>
      </c>
      <c r="K9">
        <v>5.5099999999999995E-4</v>
      </c>
      <c r="N9">
        <v>1.5432840000000001</v>
      </c>
      <c r="O9">
        <v>-0.62045099999999997</v>
      </c>
      <c r="P9">
        <v>1.800611</v>
      </c>
      <c r="Q9">
        <v>-0.299925</v>
      </c>
    </row>
    <row r="10" spans="1:17" x14ac:dyDescent="0.2">
      <c r="A10">
        <v>0.2</v>
      </c>
      <c r="B10">
        <v>-5.2999999999999998E-4</v>
      </c>
      <c r="E10">
        <v>1.800611</v>
      </c>
      <c r="F10">
        <v>-1.56318</v>
      </c>
      <c r="G10">
        <v>2.0602749999999999</v>
      </c>
      <c r="H10">
        <v>-1.225916</v>
      </c>
      <c r="J10">
        <v>0.2</v>
      </c>
      <c r="K10">
        <v>4.5399999999999998E-4</v>
      </c>
      <c r="N10">
        <v>1.800611</v>
      </c>
      <c r="O10">
        <v>-0.32671699999999998</v>
      </c>
      <c r="P10">
        <v>2.0602749999999999</v>
      </c>
      <c r="Q10">
        <v>-0.25122499999999998</v>
      </c>
    </row>
    <row r="11" spans="1:17" x14ac:dyDescent="0.2">
      <c r="A11">
        <v>0.216667</v>
      </c>
      <c r="B11">
        <v>-2.1900000000000001E-4</v>
      </c>
      <c r="E11">
        <v>2.0602749999999999</v>
      </c>
      <c r="F11">
        <v>-1.403076</v>
      </c>
      <c r="G11">
        <v>2.322276</v>
      </c>
      <c r="H11">
        <v>-1.3172680000000001</v>
      </c>
      <c r="J11">
        <v>0.216667</v>
      </c>
      <c r="K11">
        <v>3.88E-4</v>
      </c>
      <c r="N11">
        <v>2.0602749999999999</v>
      </c>
      <c r="O11">
        <v>-0.198958</v>
      </c>
      <c r="P11">
        <v>2.322276</v>
      </c>
      <c r="Q11">
        <v>-0.17921500000000001</v>
      </c>
    </row>
    <row r="12" spans="1:17" x14ac:dyDescent="0.2">
      <c r="A12">
        <v>0.23333300000000001</v>
      </c>
      <c r="B12">
        <v>-2.9E-5</v>
      </c>
      <c r="E12">
        <v>2.322276</v>
      </c>
      <c r="F12">
        <v>-1.2545980000000001</v>
      </c>
      <c r="G12">
        <v>2.5866120000000001</v>
      </c>
      <c r="H12">
        <v>-1.149729</v>
      </c>
      <c r="J12">
        <v>0.23333300000000001</v>
      </c>
      <c r="K12">
        <v>4.2099999999999999E-4</v>
      </c>
      <c r="N12">
        <v>2.322276</v>
      </c>
      <c r="O12">
        <v>-0.13273099999999999</v>
      </c>
      <c r="P12">
        <v>2.5866120000000001</v>
      </c>
      <c r="Q12">
        <v>-0.23846100000000001</v>
      </c>
    </row>
    <row r="13" spans="1:17" x14ac:dyDescent="0.2">
      <c r="A13">
        <v>0.25</v>
      </c>
      <c r="B13">
        <v>1.6200000000000001E-4</v>
      </c>
      <c r="E13">
        <v>2.5866120000000001</v>
      </c>
      <c r="F13">
        <v>-1.1188899999999999</v>
      </c>
      <c r="G13">
        <v>2.8532850000000001</v>
      </c>
      <c r="H13">
        <v>-1.061591</v>
      </c>
      <c r="J13">
        <v>0.25</v>
      </c>
      <c r="K13">
        <v>2.5399999999999999E-4</v>
      </c>
      <c r="N13">
        <v>2.5866120000000001</v>
      </c>
      <c r="O13">
        <v>-9.4156000000000004E-2</v>
      </c>
      <c r="P13">
        <v>2.8532850000000001</v>
      </c>
      <c r="Q13">
        <v>0.345084</v>
      </c>
    </row>
    <row r="14" spans="1:17" x14ac:dyDescent="0.2">
      <c r="A14">
        <v>0.26666699999999999</v>
      </c>
      <c r="B14">
        <v>3.1300000000000002E-4</v>
      </c>
      <c r="E14">
        <v>2.8532850000000001</v>
      </c>
      <c r="F14">
        <v>-0.996336</v>
      </c>
      <c r="G14">
        <v>3.1222940000000001</v>
      </c>
      <c r="H14">
        <v>-0.83297100000000002</v>
      </c>
      <c r="J14">
        <v>0.26666699999999999</v>
      </c>
      <c r="K14">
        <v>1.6699999999999999E-4</v>
      </c>
      <c r="N14">
        <v>2.8532850000000001</v>
      </c>
      <c r="O14">
        <v>-6.9749000000000005E-2</v>
      </c>
      <c r="P14">
        <v>3.1222940000000001</v>
      </c>
      <c r="Q14">
        <v>0.29219699999999998</v>
      </c>
    </row>
    <row r="15" spans="1:17" x14ac:dyDescent="0.2">
      <c r="A15">
        <v>0.283333</v>
      </c>
      <c r="B15">
        <v>3.9399999999999998E-4</v>
      </c>
      <c r="E15">
        <v>3.1222940000000001</v>
      </c>
      <c r="F15">
        <v>-0.88671100000000003</v>
      </c>
      <c r="G15">
        <v>3.3936389999999999</v>
      </c>
      <c r="H15">
        <v>-0.65766199999999997</v>
      </c>
      <c r="J15">
        <v>0.283333</v>
      </c>
      <c r="K15">
        <v>-4.8999999999999998E-5</v>
      </c>
      <c r="N15">
        <v>3.1222940000000001</v>
      </c>
      <c r="O15">
        <v>-5.3318999999999998E-2</v>
      </c>
      <c r="P15">
        <v>3.3936389999999999</v>
      </c>
      <c r="Q15">
        <v>-0.12339700000000001</v>
      </c>
    </row>
    <row r="16" spans="1:17" x14ac:dyDescent="0.2">
      <c r="A16">
        <v>0.3</v>
      </c>
      <c r="B16">
        <v>2.6499999999999999E-4</v>
      </c>
      <c r="E16">
        <v>3.3936389999999999</v>
      </c>
      <c r="F16">
        <v>-0.78935699999999998</v>
      </c>
      <c r="G16">
        <v>3.6673209999999998</v>
      </c>
      <c r="H16">
        <v>-0.79796699999999998</v>
      </c>
      <c r="J16">
        <v>0.3</v>
      </c>
      <c r="K16">
        <v>-2.1699999999999999E-4</v>
      </c>
      <c r="N16">
        <v>3.3936389999999999</v>
      </c>
      <c r="O16">
        <v>-4.1708000000000002E-2</v>
      </c>
      <c r="P16">
        <v>3.6673209999999998</v>
      </c>
      <c r="Q16">
        <v>-0.38511699999999999</v>
      </c>
    </row>
    <row r="17" spans="1:17" x14ac:dyDescent="0.2">
      <c r="A17">
        <v>0.31666699999999998</v>
      </c>
      <c r="B17">
        <v>2.0599999999999999E-4</v>
      </c>
      <c r="E17">
        <v>3.6673209999999998</v>
      </c>
      <c r="F17">
        <v>-0.703345</v>
      </c>
      <c r="G17">
        <v>3.9433389999999999</v>
      </c>
      <c r="H17">
        <v>-0.56383499999999998</v>
      </c>
      <c r="J17">
        <v>0.31666699999999998</v>
      </c>
      <c r="K17">
        <v>-4.3399999999999998E-4</v>
      </c>
      <c r="N17">
        <v>3.6673209999999998</v>
      </c>
      <c r="O17">
        <v>-3.3173000000000001E-2</v>
      </c>
      <c r="P17">
        <v>3.9433389999999999</v>
      </c>
      <c r="Q17">
        <v>-0.46987400000000001</v>
      </c>
    </row>
    <row r="18" spans="1:17" x14ac:dyDescent="0.2">
      <c r="A18">
        <v>0.33333299999999999</v>
      </c>
      <c r="B18">
        <v>4.86E-4</v>
      </c>
      <c r="E18">
        <v>3.9433389999999999</v>
      </c>
      <c r="F18">
        <v>-0.62761</v>
      </c>
      <c r="G18">
        <v>4.2216930000000001</v>
      </c>
      <c r="H18">
        <v>-0.67212099999999997</v>
      </c>
      <c r="J18">
        <v>0.33333299999999999</v>
      </c>
      <c r="K18">
        <v>-6.02E-4</v>
      </c>
      <c r="N18">
        <v>3.9433389999999999</v>
      </c>
      <c r="O18">
        <v>-2.6688E-2</v>
      </c>
      <c r="P18">
        <v>4.2216930000000001</v>
      </c>
      <c r="Q18">
        <v>-0.10356</v>
      </c>
    </row>
    <row r="19" spans="1:17" x14ac:dyDescent="0.2">
      <c r="A19">
        <v>0.35</v>
      </c>
      <c r="B19">
        <v>4.8700000000000002E-4</v>
      </c>
      <c r="E19">
        <v>4.2216930000000001</v>
      </c>
      <c r="F19">
        <v>-0.56105099999999997</v>
      </c>
      <c r="G19">
        <v>4.502383</v>
      </c>
      <c r="H19">
        <v>-0.49180099999999999</v>
      </c>
      <c r="J19">
        <v>0.35</v>
      </c>
      <c r="K19">
        <v>-7.6999999999999996E-4</v>
      </c>
      <c r="N19">
        <v>4.2216930000000001</v>
      </c>
      <c r="O19">
        <v>-2.162E-2</v>
      </c>
      <c r="P19">
        <v>4.502383</v>
      </c>
      <c r="Q19">
        <v>1.3639999999999999E-2</v>
      </c>
    </row>
    <row r="20" spans="1:17" x14ac:dyDescent="0.2">
      <c r="A20">
        <v>0.36666700000000002</v>
      </c>
      <c r="B20">
        <v>2.4800000000000001E-4</v>
      </c>
      <c r="E20">
        <v>4.502383</v>
      </c>
      <c r="F20">
        <v>-0.50259900000000002</v>
      </c>
      <c r="G20">
        <v>4.7854099999999997</v>
      </c>
      <c r="H20">
        <v>-0.41939500000000002</v>
      </c>
      <c r="J20">
        <v>0.36666700000000002</v>
      </c>
      <c r="K20">
        <v>-9.3700000000000001E-4</v>
      </c>
      <c r="N20">
        <v>4.502383</v>
      </c>
      <c r="O20">
        <v>-1.7559000000000002E-2</v>
      </c>
      <c r="P20">
        <v>4.7854099999999997</v>
      </c>
      <c r="Q20">
        <v>-0.27907399999999999</v>
      </c>
    </row>
    <row r="21" spans="1:17" x14ac:dyDescent="0.2">
      <c r="A21">
        <v>0.38333299999999998</v>
      </c>
      <c r="B21">
        <v>-1.3200000000000001E-4</v>
      </c>
      <c r="E21">
        <v>4.7854099999999997</v>
      </c>
      <c r="F21">
        <v>-0.45125199999999999</v>
      </c>
      <c r="J21">
        <v>0.38333299999999998</v>
      </c>
      <c r="K21">
        <v>-1.0950000000000001E-3</v>
      </c>
      <c r="N21">
        <v>4.7854099999999997</v>
      </c>
      <c r="O21">
        <v>-1.4232E-2</v>
      </c>
    </row>
    <row r="22" spans="1:17" x14ac:dyDescent="0.2">
      <c r="A22">
        <v>0.4</v>
      </c>
      <c r="B22">
        <v>-1.6100000000000001E-4</v>
      </c>
      <c r="J22">
        <v>0.4</v>
      </c>
      <c r="K22">
        <v>-9.5299999999999996E-4</v>
      </c>
    </row>
    <row r="23" spans="1:17" x14ac:dyDescent="0.2">
      <c r="A23">
        <v>0.41666700000000001</v>
      </c>
      <c r="B23">
        <v>9.0000000000000002E-6</v>
      </c>
      <c r="J23">
        <v>0.41666700000000001</v>
      </c>
      <c r="K23">
        <v>-8.7200000000000005E-4</v>
      </c>
    </row>
    <row r="24" spans="1:17" x14ac:dyDescent="0.2">
      <c r="A24">
        <v>0.43333300000000002</v>
      </c>
      <c r="B24">
        <v>1.1900000000000001E-4</v>
      </c>
      <c r="J24">
        <v>0.43333300000000002</v>
      </c>
      <c r="K24">
        <v>-8.2100000000000001E-4</v>
      </c>
    </row>
    <row r="25" spans="1:17" x14ac:dyDescent="0.2">
      <c r="A25">
        <v>0.45</v>
      </c>
      <c r="B25">
        <v>2.2900000000000001E-4</v>
      </c>
      <c r="J25">
        <v>0.45</v>
      </c>
      <c r="K25">
        <v>-8.0000000000000004E-4</v>
      </c>
    </row>
    <row r="26" spans="1:17" x14ac:dyDescent="0.2">
      <c r="A26">
        <v>0.466667</v>
      </c>
      <c r="B26">
        <v>4.0000000000000002E-4</v>
      </c>
      <c r="J26">
        <v>0.466667</v>
      </c>
      <c r="K26">
        <v>-8.4900000000000004E-4</v>
      </c>
    </row>
    <row r="27" spans="1:17" x14ac:dyDescent="0.2">
      <c r="A27">
        <v>0.48333300000000001</v>
      </c>
      <c r="B27">
        <v>6.4999999999999997E-4</v>
      </c>
      <c r="J27">
        <v>0.48333300000000001</v>
      </c>
      <c r="K27">
        <v>-8.0800000000000002E-4</v>
      </c>
    </row>
    <row r="28" spans="1:17" x14ac:dyDescent="0.2">
      <c r="A28">
        <v>0.5</v>
      </c>
      <c r="B28">
        <v>7.6900000000000004E-4</v>
      </c>
      <c r="J28">
        <v>0.5</v>
      </c>
      <c r="K28">
        <v>-7.7800000000000005E-4</v>
      </c>
    </row>
    <row r="29" spans="1:17" x14ac:dyDescent="0.2">
      <c r="A29">
        <v>0.51666699999999999</v>
      </c>
      <c r="B29">
        <v>8.0800000000000002E-4</v>
      </c>
      <c r="J29">
        <v>0.51666699999999999</v>
      </c>
      <c r="K29">
        <v>-7.5799999999999999E-4</v>
      </c>
    </row>
    <row r="30" spans="1:17" x14ac:dyDescent="0.2">
      <c r="A30">
        <v>0.53333299999999995</v>
      </c>
      <c r="B30">
        <v>5.7799999999999995E-4</v>
      </c>
      <c r="J30">
        <v>0.53333299999999995</v>
      </c>
      <c r="K30">
        <v>-5.7799999999999995E-4</v>
      </c>
    </row>
    <row r="31" spans="1:17" x14ac:dyDescent="0.2">
      <c r="A31">
        <v>0.55000000000000004</v>
      </c>
      <c r="B31">
        <v>4.7699999999999999E-4</v>
      </c>
      <c r="J31">
        <v>0.55000000000000004</v>
      </c>
      <c r="K31">
        <v>-4.5800000000000002E-4</v>
      </c>
    </row>
    <row r="32" spans="1:17" x14ac:dyDescent="0.2">
      <c r="A32">
        <v>0.56666700000000003</v>
      </c>
      <c r="B32">
        <v>2.8600000000000001E-4</v>
      </c>
      <c r="J32">
        <v>0.56666700000000003</v>
      </c>
      <c r="K32">
        <v>-2.7799999999999998E-4</v>
      </c>
    </row>
    <row r="33" spans="1:11" x14ac:dyDescent="0.2">
      <c r="A33">
        <v>0.58333299999999999</v>
      </c>
      <c r="B33">
        <v>1.66E-4</v>
      </c>
      <c r="J33">
        <v>0.58333299999999999</v>
      </c>
      <c r="K33">
        <v>-2.1900000000000001E-4</v>
      </c>
    </row>
    <row r="34" spans="1:11" x14ac:dyDescent="0.2">
      <c r="A34">
        <v>0.6</v>
      </c>
      <c r="B34">
        <v>-7.7000000000000001E-5</v>
      </c>
      <c r="J34">
        <v>0.6</v>
      </c>
      <c r="K34">
        <v>-2.4899999999999998E-4</v>
      </c>
    </row>
    <row r="35" spans="1:11" x14ac:dyDescent="0.2">
      <c r="A35">
        <v>0.61666699999999997</v>
      </c>
      <c r="B35">
        <v>-2.7E-4</v>
      </c>
      <c r="J35">
        <v>0.61666699999999997</v>
      </c>
      <c r="K35">
        <v>-2.3000000000000001E-4</v>
      </c>
    </row>
    <row r="36" spans="1:11" x14ac:dyDescent="0.2">
      <c r="A36">
        <v>0.63333300000000003</v>
      </c>
      <c r="B36">
        <v>-2.43E-4</v>
      </c>
      <c r="J36">
        <v>0.63333300000000003</v>
      </c>
      <c r="K36">
        <v>-2.5099999999999998E-4</v>
      </c>
    </row>
    <row r="37" spans="1:11" x14ac:dyDescent="0.2">
      <c r="A37">
        <v>0.65</v>
      </c>
      <c r="B37">
        <v>-2.0599999999999999E-4</v>
      </c>
      <c r="J37">
        <v>0.65</v>
      </c>
      <c r="K37">
        <v>-1.3200000000000001E-4</v>
      </c>
    </row>
    <row r="38" spans="1:11" x14ac:dyDescent="0.2">
      <c r="A38">
        <v>0.66666700000000001</v>
      </c>
      <c r="B38">
        <v>-1.4899999999999999E-4</v>
      </c>
      <c r="J38">
        <v>0.66666700000000001</v>
      </c>
      <c r="K38">
        <v>1.7E-5</v>
      </c>
    </row>
    <row r="39" spans="1:11" x14ac:dyDescent="0.2">
      <c r="A39">
        <v>0.68333299999999997</v>
      </c>
      <c r="B39">
        <v>4.8000000000000001E-5</v>
      </c>
      <c r="J39">
        <v>0.68333299999999997</v>
      </c>
      <c r="K39">
        <v>1.16E-4</v>
      </c>
    </row>
    <row r="40" spans="1:11" x14ac:dyDescent="0.2">
      <c r="A40">
        <v>0.7</v>
      </c>
      <c r="B40">
        <v>2.22E-4</v>
      </c>
      <c r="J40">
        <v>0.7</v>
      </c>
      <c r="K40">
        <v>1.66E-4</v>
      </c>
    </row>
    <row r="41" spans="1:11" x14ac:dyDescent="0.2">
      <c r="A41">
        <v>0.71666700000000005</v>
      </c>
      <c r="B41">
        <v>2.5599999999999999E-4</v>
      </c>
      <c r="J41">
        <v>0.71666700000000005</v>
      </c>
      <c r="K41">
        <v>2.7500000000000002E-4</v>
      </c>
    </row>
    <row r="42" spans="1:11" x14ac:dyDescent="0.2">
      <c r="A42">
        <v>0.73333300000000001</v>
      </c>
      <c r="B42">
        <v>8.8999999999999995E-5</v>
      </c>
      <c r="J42">
        <v>0.73333300000000001</v>
      </c>
      <c r="K42">
        <v>1.2400000000000001E-4</v>
      </c>
    </row>
    <row r="43" spans="1:11" x14ac:dyDescent="0.2">
      <c r="A43">
        <v>0.75</v>
      </c>
      <c r="B43">
        <v>-2.3699999999999999E-4</v>
      </c>
      <c r="J43">
        <v>0.75</v>
      </c>
      <c r="K43">
        <v>1.2999999999999999E-5</v>
      </c>
    </row>
    <row r="44" spans="1:11" x14ac:dyDescent="0.2">
      <c r="A44">
        <v>0.76666699999999999</v>
      </c>
      <c r="B44">
        <v>-4.73E-4</v>
      </c>
      <c r="J44">
        <v>0.76666699999999999</v>
      </c>
      <c r="K44">
        <v>-5.7000000000000003E-5</v>
      </c>
    </row>
    <row r="45" spans="1:11" x14ac:dyDescent="0.2">
      <c r="A45">
        <v>0.78333299999999995</v>
      </c>
      <c r="B45">
        <v>-5.8E-4</v>
      </c>
      <c r="J45">
        <v>0.78333299999999995</v>
      </c>
      <c r="K45">
        <v>-1.2799999999999999E-4</v>
      </c>
    </row>
    <row r="46" spans="1:11" x14ac:dyDescent="0.2">
      <c r="A46">
        <v>0.8</v>
      </c>
      <c r="B46">
        <v>-7.9100000000000004E-4</v>
      </c>
      <c r="J46">
        <v>0.8</v>
      </c>
      <c r="K46">
        <v>-1.08E-4</v>
      </c>
    </row>
    <row r="47" spans="1:11" x14ac:dyDescent="0.2">
      <c r="A47">
        <v>0.81666700000000003</v>
      </c>
      <c r="B47">
        <v>-9.6199999999999996E-4</v>
      </c>
      <c r="J47">
        <v>0.81666700000000003</v>
      </c>
      <c r="K47">
        <v>1.12E-4</v>
      </c>
    </row>
    <row r="48" spans="1:11" x14ac:dyDescent="0.2">
      <c r="A48">
        <v>0.83333299999999999</v>
      </c>
      <c r="B48">
        <v>-7.8299999999999995E-4</v>
      </c>
      <c r="J48">
        <v>0.83333299999999999</v>
      </c>
      <c r="K48">
        <v>3.1199999999999999E-4</v>
      </c>
    </row>
    <row r="49" spans="1:11" x14ac:dyDescent="0.2">
      <c r="A49">
        <v>0.85</v>
      </c>
      <c r="B49">
        <v>-7.45E-4</v>
      </c>
      <c r="J49">
        <v>0.85</v>
      </c>
      <c r="K49">
        <v>5.13E-4</v>
      </c>
    </row>
    <row r="50" spans="1:11" x14ac:dyDescent="0.2">
      <c r="A50">
        <v>0.86666699999999997</v>
      </c>
      <c r="B50">
        <v>-8.6600000000000002E-4</v>
      </c>
      <c r="J50">
        <v>0.86666699999999997</v>
      </c>
      <c r="K50">
        <v>4.0299999999999998E-4</v>
      </c>
    </row>
    <row r="51" spans="1:11" x14ac:dyDescent="0.2">
      <c r="A51">
        <v>0.88333300000000003</v>
      </c>
      <c r="B51">
        <v>-8.2700000000000004E-4</v>
      </c>
      <c r="J51">
        <v>0.88333300000000003</v>
      </c>
      <c r="K51">
        <v>4.0299999999999998E-4</v>
      </c>
    </row>
    <row r="52" spans="1:11" x14ac:dyDescent="0.2">
      <c r="A52">
        <v>0.9</v>
      </c>
      <c r="B52">
        <v>-6.6399999999999999E-4</v>
      </c>
      <c r="J52">
        <v>0.9</v>
      </c>
      <c r="K52">
        <v>6.2500000000000001E-4</v>
      </c>
    </row>
    <row r="53" spans="1:11" x14ac:dyDescent="0.2">
      <c r="A53">
        <v>0.91666700000000001</v>
      </c>
      <c r="B53">
        <v>-7.6999999999999996E-4</v>
      </c>
      <c r="J53">
        <v>0.91666700000000001</v>
      </c>
      <c r="K53">
        <v>6.4599999999999998E-4</v>
      </c>
    </row>
    <row r="54" spans="1:11" x14ac:dyDescent="0.2">
      <c r="A54">
        <v>0.93333299999999997</v>
      </c>
      <c r="B54">
        <v>-9.6699999999999998E-4</v>
      </c>
      <c r="J54">
        <v>0.93333299999999997</v>
      </c>
      <c r="K54">
        <v>7.18E-4</v>
      </c>
    </row>
    <row r="55" spans="1:11" x14ac:dyDescent="0.2">
      <c r="A55">
        <v>0.95</v>
      </c>
      <c r="B55">
        <v>-8.8400000000000002E-4</v>
      </c>
      <c r="J55">
        <v>0.95</v>
      </c>
      <c r="K55">
        <v>1.0300000000000001E-3</v>
      </c>
    </row>
    <row r="56" spans="1:11" x14ac:dyDescent="0.2">
      <c r="A56">
        <v>0.96666700000000005</v>
      </c>
      <c r="B56">
        <v>-8.1000000000000004E-5</v>
      </c>
      <c r="J56">
        <v>0.96666700000000005</v>
      </c>
      <c r="K56">
        <v>1.6019999999999999E-3</v>
      </c>
    </row>
    <row r="57" spans="1:11" x14ac:dyDescent="0.2">
      <c r="A57">
        <v>0.98333300000000001</v>
      </c>
      <c r="B57">
        <v>1.1230000000000001E-3</v>
      </c>
      <c r="J57">
        <v>0.98333300000000001</v>
      </c>
      <c r="K57">
        <v>2.9429999999999999E-3</v>
      </c>
    </row>
    <row r="58" spans="1:11" x14ac:dyDescent="0.2">
      <c r="A58">
        <v>1</v>
      </c>
      <c r="B58">
        <v>5.4910000000000002E-3</v>
      </c>
      <c r="J58">
        <v>1</v>
      </c>
      <c r="K58">
        <v>3.9569999999999996E-3</v>
      </c>
    </row>
    <row r="59" spans="1:11" x14ac:dyDescent="0.2">
      <c r="A59">
        <v>1.016667</v>
      </c>
      <c r="B59">
        <v>4.3400000000000001E-3</v>
      </c>
      <c r="J59">
        <v>1.016667</v>
      </c>
      <c r="K59">
        <v>5.6109999999999997E-3</v>
      </c>
    </row>
    <row r="60" spans="1:11" x14ac:dyDescent="0.2">
      <c r="A60">
        <v>1.0333330000000001</v>
      </c>
      <c r="B60">
        <v>-2.6942000000000001E-2</v>
      </c>
      <c r="J60">
        <v>1.0333330000000001</v>
      </c>
      <c r="K60">
        <v>-3.5305999999999997E-2</v>
      </c>
    </row>
    <row r="61" spans="1:11" x14ac:dyDescent="0.2">
      <c r="A61">
        <v>1.05</v>
      </c>
      <c r="B61">
        <v>-5.9443999999999997E-2</v>
      </c>
      <c r="J61">
        <v>1.05</v>
      </c>
      <c r="K61">
        <v>-0.16980200000000001</v>
      </c>
    </row>
    <row r="62" spans="1:11" x14ac:dyDescent="0.2">
      <c r="A62">
        <v>1.066667</v>
      </c>
      <c r="B62">
        <v>-4.9126000000000003E-2</v>
      </c>
      <c r="J62">
        <v>1.066667</v>
      </c>
      <c r="K62">
        <v>-0.203898</v>
      </c>
    </row>
    <row r="63" spans="1:11" x14ac:dyDescent="0.2">
      <c r="A63">
        <v>1.0833330000000001</v>
      </c>
      <c r="B63">
        <v>-3.4356999999999999E-2</v>
      </c>
      <c r="J63">
        <v>1.0833330000000001</v>
      </c>
      <c r="K63">
        <v>-0.187914</v>
      </c>
    </row>
    <row r="64" spans="1:11" x14ac:dyDescent="0.2">
      <c r="A64">
        <v>1.1000000000000001</v>
      </c>
      <c r="B64">
        <v>-3.2063000000000001E-2</v>
      </c>
      <c r="J64">
        <v>1.1000000000000001</v>
      </c>
      <c r="K64">
        <v>-0.16797899999999999</v>
      </c>
    </row>
    <row r="65" spans="1:11" x14ac:dyDescent="0.2">
      <c r="A65">
        <v>1.1166670000000001</v>
      </c>
      <c r="B65">
        <v>-3.1358999999999998E-2</v>
      </c>
      <c r="J65">
        <v>1.1166670000000001</v>
      </c>
      <c r="K65">
        <v>-0.16251399999999999</v>
      </c>
    </row>
    <row r="66" spans="1:11" x14ac:dyDescent="0.2">
      <c r="A66">
        <v>1.1333329999999999</v>
      </c>
      <c r="B66">
        <v>-2.8795000000000001E-2</v>
      </c>
      <c r="J66">
        <v>1.1333329999999999</v>
      </c>
      <c r="K66">
        <v>-0.15661800000000001</v>
      </c>
    </row>
    <row r="67" spans="1:11" x14ac:dyDescent="0.2">
      <c r="A67">
        <v>1.1499999999999999</v>
      </c>
      <c r="B67">
        <v>-2.5350999999999999E-2</v>
      </c>
      <c r="J67">
        <v>1.1499999999999999</v>
      </c>
      <c r="K67">
        <v>-0.146143</v>
      </c>
    </row>
    <row r="68" spans="1:11" x14ac:dyDescent="0.2">
      <c r="A68">
        <v>1.1666669999999999</v>
      </c>
      <c r="B68">
        <v>-2.1226999999999999E-2</v>
      </c>
      <c r="J68">
        <v>1.1666669999999999</v>
      </c>
      <c r="K68">
        <v>-0.137457</v>
      </c>
    </row>
    <row r="69" spans="1:11" x14ac:dyDescent="0.2">
      <c r="A69">
        <v>1.183333</v>
      </c>
      <c r="B69">
        <v>-1.8742999999999999E-2</v>
      </c>
      <c r="J69">
        <v>1.183333</v>
      </c>
      <c r="K69">
        <v>-0.125412</v>
      </c>
    </row>
    <row r="70" spans="1:11" x14ac:dyDescent="0.2">
      <c r="A70">
        <v>1.2</v>
      </c>
      <c r="B70">
        <v>-1.6081999999999999E-2</v>
      </c>
      <c r="J70">
        <v>1.2</v>
      </c>
      <c r="K70">
        <v>-0.11089499999999999</v>
      </c>
    </row>
    <row r="71" spans="1:11" x14ac:dyDescent="0.2">
      <c r="A71">
        <v>1.2166669999999999</v>
      </c>
      <c r="B71">
        <v>-1.4422000000000001E-2</v>
      </c>
      <c r="J71">
        <v>1.2166669999999999</v>
      </c>
      <c r="K71">
        <v>-0.100248</v>
      </c>
    </row>
    <row r="72" spans="1:11" x14ac:dyDescent="0.2">
      <c r="A72">
        <v>1.233333</v>
      </c>
      <c r="B72">
        <v>-1.2931E-2</v>
      </c>
      <c r="J72">
        <v>1.233333</v>
      </c>
      <c r="K72">
        <v>-8.8600999999999999E-2</v>
      </c>
    </row>
    <row r="73" spans="1:11" x14ac:dyDescent="0.2">
      <c r="A73">
        <v>1.25</v>
      </c>
      <c r="B73">
        <v>-1.2181000000000001E-2</v>
      </c>
      <c r="J73">
        <v>1.25</v>
      </c>
      <c r="K73">
        <v>-7.4223999999999998E-2</v>
      </c>
    </row>
    <row r="74" spans="1:11" x14ac:dyDescent="0.2">
      <c r="A74">
        <v>1.266667</v>
      </c>
      <c r="B74">
        <v>-1.1131E-2</v>
      </c>
      <c r="J74">
        <v>1.266667</v>
      </c>
      <c r="K74">
        <v>-6.7016999999999993E-2</v>
      </c>
    </row>
    <row r="75" spans="1:11" x14ac:dyDescent="0.2">
      <c r="A75">
        <v>1.2833330000000001</v>
      </c>
      <c r="B75">
        <v>-1.0410000000000001E-2</v>
      </c>
      <c r="J75">
        <v>1.2833330000000001</v>
      </c>
      <c r="K75">
        <v>-6.4759999999999998E-2</v>
      </c>
    </row>
    <row r="76" spans="1:11" x14ac:dyDescent="0.2">
      <c r="A76">
        <v>1.3</v>
      </c>
      <c r="B76">
        <v>-9.2020000000000001E-3</v>
      </c>
      <c r="J76">
        <v>1.3</v>
      </c>
      <c r="K76">
        <v>-6.1052000000000002E-2</v>
      </c>
    </row>
    <row r="77" spans="1:11" x14ac:dyDescent="0.2">
      <c r="A77">
        <v>1.316667</v>
      </c>
      <c r="B77">
        <v>-8.0450000000000001E-3</v>
      </c>
      <c r="J77">
        <v>1.316667</v>
      </c>
      <c r="K77">
        <v>-5.2673999999999999E-2</v>
      </c>
    </row>
    <row r="78" spans="1:11" x14ac:dyDescent="0.2">
      <c r="A78">
        <v>1.3333330000000001</v>
      </c>
      <c r="B78">
        <v>-7.0369999999999999E-3</v>
      </c>
      <c r="J78">
        <v>1.3333330000000001</v>
      </c>
      <c r="K78">
        <v>-4.5865999999999997E-2</v>
      </c>
    </row>
    <row r="79" spans="1:11" x14ac:dyDescent="0.2">
      <c r="A79">
        <v>1.35</v>
      </c>
      <c r="B79">
        <v>-6.28E-3</v>
      </c>
      <c r="J79">
        <v>1.35</v>
      </c>
      <c r="K79">
        <v>-4.2937999999999997E-2</v>
      </c>
    </row>
    <row r="80" spans="1:11" x14ac:dyDescent="0.2">
      <c r="A80">
        <v>1.3666670000000001</v>
      </c>
      <c r="B80">
        <v>-5.6020000000000002E-3</v>
      </c>
      <c r="J80">
        <v>1.3666670000000001</v>
      </c>
      <c r="K80">
        <v>-4.045E-2</v>
      </c>
    </row>
    <row r="81" spans="1:11" x14ac:dyDescent="0.2">
      <c r="A81">
        <v>1.3833329999999999</v>
      </c>
      <c r="B81">
        <v>-4.8849999999999996E-3</v>
      </c>
      <c r="J81">
        <v>1.3833329999999999</v>
      </c>
      <c r="K81">
        <v>-3.7982000000000002E-2</v>
      </c>
    </row>
    <row r="82" spans="1:11" x14ac:dyDescent="0.2">
      <c r="A82">
        <v>1.4</v>
      </c>
      <c r="B82">
        <v>-4.4790000000000003E-3</v>
      </c>
      <c r="J82">
        <v>1.4</v>
      </c>
      <c r="K82">
        <v>-3.5182999999999999E-2</v>
      </c>
    </row>
    <row r="83" spans="1:11" x14ac:dyDescent="0.2">
      <c r="A83">
        <v>1.4166669999999999</v>
      </c>
      <c r="B83">
        <v>-3.8839999999999999E-3</v>
      </c>
      <c r="J83">
        <v>1.4166669999999999</v>
      </c>
      <c r="K83">
        <v>-3.2494000000000002E-2</v>
      </c>
    </row>
    <row r="84" spans="1:11" x14ac:dyDescent="0.2">
      <c r="A84">
        <v>1.433333</v>
      </c>
      <c r="B84">
        <v>-3.3990000000000001E-3</v>
      </c>
      <c r="J84">
        <v>1.433333</v>
      </c>
      <c r="K84">
        <v>-2.9835E-2</v>
      </c>
    </row>
    <row r="85" spans="1:11" x14ac:dyDescent="0.2">
      <c r="A85">
        <v>1.45</v>
      </c>
      <c r="B85">
        <v>-3.0439999999999998E-3</v>
      </c>
      <c r="J85">
        <v>1.45</v>
      </c>
      <c r="K85">
        <v>-2.7816E-2</v>
      </c>
    </row>
    <row r="86" spans="1:11" x14ac:dyDescent="0.2">
      <c r="A86">
        <v>1.4666669999999999</v>
      </c>
      <c r="B86">
        <v>-2.418E-3</v>
      </c>
      <c r="J86">
        <v>1.4666669999999999</v>
      </c>
      <c r="K86">
        <v>-2.5887E-2</v>
      </c>
    </row>
    <row r="87" spans="1:11" x14ac:dyDescent="0.2">
      <c r="A87">
        <v>1.483333</v>
      </c>
      <c r="B87">
        <v>-1.9430000000000001E-3</v>
      </c>
      <c r="J87">
        <v>1.483333</v>
      </c>
      <c r="K87">
        <v>-2.4058E-2</v>
      </c>
    </row>
    <row r="88" spans="1:11" x14ac:dyDescent="0.2">
      <c r="A88">
        <v>1.5</v>
      </c>
      <c r="B88">
        <v>-1.4289999999999999E-3</v>
      </c>
      <c r="J88">
        <v>1.5</v>
      </c>
      <c r="K88">
        <v>-2.2608E-2</v>
      </c>
    </row>
    <row r="89" spans="1:11" x14ac:dyDescent="0.2">
      <c r="A89">
        <v>1.516667</v>
      </c>
      <c r="B89">
        <v>-1.0950000000000001E-3</v>
      </c>
      <c r="J89">
        <v>1.516667</v>
      </c>
      <c r="K89">
        <v>-2.0899000000000001E-2</v>
      </c>
    </row>
    <row r="90" spans="1:11" x14ac:dyDescent="0.2">
      <c r="A90">
        <v>1.5333330000000001</v>
      </c>
      <c r="B90">
        <v>-1.072E-3</v>
      </c>
      <c r="J90">
        <v>1.5333330000000001</v>
      </c>
      <c r="K90">
        <v>-1.9129E-2</v>
      </c>
    </row>
    <row r="91" spans="1:11" x14ac:dyDescent="0.2">
      <c r="A91">
        <v>1.55</v>
      </c>
      <c r="B91">
        <v>-9.68E-4</v>
      </c>
      <c r="J91">
        <v>1.55</v>
      </c>
      <c r="K91">
        <v>-1.797E-2</v>
      </c>
    </row>
    <row r="92" spans="1:11" x14ac:dyDescent="0.2">
      <c r="A92">
        <v>1.566667</v>
      </c>
      <c r="B92">
        <v>-7.0399999999999998E-4</v>
      </c>
      <c r="J92">
        <v>1.566667</v>
      </c>
      <c r="K92">
        <v>-1.729E-2</v>
      </c>
    </row>
    <row r="93" spans="1:11" x14ac:dyDescent="0.2">
      <c r="A93">
        <v>1.5833330000000001</v>
      </c>
      <c r="B93">
        <v>-6.6100000000000002E-4</v>
      </c>
      <c r="J93">
        <v>1.5833330000000001</v>
      </c>
      <c r="K93">
        <v>-1.643E-2</v>
      </c>
    </row>
    <row r="94" spans="1:11" x14ac:dyDescent="0.2">
      <c r="A94">
        <v>1.6</v>
      </c>
      <c r="B94">
        <v>-7.3800000000000005E-4</v>
      </c>
      <c r="J94">
        <v>1.6</v>
      </c>
      <c r="K94">
        <v>-1.5580999999999999E-2</v>
      </c>
    </row>
    <row r="95" spans="1:11" x14ac:dyDescent="0.2">
      <c r="A95">
        <v>1.6166670000000001</v>
      </c>
      <c r="B95">
        <v>-7.9500000000000003E-4</v>
      </c>
      <c r="J95">
        <v>1.6166670000000001</v>
      </c>
      <c r="K95">
        <v>-1.4631E-2</v>
      </c>
    </row>
    <row r="96" spans="1:11" x14ac:dyDescent="0.2">
      <c r="A96">
        <v>1.6333329999999999</v>
      </c>
      <c r="B96">
        <v>-7.8200000000000003E-4</v>
      </c>
      <c r="J96">
        <v>1.6333329999999999</v>
      </c>
      <c r="K96">
        <v>-1.3880999999999999E-2</v>
      </c>
    </row>
    <row r="97" spans="1:11" x14ac:dyDescent="0.2">
      <c r="A97">
        <v>1.65</v>
      </c>
      <c r="B97">
        <v>-7.4899999999999999E-4</v>
      </c>
      <c r="J97">
        <v>1.65</v>
      </c>
      <c r="K97">
        <v>-1.3061E-2</v>
      </c>
    </row>
    <row r="98" spans="1:11" x14ac:dyDescent="0.2">
      <c r="A98">
        <v>1.6666669999999999</v>
      </c>
      <c r="B98">
        <v>-8.0599999999999997E-4</v>
      </c>
      <c r="J98">
        <v>1.6666669999999999</v>
      </c>
      <c r="K98">
        <v>-1.2451E-2</v>
      </c>
    </row>
    <row r="99" spans="1:11" x14ac:dyDescent="0.2">
      <c r="A99">
        <v>1.683333</v>
      </c>
      <c r="B99">
        <v>-8.03E-4</v>
      </c>
      <c r="J99">
        <v>1.683333</v>
      </c>
      <c r="K99">
        <v>-1.1761000000000001E-2</v>
      </c>
    </row>
    <row r="100" spans="1:11" x14ac:dyDescent="0.2">
      <c r="A100">
        <v>1.7</v>
      </c>
      <c r="B100">
        <v>-7.5000000000000002E-4</v>
      </c>
      <c r="J100">
        <v>1.7</v>
      </c>
      <c r="K100">
        <v>-1.1101E-2</v>
      </c>
    </row>
    <row r="101" spans="1:11" x14ac:dyDescent="0.2">
      <c r="A101">
        <v>1.7166669999999999</v>
      </c>
      <c r="B101">
        <v>-6.1799999999999995E-4</v>
      </c>
      <c r="J101">
        <v>1.7166669999999999</v>
      </c>
      <c r="K101">
        <v>-1.0571000000000001E-2</v>
      </c>
    </row>
    <row r="102" spans="1:11" x14ac:dyDescent="0.2">
      <c r="A102">
        <v>1.733333</v>
      </c>
      <c r="B102">
        <v>-4.8500000000000003E-4</v>
      </c>
      <c r="J102">
        <v>1.733333</v>
      </c>
      <c r="K102">
        <v>-1.0130999999999999E-2</v>
      </c>
    </row>
    <row r="103" spans="1:11" x14ac:dyDescent="0.2">
      <c r="A103">
        <v>1.75</v>
      </c>
      <c r="B103">
        <v>-4.2200000000000001E-4</v>
      </c>
      <c r="J103">
        <v>1.75</v>
      </c>
      <c r="K103">
        <v>-9.4610000000000007E-3</v>
      </c>
    </row>
    <row r="104" spans="1:11" x14ac:dyDescent="0.2">
      <c r="A104">
        <v>1.766667</v>
      </c>
      <c r="B104">
        <v>-4.4999999999999999E-4</v>
      </c>
      <c r="J104">
        <v>1.766667</v>
      </c>
      <c r="K104">
        <v>-9.051E-3</v>
      </c>
    </row>
    <row r="105" spans="1:11" x14ac:dyDescent="0.2">
      <c r="A105">
        <v>1.7833330000000001</v>
      </c>
      <c r="B105">
        <v>-5.6700000000000001E-4</v>
      </c>
      <c r="J105">
        <v>1.7833330000000001</v>
      </c>
      <c r="K105">
        <v>-8.6119999999999999E-3</v>
      </c>
    </row>
    <row r="106" spans="1:11" x14ac:dyDescent="0.2">
      <c r="A106">
        <v>1.8</v>
      </c>
      <c r="B106">
        <v>-7.0399999999999998E-4</v>
      </c>
      <c r="J106">
        <v>1.8</v>
      </c>
      <c r="K106">
        <v>-8.1720000000000004E-3</v>
      </c>
    </row>
    <row r="107" spans="1:11" x14ac:dyDescent="0.2">
      <c r="A107">
        <v>1.816667</v>
      </c>
      <c r="B107">
        <v>-6.9999999999999999E-4</v>
      </c>
      <c r="J107">
        <v>1.816667</v>
      </c>
      <c r="K107">
        <v>-7.5519999999999997E-3</v>
      </c>
    </row>
    <row r="108" spans="1:11" x14ac:dyDescent="0.2">
      <c r="A108">
        <v>1.8333330000000001</v>
      </c>
      <c r="B108">
        <v>-8.0699999999999999E-4</v>
      </c>
      <c r="J108">
        <v>1.8333330000000001</v>
      </c>
      <c r="K108">
        <v>-6.9820000000000004E-3</v>
      </c>
    </row>
    <row r="109" spans="1:11" x14ac:dyDescent="0.2">
      <c r="A109">
        <v>1.85</v>
      </c>
      <c r="B109">
        <v>-7.1400000000000001E-4</v>
      </c>
      <c r="J109">
        <v>1.85</v>
      </c>
      <c r="K109">
        <v>-6.463E-3</v>
      </c>
    </row>
    <row r="110" spans="1:11" x14ac:dyDescent="0.2">
      <c r="A110">
        <v>1.8666670000000001</v>
      </c>
      <c r="B110">
        <v>-3.1100000000000002E-4</v>
      </c>
      <c r="J110">
        <v>1.8666670000000001</v>
      </c>
      <c r="K110">
        <v>-6.1729999999999997E-3</v>
      </c>
    </row>
    <row r="111" spans="1:11" x14ac:dyDescent="0.2">
      <c r="A111">
        <v>1.8833329999999999</v>
      </c>
      <c r="B111">
        <v>-7.7000000000000001E-5</v>
      </c>
      <c r="J111">
        <v>1.8833329999999999</v>
      </c>
      <c r="K111">
        <v>-6.2830000000000004E-3</v>
      </c>
    </row>
    <row r="112" spans="1:11" x14ac:dyDescent="0.2">
      <c r="A112">
        <v>1.9</v>
      </c>
      <c r="B112">
        <v>6.7999999999999999E-5</v>
      </c>
      <c r="J112">
        <v>1.9</v>
      </c>
      <c r="K112">
        <v>-6.3540000000000003E-3</v>
      </c>
    </row>
    <row r="113" spans="1:11" x14ac:dyDescent="0.2">
      <c r="A113">
        <v>1.9166669999999999</v>
      </c>
      <c r="B113">
        <v>3.3300000000000002E-4</v>
      </c>
      <c r="J113">
        <v>1.9166669999999999</v>
      </c>
      <c r="K113">
        <v>-6.0049999999999999E-3</v>
      </c>
    </row>
    <row r="114" spans="1:11" x14ac:dyDescent="0.2">
      <c r="A114">
        <v>1.933333</v>
      </c>
      <c r="B114">
        <v>5.2800000000000004E-4</v>
      </c>
      <c r="J114">
        <v>1.933333</v>
      </c>
      <c r="K114">
        <v>-5.6959999999999997E-3</v>
      </c>
    </row>
    <row r="115" spans="1:11" x14ac:dyDescent="0.2">
      <c r="A115">
        <v>1.95</v>
      </c>
      <c r="B115">
        <v>5.04E-4</v>
      </c>
      <c r="J115">
        <v>1.95</v>
      </c>
      <c r="K115">
        <v>-5.3070000000000001E-3</v>
      </c>
    </row>
    <row r="116" spans="1:11" x14ac:dyDescent="0.2">
      <c r="A116">
        <v>1.9666669999999999</v>
      </c>
      <c r="B116">
        <v>5.5900000000000004E-4</v>
      </c>
      <c r="J116">
        <v>1.9666669999999999</v>
      </c>
      <c r="K116">
        <v>-5.2979999999999998E-3</v>
      </c>
    </row>
    <row r="117" spans="1:11" x14ac:dyDescent="0.2">
      <c r="A117">
        <v>1.983333</v>
      </c>
      <c r="B117">
        <v>6.7400000000000001E-4</v>
      </c>
      <c r="J117">
        <v>1.983333</v>
      </c>
      <c r="K117">
        <v>-5.0590000000000001E-3</v>
      </c>
    </row>
    <row r="118" spans="1:11" x14ac:dyDescent="0.2">
      <c r="A118">
        <v>2</v>
      </c>
      <c r="B118">
        <v>7.5199999999999996E-4</v>
      </c>
      <c r="J118">
        <v>2</v>
      </c>
      <c r="K118">
        <v>-5.1700000000000001E-3</v>
      </c>
    </row>
    <row r="119" spans="1:11" x14ac:dyDescent="0.2">
      <c r="A119">
        <v>2.016667</v>
      </c>
      <c r="B119">
        <v>7.2099999999999996E-4</v>
      </c>
      <c r="J119">
        <v>2.016667</v>
      </c>
      <c r="K119">
        <v>-5.2519999999999997E-3</v>
      </c>
    </row>
    <row r="120" spans="1:11" x14ac:dyDescent="0.2">
      <c r="A120">
        <v>2.0333329999999998</v>
      </c>
      <c r="B120">
        <v>6.7000000000000002E-4</v>
      </c>
      <c r="J120">
        <v>2.0333329999999998</v>
      </c>
      <c r="K120">
        <v>-5.5139999999999998E-3</v>
      </c>
    </row>
    <row r="121" spans="1:11" x14ac:dyDescent="0.2">
      <c r="A121">
        <v>2.0499999999999998</v>
      </c>
      <c r="B121">
        <v>5.4799999999999998E-4</v>
      </c>
      <c r="J121">
        <v>2.0499999999999998</v>
      </c>
      <c r="K121">
        <v>-5.6550000000000003E-3</v>
      </c>
    </row>
    <row r="122" spans="1:11" x14ac:dyDescent="0.2">
      <c r="A122">
        <v>2.0666669999999998</v>
      </c>
      <c r="B122">
        <v>5.0699999999999996E-4</v>
      </c>
      <c r="J122">
        <v>2.0666669999999998</v>
      </c>
      <c r="K122">
        <v>-5.4669999999999996E-3</v>
      </c>
    </row>
    <row r="123" spans="1:11" x14ac:dyDescent="0.2">
      <c r="A123">
        <v>2.0833330000000001</v>
      </c>
      <c r="B123">
        <v>3.1599999999999998E-4</v>
      </c>
      <c r="J123">
        <v>2.0833330000000001</v>
      </c>
      <c r="K123">
        <v>-5.0990000000000002E-3</v>
      </c>
    </row>
    <row r="124" spans="1:11" x14ac:dyDescent="0.2">
      <c r="A124">
        <v>2.1</v>
      </c>
      <c r="B124">
        <v>4.08E-4</v>
      </c>
      <c r="J124">
        <v>2.1</v>
      </c>
      <c r="K124">
        <v>-4.9610000000000001E-3</v>
      </c>
    </row>
    <row r="125" spans="1:11" x14ac:dyDescent="0.2">
      <c r="A125">
        <v>2.1166670000000001</v>
      </c>
      <c r="B125">
        <v>8.0099999999999995E-4</v>
      </c>
      <c r="J125">
        <v>2.1166670000000001</v>
      </c>
      <c r="K125">
        <v>-4.9740000000000001E-3</v>
      </c>
    </row>
    <row r="126" spans="1:11" x14ac:dyDescent="0.2">
      <c r="A126">
        <v>2.1333329999999999</v>
      </c>
      <c r="B126">
        <v>1.0939999999999999E-3</v>
      </c>
      <c r="J126">
        <v>2.1333329999999999</v>
      </c>
      <c r="K126">
        <v>-5.0070000000000002E-3</v>
      </c>
    </row>
    <row r="127" spans="1:11" x14ac:dyDescent="0.2">
      <c r="A127">
        <v>2.15</v>
      </c>
      <c r="B127">
        <v>1.446E-3</v>
      </c>
      <c r="J127">
        <v>2.15</v>
      </c>
      <c r="K127">
        <v>-5.0000000000000001E-3</v>
      </c>
    </row>
    <row r="128" spans="1:11" x14ac:dyDescent="0.2">
      <c r="A128">
        <v>2.1666669999999999</v>
      </c>
      <c r="B128">
        <v>1.539E-3</v>
      </c>
      <c r="J128">
        <v>2.1666669999999999</v>
      </c>
      <c r="K128">
        <v>-4.9919999999999999E-3</v>
      </c>
    </row>
    <row r="129" spans="1:11" x14ac:dyDescent="0.2">
      <c r="A129">
        <v>2.1833330000000002</v>
      </c>
      <c r="B129">
        <v>1.472E-3</v>
      </c>
      <c r="J129">
        <v>2.1833330000000002</v>
      </c>
      <c r="K129">
        <v>-4.9049999999999996E-3</v>
      </c>
    </row>
    <row r="130" spans="1:11" x14ac:dyDescent="0.2">
      <c r="A130">
        <v>2.2000000000000002</v>
      </c>
      <c r="B130">
        <v>1.328E-3</v>
      </c>
      <c r="J130">
        <v>2.2000000000000002</v>
      </c>
      <c r="K130">
        <v>-4.6990000000000001E-3</v>
      </c>
    </row>
    <row r="131" spans="1:11" x14ac:dyDescent="0.2">
      <c r="A131">
        <v>2.2166670000000002</v>
      </c>
      <c r="B131">
        <v>1.114E-3</v>
      </c>
      <c r="J131">
        <v>2.2166670000000002</v>
      </c>
      <c r="K131">
        <v>-4.3829999999999997E-3</v>
      </c>
    </row>
    <row r="132" spans="1:11" x14ac:dyDescent="0.2">
      <c r="A132">
        <v>2.233333</v>
      </c>
      <c r="B132">
        <v>9.1100000000000003E-4</v>
      </c>
      <c r="J132">
        <v>2.233333</v>
      </c>
      <c r="K132">
        <v>-4.1079999999999997E-3</v>
      </c>
    </row>
    <row r="133" spans="1:11" x14ac:dyDescent="0.2">
      <c r="A133">
        <v>2.25</v>
      </c>
      <c r="B133">
        <v>9.77E-4</v>
      </c>
      <c r="J133">
        <v>2.25</v>
      </c>
      <c r="K133">
        <v>-3.7720000000000002E-3</v>
      </c>
    </row>
    <row r="134" spans="1:11" x14ac:dyDescent="0.2">
      <c r="A134">
        <v>2.266667</v>
      </c>
      <c r="B134">
        <v>1.003E-3</v>
      </c>
      <c r="J134">
        <v>2.266667</v>
      </c>
      <c r="K134">
        <v>-3.3660000000000001E-3</v>
      </c>
    </row>
    <row r="135" spans="1:11" x14ac:dyDescent="0.2">
      <c r="A135">
        <v>2.2833329999999998</v>
      </c>
      <c r="B135">
        <v>9.6000000000000002E-4</v>
      </c>
      <c r="J135">
        <v>2.2833329999999998</v>
      </c>
      <c r="K135">
        <v>-3.0400000000000002E-3</v>
      </c>
    </row>
    <row r="136" spans="1:11" x14ac:dyDescent="0.2">
      <c r="A136">
        <v>2.2999999999999998</v>
      </c>
      <c r="B136">
        <v>8.7699999999999996E-4</v>
      </c>
      <c r="J136">
        <v>2.2999999999999998</v>
      </c>
      <c r="K136">
        <v>-2.696E-3</v>
      </c>
    </row>
    <row r="137" spans="1:11" x14ac:dyDescent="0.2">
      <c r="A137">
        <v>2.3166669999999998</v>
      </c>
      <c r="B137">
        <v>1.0349999999999999E-3</v>
      </c>
      <c r="J137">
        <v>2.3166669999999998</v>
      </c>
      <c r="K137">
        <v>-2.382E-3</v>
      </c>
    </row>
    <row r="138" spans="1:11" x14ac:dyDescent="0.2">
      <c r="A138">
        <v>2.3333330000000001</v>
      </c>
      <c r="B138">
        <v>1.273E-3</v>
      </c>
      <c r="J138">
        <v>2.3333330000000001</v>
      </c>
      <c r="K138">
        <v>-2.1979999999999999E-3</v>
      </c>
    </row>
    <row r="139" spans="1:11" x14ac:dyDescent="0.2">
      <c r="A139">
        <v>2.35</v>
      </c>
      <c r="B139">
        <v>1.201E-3</v>
      </c>
      <c r="J139">
        <v>2.35</v>
      </c>
      <c r="K139">
        <v>-2.013E-3</v>
      </c>
    </row>
    <row r="140" spans="1:11" x14ac:dyDescent="0.2">
      <c r="A140">
        <v>2.3666670000000001</v>
      </c>
      <c r="B140">
        <v>1.189E-3</v>
      </c>
      <c r="J140">
        <v>2.3666670000000001</v>
      </c>
      <c r="K140">
        <v>-1.9589999999999998E-3</v>
      </c>
    </row>
    <row r="141" spans="1:11" x14ac:dyDescent="0.2">
      <c r="A141">
        <v>2.3833329999999999</v>
      </c>
      <c r="B141">
        <v>1.137E-3</v>
      </c>
      <c r="J141">
        <v>2.3833329999999999</v>
      </c>
      <c r="K141">
        <v>-1.725E-3</v>
      </c>
    </row>
    <row r="142" spans="1:11" x14ac:dyDescent="0.2">
      <c r="A142">
        <v>2.4</v>
      </c>
      <c r="B142">
        <v>7.8200000000000003E-4</v>
      </c>
      <c r="J142">
        <v>2.4</v>
      </c>
      <c r="K142">
        <v>-1.4530000000000001E-3</v>
      </c>
    </row>
    <row r="143" spans="1:11" x14ac:dyDescent="0.2">
      <c r="A143">
        <v>2.4166669999999999</v>
      </c>
      <c r="B143">
        <v>3.5799999999999997E-4</v>
      </c>
      <c r="J143">
        <v>2.4166669999999999</v>
      </c>
      <c r="K143">
        <v>-1.4300000000000001E-3</v>
      </c>
    </row>
    <row r="144" spans="1:11" x14ac:dyDescent="0.2">
      <c r="A144">
        <v>2.4333330000000002</v>
      </c>
      <c r="B144">
        <v>3.0000000000000001E-6</v>
      </c>
      <c r="J144">
        <v>2.4333330000000002</v>
      </c>
      <c r="K144">
        <v>-1.2979999999999999E-3</v>
      </c>
    </row>
    <row r="145" spans="1:11" x14ac:dyDescent="0.2">
      <c r="A145">
        <v>2.4500000000000002</v>
      </c>
      <c r="B145">
        <v>-4.9100000000000001E-4</v>
      </c>
      <c r="J145">
        <v>2.4500000000000002</v>
      </c>
      <c r="K145">
        <v>-1.0859999999999999E-3</v>
      </c>
    </row>
    <row r="146" spans="1:11" x14ac:dyDescent="0.2">
      <c r="A146">
        <v>2.4666670000000002</v>
      </c>
      <c r="B146">
        <v>-1.106E-3</v>
      </c>
      <c r="J146">
        <v>2.4666670000000002</v>
      </c>
      <c r="K146">
        <v>-9.4399999999999996E-4</v>
      </c>
    </row>
    <row r="147" spans="1:11" x14ac:dyDescent="0.2">
      <c r="A147">
        <v>2.483333</v>
      </c>
      <c r="B147">
        <v>-1.371E-3</v>
      </c>
      <c r="J147">
        <v>2.483333</v>
      </c>
      <c r="K147">
        <v>-8.0199999999999998E-4</v>
      </c>
    </row>
    <row r="148" spans="1:11" x14ac:dyDescent="0.2">
      <c r="A148">
        <v>2.5</v>
      </c>
      <c r="B148">
        <v>-1.451E-3</v>
      </c>
      <c r="J148">
        <v>2.5</v>
      </c>
      <c r="K148">
        <v>-7.3200000000000001E-4</v>
      </c>
    </row>
    <row r="149" spans="1:11" x14ac:dyDescent="0.2">
      <c r="A149">
        <v>2.516667</v>
      </c>
      <c r="B149">
        <v>-1.663E-3</v>
      </c>
      <c r="J149">
        <v>2.516667</v>
      </c>
      <c r="K149">
        <v>-6.9200000000000002E-4</v>
      </c>
    </row>
    <row r="150" spans="1:11" x14ac:dyDescent="0.2">
      <c r="A150">
        <v>2.5333329999999998</v>
      </c>
      <c r="B150">
        <v>-2.2139999999999998E-3</v>
      </c>
      <c r="J150">
        <v>2.5333329999999998</v>
      </c>
      <c r="K150">
        <v>-5.9199999999999997E-4</v>
      </c>
    </row>
    <row r="151" spans="1:11" x14ac:dyDescent="0.2">
      <c r="A151">
        <v>2.5499999999999998</v>
      </c>
      <c r="B151">
        <v>-3.1059999999999998E-3</v>
      </c>
      <c r="J151">
        <v>2.5499999999999998</v>
      </c>
      <c r="K151">
        <v>-5.3200000000000003E-4</v>
      </c>
    </row>
    <row r="152" spans="1:11" x14ac:dyDescent="0.2">
      <c r="A152">
        <v>2.5666669999999998</v>
      </c>
      <c r="B152">
        <v>-3.0079999999999998E-3</v>
      </c>
      <c r="J152">
        <v>2.5666669999999998</v>
      </c>
      <c r="K152">
        <v>-5.3200000000000003E-4</v>
      </c>
    </row>
    <row r="153" spans="1:11" x14ac:dyDescent="0.2">
      <c r="A153">
        <v>2.5833330000000001</v>
      </c>
      <c r="B153">
        <v>-2.5990000000000002E-3</v>
      </c>
      <c r="J153">
        <v>2.5833330000000001</v>
      </c>
      <c r="K153">
        <v>-6.1200000000000002E-4</v>
      </c>
    </row>
    <row r="154" spans="1:11" x14ac:dyDescent="0.2">
      <c r="A154">
        <v>2.6</v>
      </c>
      <c r="B154">
        <v>-2.4589999999999998E-3</v>
      </c>
      <c r="J154">
        <v>2.6</v>
      </c>
      <c r="K154">
        <v>-6.1399999999999996E-4</v>
      </c>
    </row>
    <row r="155" spans="1:11" x14ac:dyDescent="0.2">
      <c r="A155">
        <v>2.6166670000000001</v>
      </c>
      <c r="B155">
        <v>-2.261E-3</v>
      </c>
      <c r="J155">
        <v>2.6166670000000001</v>
      </c>
      <c r="K155">
        <v>-6.3599999999999996E-4</v>
      </c>
    </row>
    <row r="156" spans="1:11" x14ac:dyDescent="0.2">
      <c r="A156">
        <v>2.6333329999999999</v>
      </c>
      <c r="B156">
        <v>-1.6930000000000001E-3</v>
      </c>
      <c r="J156">
        <v>2.6333329999999999</v>
      </c>
      <c r="K156">
        <v>-6.78E-4</v>
      </c>
    </row>
    <row r="157" spans="1:11" x14ac:dyDescent="0.2">
      <c r="A157">
        <v>2.65</v>
      </c>
      <c r="B157">
        <v>-1.304E-3</v>
      </c>
      <c r="J157">
        <v>2.65</v>
      </c>
      <c r="K157">
        <v>-6.6E-4</v>
      </c>
    </row>
    <row r="158" spans="1:11" x14ac:dyDescent="0.2">
      <c r="A158">
        <v>2.6666669999999999</v>
      </c>
      <c r="B158">
        <v>-1.2160000000000001E-3</v>
      </c>
      <c r="J158">
        <v>2.6666669999999999</v>
      </c>
      <c r="K158">
        <v>-6.2299999999999996E-4</v>
      </c>
    </row>
    <row r="159" spans="1:11" x14ac:dyDescent="0.2">
      <c r="A159">
        <v>2.6833330000000002</v>
      </c>
      <c r="B159">
        <v>-1.2470000000000001E-3</v>
      </c>
      <c r="J159">
        <v>2.6833330000000002</v>
      </c>
      <c r="K159">
        <v>-5.3499999999999999E-4</v>
      </c>
    </row>
    <row r="160" spans="1:11" x14ac:dyDescent="0.2">
      <c r="A160">
        <v>2.7</v>
      </c>
      <c r="B160">
        <v>-1.307E-3</v>
      </c>
      <c r="J160">
        <v>2.7</v>
      </c>
      <c r="K160">
        <v>-3.59E-4</v>
      </c>
    </row>
    <row r="161" spans="1:11" x14ac:dyDescent="0.2">
      <c r="A161">
        <v>2.7166670000000002</v>
      </c>
      <c r="B161">
        <v>-6.38E-4</v>
      </c>
      <c r="J161">
        <v>2.7166670000000002</v>
      </c>
      <c r="K161">
        <v>-2.8299999999999999E-4</v>
      </c>
    </row>
    <row r="162" spans="1:11" x14ac:dyDescent="0.2">
      <c r="A162">
        <v>2.733333</v>
      </c>
      <c r="B162">
        <v>1.01E-4</v>
      </c>
      <c r="J162">
        <v>2.733333</v>
      </c>
      <c r="K162">
        <v>-2.7700000000000001E-4</v>
      </c>
    </row>
    <row r="163" spans="1:11" x14ac:dyDescent="0.2">
      <c r="A163">
        <v>2.75</v>
      </c>
      <c r="B163">
        <v>3.2000000000000003E-4</v>
      </c>
      <c r="J163">
        <v>2.75</v>
      </c>
      <c r="K163">
        <v>-1.5100000000000001E-4</v>
      </c>
    </row>
    <row r="164" spans="1:11" x14ac:dyDescent="0.2">
      <c r="A164">
        <v>2.766667</v>
      </c>
      <c r="B164">
        <v>2.7900000000000001E-4</v>
      </c>
      <c r="J164">
        <v>2.766667</v>
      </c>
      <c r="K164">
        <v>-2.2499999999999999E-4</v>
      </c>
    </row>
    <row r="165" spans="1:11" x14ac:dyDescent="0.2">
      <c r="A165">
        <v>2.7833329999999998</v>
      </c>
      <c r="B165">
        <v>6.7999999999999999E-5</v>
      </c>
      <c r="J165">
        <v>2.7833329999999998</v>
      </c>
      <c r="K165">
        <v>-1.7899999999999999E-4</v>
      </c>
    </row>
    <row r="166" spans="1:11" x14ac:dyDescent="0.2">
      <c r="A166">
        <v>2.8</v>
      </c>
      <c r="B166">
        <v>9.0000000000000006E-5</v>
      </c>
      <c r="J166">
        <v>2.8</v>
      </c>
      <c r="K166">
        <v>6.9999999999999999E-6</v>
      </c>
    </row>
    <row r="167" spans="1:11" x14ac:dyDescent="0.2">
      <c r="A167">
        <v>2.8166669999999998</v>
      </c>
      <c r="B167">
        <v>3.7199999999999999E-4</v>
      </c>
      <c r="J167">
        <v>2.8166669999999998</v>
      </c>
      <c r="K167">
        <v>3.1999999999999999E-5</v>
      </c>
    </row>
    <row r="168" spans="1:11" x14ac:dyDescent="0.2">
      <c r="A168">
        <v>2.8333330000000001</v>
      </c>
      <c r="B168">
        <v>5.3300000000000005E-4</v>
      </c>
      <c r="J168">
        <v>2.8333330000000001</v>
      </c>
      <c r="K168">
        <v>2.0699999999999999E-4</v>
      </c>
    </row>
    <row r="169" spans="1:11" x14ac:dyDescent="0.2">
      <c r="A169">
        <v>2.85</v>
      </c>
      <c r="B169">
        <v>6.7400000000000001E-4</v>
      </c>
      <c r="J169">
        <v>2.85</v>
      </c>
      <c r="K169">
        <v>2.2100000000000001E-4</v>
      </c>
    </row>
    <row r="170" spans="1:11" x14ac:dyDescent="0.2">
      <c r="A170">
        <v>2.8666670000000001</v>
      </c>
      <c r="B170">
        <v>8.2600000000000002E-4</v>
      </c>
      <c r="J170">
        <v>2.8666670000000001</v>
      </c>
      <c r="K170">
        <v>3.9599999999999998E-4</v>
      </c>
    </row>
    <row r="171" spans="1:11" x14ac:dyDescent="0.2">
      <c r="A171">
        <v>2.8833329999999999</v>
      </c>
      <c r="B171">
        <v>1.1069999999999999E-3</v>
      </c>
      <c r="J171">
        <v>2.8833329999999999</v>
      </c>
      <c r="K171">
        <v>3.8099999999999999E-4</v>
      </c>
    </row>
    <row r="172" spans="1:11" x14ac:dyDescent="0.2">
      <c r="A172">
        <v>2.9</v>
      </c>
      <c r="B172">
        <v>1.294E-3</v>
      </c>
      <c r="J172">
        <v>2.9</v>
      </c>
      <c r="K172">
        <v>3.0600000000000001E-4</v>
      </c>
    </row>
    <row r="173" spans="1:11" x14ac:dyDescent="0.2">
      <c r="A173">
        <v>2.9166669999999999</v>
      </c>
      <c r="B173">
        <v>1.109E-3</v>
      </c>
      <c r="J173">
        <v>2.9166669999999999</v>
      </c>
      <c r="K173">
        <v>1.9100000000000001E-4</v>
      </c>
    </row>
    <row r="174" spans="1:11" x14ac:dyDescent="0.2">
      <c r="A174">
        <v>2.9333330000000002</v>
      </c>
      <c r="B174">
        <v>9.5500000000000001E-4</v>
      </c>
      <c r="J174">
        <v>2.9333330000000002</v>
      </c>
      <c r="K174">
        <v>-4.3999999999999999E-5</v>
      </c>
    </row>
    <row r="175" spans="1:11" x14ac:dyDescent="0.2">
      <c r="A175">
        <v>2.95</v>
      </c>
      <c r="B175">
        <v>9.1E-4</v>
      </c>
      <c r="J175">
        <v>2.95</v>
      </c>
      <c r="K175">
        <v>1.1E-5</v>
      </c>
    </row>
    <row r="176" spans="1:11" x14ac:dyDescent="0.2">
      <c r="A176">
        <v>2.9666670000000002</v>
      </c>
      <c r="B176">
        <v>1.206E-3</v>
      </c>
      <c r="J176">
        <v>2.9666670000000002</v>
      </c>
      <c r="K176">
        <v>1.15E-4</v>
      </c>
    </row>
    <row r="177" spans="1:11" x14ac:dyDescent="0.2">
      <c r="A177">
        <v>2.983333</v>
      </c>
      <c r="B177">
        <v>9.2100000000000005E-4</v>
      </c>
      <c r="J177">
        <v>2.983333</v>
      </c>
      <c r="K177">
        <v>2.5000000000000001E-4</v>
      </c>
    </row>
    <row r="178" spans="1:11" x14ac:dyDescent="0.2">
      <c r="A178">
        <v>3</v>
      </c>
      <c r="B178">
        <v>7.8299999999999995E-4</v>
      </c>
      <c r="J178">
        <v>3</v>
      </c>
      <c r="K178">
        <v>3.3500000000000001E-4</v>
      </c>
    </row>
    <row r="179" spans="1:11" x14ac:dyDescent="0.2">
      <c r="A179">
        <v>3.016667</v>
      </c>
      <c r="B179">
        <v>5.0299999999999997E-4</v>
      </c>
      <c r="J179">
        <v>3.016667</v>
      </c>
      <c r="K179">
        <v>2.9100000000000003E-4</v>
      </c>
    </row>
    <row r="180" spans="1:11" x14ac:dyDescent="0.2">
      <c r="A180">
        <v>3.0333329999999998</v>
      </c>
      <c r="B180">
        <v>4.2299999999999998E-4</v>
      </c>
      <c r="J180">
        <v>3.0333329999999998</v>
      </c>
      <c r="K180">
        <v>1.26E-4</v>
      </c>
    </row>
    <row r="181" spans="1:11" x14ac:dyDescent="0.2">
      <c r="A181">
        <v>3.05</v>
      </c>
      <c r="B181">
        <v>4.8299999999999998E-4</v>
      </c>
      <c r="J181">
        <v>3.05</v>
      </c>
      <c r="K181">
        <v>1.21E-4</v>
      </c>
    </row>
    <row r="182" spans="1:11" x14ac:dyDescent="0.2">
      <c r="A182">
        <v>3.0666669999999998</v>
      </c>
      <c r="B182">
        <v>7.7300000000000003E-4</v>
      </c>
      <c r="J182">
        <v>3.0666669999999998</v>
      </c>
      <c r="K182">
        <v>1.46E-4</v>
      </c>
    </row>
    <row r="183" spans="1:11" x14ac:dyDescent="0.2">
      <c r="A183">
        <v>3.0833330000000001</v>
      </c>
      <c r="B183">
        <v>8.1300000000000003E-4</v>
      </c>
      <c r="J183">
        <v>3.0833330000000001</v>
      </c>
      <c r="K183">
        <v>-1.8E-5</v>
      </c>
    </row>
    <row r="184" spans="1:11" x14ac:dyDescent="0.2">
      <c r="A184">
        <v>3.1</v>
      </c>
      <c r="B184">
        <v>5.4799999999999998E-4</v>
      </c>
      <c r="J184">
        <v>3.1</v>
      </c>
      <c r="K184">
        <v>-2.32E-4</v>
      </c>
    </row>
    <row r="185" spans="1:11" x14ac:dyDescent="0.2">
      <c r="A185">
        <v>3.1166670000000001</v>
      </c>
      <c r="B185">
        <v>2.22E-4</v>
      </c>
      <c r="J185">
        <v>3.1166670000000001</v>
      </c>
      <c r="K185">
        <v>-2.4600000000000002E-4</v>
      </c>
    </row>
    <row r="186" spans="1:11" x14ac:dyDescent="0.2">
      <c r="A186">
        <v>3.1333329999999999</v>
      </c>
      <c r="B186">
        <v>-1.4E-5</v>
      </c>
      <c r="J186">
        <v>3.1333329999999999</v>
      </c>
      <c r="K186">
        <v>-4.2000000000000002E-4</v>
      </c>
    </row>
    <row r="187" spans="1:11" x14ac:dyDescent="0.2">
      <c r="A187">
        <v>3.15</v>
      </c>
      <c r="B187">
        <v>-2.3000000000000001E-4</v>
      </c>
      <c r="J187">
        <v>3.15</v>
      </c>
      <c r="K187">
        <v>-3.4400000000000001E-4</v>
      </c>
    </row>
    <row r="188" spans="1:11" x14ac:dyDescent="0.2">
      <c r="A188">
        <v>3.1666669999999999</v>
      </c>
      <c r="B188">
        <v>-4.06E-4</v>
      </c>
      <c r="J188">
        <v>3.1666669999999999</v>
      </c>
      <c r="K188">
        <v>-5.7000000000000003E-5</v>
      </c>
    </row>
    <row r="189" spans="1:11" x14ac:dyDescent="0.2">
      <c r="A189">
        <v>3.1833330000000002</v>
      </c>
      <c r="B189">
        <v>-5.9199999999999997E-4</v>
      </c>
      <c r="J189">
        <v>3.1833330000000002</v>
      </c>
      <c r="K189">
        <v>8.8999999999999995E-5</v>
      </c>
    </row>
    <row r="190" spans="1:11" x14ac:dyDescent="0.2">
      <c r="A190">
        <v>3.2</v>
      </c>
      <c r="B190">
        <v>-7.2400000000000003E-4</v>
      </c>
      <c r="J190">
        <v>3.2</v>
      </c>
      <c r="K190">
        <v>2.2599999999999999E-4</v>
      </c>
    </row>
    <row r="191" spans="1:11" x14ac:dyDescent="0.2">
      <c r="A191">
        <v>3.2166670000000002</v>
      </c>
      <c r="B191">
        <v>-8.4800000000000001E-4</v>
      </c>
      <c r="J191">
        <v>3.2166670000000002</v>
      </c>
      <c r="K191">
        <v>2.5399999999999999E-4</v>
      </c>
    </row>
    <row r="192" spans="1:11" x14ac:dyDescent="0.2">
      <c r="A192">
        <v>3.233333</v>
      </c>
      <c r="B192">
        <v>-9.5200000000000005E-4</v>
      </c>
      <c r="J192">
        <v>3.233333</v>
      </c>
      <c r="K192">
        <v>4.6200000000000001E-4</v>
      </c>
    </row>
    <row r="193" spans="1:11" x14ac:dyDescent="0.2">
      <c r="A193">
        <v>3.25</v>
      </c>
      <c r="B193">
        <v>-1.1559999999999999E-3</v>
      </c>
      <c r="J193">
        <v>3.25</v>
      </c>
      <c r="K193">
        <v>4.4000000000000002E-4</v>
      </c>
    </row>
    <row r="194" spans="1:11" x14ac:dyDescent="0.2">
      <c r="A194">
        <v>3.266667</v>
      </c>
      <c r="B194">
        <v>-1.0790000000000001E-3</v>
      </c>
      <c r="J194">
        <v>3.266667</v>
      </c>
      <c r="K194">
        <v>2.0799999999999999E-4</v>
      </c>
    </row>
    <row r="195" spans="1:11" x14ac:dyDescent="0.2">
      <c r="A195">
        <v>3.2833329999999998</v>
      </c>
      <c r="B195">
        <v>-9.3300000000000002E-4</v>
      </c>
      <c r="J195">
        <v>3.2833329999999998</v>
      </c>
      <c r="K195">
        <v>1.56E-4</v>
      </c>
    </row>
    <row r="196" spans="1:11" x14ac:dyDescent="0.2">
      <c r="A196">
        <v>3.3</v>
      </c>
      <c r="B196">
        <v>-8.9300000000000002E-4</v>
      </c>
      <c r="J196">
        <v>3.3</v>
      </c>
      <c r="K196">
        <v>1.65E-4</v>
      </c>
    </row>
    <row r="197" spans="1:11" x14ac:dyDescent="0.2">
      <c r="A197">
        <v>3.3166669999999998</v>
      </c>
      <c r="B197">
        <v>-9.4499999999999998E-4</v>
      </c>
      <c r="J197">
        <v>3.3166669999999998</v>
      </c>
      <c r="K197">
        <v>2.05E-4</v>
      </c>
    </row>
    <row r="198" spans="1:11" x14ac:dyDescent="0.2">
      <c r="A198">
        <v>3.3333330000000001</v>
      </c>
      <c r="B198">
        <v>-8.0699999999999999E-4</v>
      </c>
      <c r="J198">
        <v>3.3333330000000001</v>
      </c>
      <c r="K198">
        <v>2.9500000000000001E-4</v>
      </c>
    </row>
    <row r="199" spans="1:11" x14ac:dyDescent="0.2">
      <c r="A199">
        <v>3.35</v>
      </c>
      <c r="B199">
        <v>-6.0899999999999995E-4</v>
      </c>
      <c r="J199">
        <v>3.35</v>
      </c>
      <c r="K199">
        <v>2.6499999999999999E-4</v>
      </c>
    </row>
    <row r="200" spans="1:11" x14ac:dyDescent="0.2">
      <c r="A200">
        <v>3.3666670000000001</v>
      </c>
      <c r="B200">
        <v>-5.9100000000000005E-4</v>
      </c>
      <c r="J200">
        <v>3.3666670000000001</v>
      </c>
      <c r="K200">
        <v>4.15E-4</v>
      </c>
    </row>
    <row r="201" spans="1:11" x14ac:dyDescent="0.2">
      <c r="A201">
        <v>3.3833329999999999</v>
      </c>
      <c r="B201">
        <v>-4.3300000000000001E-4</v>
      </c>
      <c r="J201">
        <v>3.3833329999999999</v>
      </c>
      <c r="K201">
        <v>4.75E-4</v>
      </c>
    </row>
    <row r="202" spans="1:11" x14ac:dyDescent="0.2">
      <c r="A202">
        <v>3.4</v>
      </c>
      <c r="B202">
        <v>-2.0100000000000001E-4</v>
      </c>
      <c r="J202">
        <v>3.4</v>
      </c>
      <c r="K202">
        <v>7.7700000000000002E-4</v>
      </c>
    </row>
    <row r="203" spans="1:11" x14ac:dyDescent="0.2">
      <c r="A203">
        <v>3.4166669999999999</v>
      </c>
      <c r="B203">
        <v>2.9E-5</v>
      </c>
      <c r="J203">
        <v>3.4166669999999999</v>
      </c>
      <c r="K203">
        <v>5.2899999999999996E-4</v>
      </c>
    </row>
    <row r="204" spans="1:11" x14ac:dyDescent="0.2">
      <c r="A204">
        <v>3.4333330000000002</v>
      </c>
      <c r="B204">
        <v>2.5900000000000001E-4</v>
      </c>
      <c r="J204">
        <v>3.4333330000000002</v>
      </c>
      <c r="K204">
        <v>2.72E-4</v>
      </c>
    </row>
    <row r="205" spans="1:11" x14ac:dyDescent="0.2">
      <c r="A205">
        <v>3.45</v>
      </c>
      <c r="B205">
        <v>1.9000000000000001E-4</v>
      </c>
      <c r="J205">
        <v>3.45</v>
      </c>
      <c r="K205">
        <v>5.2400000000000005E-4</v>
      </c>
    </row>
    <row r="206" spans="1:11" x14ac:dyDescent="0.2">
      <c r="A206">
        <v>3.4666670000000002</v>
      </c>
      <c r="B206">
        <v>1.7000000000000001E-4</v>
      </c>
      <c r="J206">
        <v>3.4666670000000002</v>
      </c>
      <c r="K206">
        <v>5.4699999999999996E-4</v>
      </c>
    </row>
    <row r="207" spans="1:11" x14ac:dyDescent="0.2">
      <c r="A207">
        <v>3.483333</v>
      </c>
      <c r="B207">
        <v>1.3100000000000001E-4</v>
      </c>
      <c r="J207">
        <v>3.483333</v>
      </c>
      <c r="K207">
        <v>7.8899999999999999E-4</v>
      </c>
    </row>
    <row r="208" spans="1:11" x14ac:dyDescent="0.2">
      <c r="A208">
        <v>3.5</v>
      </c>
      <c r="B208">
        <v>6.3599999999999996E-4</v>
      </c>
      <c r="J208">
        <v>3.5</v>
      </c>
      <c r="K208">
        <v>8.8400000000000002E-4</v>
      </c>
    </row>
    <row r="209" spans="1:11" x14ac:dyDescent="0.2">
      <c r="A209">
        <v>3.516667</v>
      </c>
      <c r="B209">
        <v>1.7600000000000001E-3</v>
      </c>
      <c r="J209">
        <v>3.516667</v>
      </c>
      <c r="K209">
        <v>4.2189999999999997E-3</v>
      </c>
    </row>
    <row r="210" spans="1:11" x14ac:dyDescent="0.2">
      <c r="A210">
        <v>3.5333329999999998</v>
      </c>
      <c r="B210">
        <v>-2.8556999999999999E-2</v>
      </c>
      <c r="J210">
        <v>3.5333329999999998</v>
      </c>
      <c r="K210">
        <v>-1.0316000000000001E-2</v>
      </c>
    </row>
    <row r="211" spans="1:11" x14ac:dyDescent="0.2">
      <c r="A211">
        <v>3.55</v>
      </c>
      <c r="B211">
        <v>-0.115763</v>
      </c>
      <c r="J211">
        <v>3.55</v>
      </c>
      <c r="K211">
        <v>-0.191331</v>
      </c>
    </row>
    <row r="212" spans="1:11" x14ac:dyDescent="0.2">
      <c r="A212">
        <v>3.5666669999999998</v>
      </c>
      <c r="B212">
        <v>-0.199989</v>
      </c>
      <c r="J212">
        <v>3.5666669999999998</v>
      </c>
      <c r="K212">
        <v>-0.46324700000000002</v>
      </c>
    </row>
    <row r="213" spans="1:11" x14ac:dyDescent="0.2">
      <c r="A213">
        <v>3.5833330000000001</v>
      </c>
      <c r="B213">
        <v>-0.26019500000000001</v>
      </c>
      <c r="J213">
        <v>3.5833330000000001</v>
      </c>
      <c r="K213">
        <v>-0.702542</v>
      </c>
    </row>
    <row r="214" spans="1:11" x14ac:dyDescent="0.2">
      <c r="A214">
        <v>3.6</v>
      </c>
      <c r="B214">
        <v>-0.28382499999999999</v>
      </c>
      <c r="J214">
        <v>3.6</v>
      </c>
      <c r="K214">
        <v>-0.89644500000000005</v>
      </c>
    </row>
    <row r="215" spans="1:11" x14ac:dyDescent="0.2">
      <c r="A215">
        <v>3.6166670000000001</v>
      </c>
      <c r="B215">
        <v>-0.25683699999999998</v>
      </c>
      <c r="J215">
        <v>3.6166670000000001</v>
      </c>
      <c r="K215">
        <v>-0.99429699999999999</v>
      </c>
    </row>
    <row r="216" spans="1:11" x14ac:dyDescent="0.2">
      <c r="A216">
        <v>3.6333329999999999</v>
      </c>
      <c r="B216">
        <v>-0.23230799999999999</v>
      </c>
      <c r="J216">
        <v>3.6333329999999999</v>
      </c>
      <c r="K216">
        <v>-1.0048900000000001</v>
      </c>
    </row>
    <row r="217" spans="1:11" x14ac:dyDescent="0.2">
      <c r="A217">
        <v>3.65</v>
      </c>
      <c r="B217">
        <v>-0.21353</v>
      </c>
      <c r="J217">
        <v>3.65</v>
      </c>
      <c r="K217">
        <v>-0.99469200000000002</v>
      </c>
    </row>
    <row r="218" spans="1:11" x14ac:dyDescent="0.2">
      <c r="A218">
        <v>3.6666669999999999</v>
      </c>
      <c r="B218">
        <v>-0.19425100000000001</v>
      </c>
      <c r="J218">
        <v>3.6666669999999999</v>
      </c>
      <c r="K218">
        <v>-0.994035</v>
      </c>
    </row>
    <row r="219" spans="1:11" x14ac:dyDescent="0.2">
      <c r="A219">
        <v>3.6833330000000002</v>
      </c>
      <c r="B219">
        <v>-0.17693300000000001</v>
      </c>
      <c r="J219">
        <v>3.6833330000000002</v>
      </c>
      <c r="K219">
        <v>-0.98689700000000002</v>
      </c>
    </row>
    <row r="220" spans="1:11" x14ac:dyDescent="0.2">
      <c r="A220">
        <v>3.7</v>
      </c>
      <c r="B220">
        <v>-0.15870799999999999</v>
      </c>
      <c r="J220">
        <v>3.7</v>
      </c>
      <c r="K220">
        <v>-0.96345800000000004</v>
      </c>
    </row>
    <row r="221" spans="1:11" x14ac:dyDescent="0.2">
      <c r="A221">
        <v>3.7166670000000002</v>
      </c>
      <c r="B221">
        <v>-0.13283300000000001</v>
      </c>
      <c r="J221">
        <v>3.7166670000000002</v>
      </c>
      <c r="K221">
        <v>-0.906528</v>
      </c>
    </row>
    <row r="222" spans="1:11" x14ac:dyDescent="0.2">
      <c r="A222">
        <v>3.733333</v>
      </c>
      <c r="B222">
        <v>-0.11412899999999999</v>
      </c>
      <c r="J222">
        <v>3.733333</v>
      </c>
      <c r="K222">
        <v>-0.81891800000000003</v>
      </c>
    </row>
    <row r="223" spans="1:11" x14ac:dyDescent="0.2">
      <c r="A223">
        <v>3.75</v>
      </c>
      <c r="B223">
        <v>-9.6055000000000001E-2</v>
      </c>
      <c r="J223">
        <v>3.75</v>
      </c>
      <c r="K223">
        <v>-0.71447799999999995</v>
      </c>
    </row>
    <row r="224" spans="1:11" x14ac:dyDescent="0.2">
      <c r="A224">
        <v>3.766667</v>
      </c>
      <c r="B224">
        <v>-8.1470000000000001E-2</v>
      </c>
      <c r="J224">
        <v>3.766667</v>
      </c>
      <c r="K224">
        <v>-0.61532699999999996</v>
      </c>
    </row>
    <row r="225" spans="1:11" x14ac:dyDescent="0.2">
      <c r="A225">
        <v>3.7833329999999998</v>
      </c>
      <c r="B225">
        <v>-6.9786000000000001E-2</v>
      </c>
      <c r="J225">
        <v>3.7833329999999998</v>
      </c>
      <c r="K225">
        <v>-0.53323699999999996</v>
      </c>
    </row>
    <row r="226" spans="1:11" x14ac:dyDescent="0.2">
      <c r="A226">
        <v>3.8</v>
      </c>
      <c r="B226">
        <v>-5.9083999999999998E-2</v>
      </c>
      <c r="J226">
        <v>3.8</v>
      </c>
      <c r="K226">
        <v>-0.46224599999999999</v>
      </c>
    </row>
    <row r="227" spans="1:11" x14ac:dyDescent="0.2">
      <c r="A227">
        <v>3.8166669999999998</v>
      </c>
      <c r="B227">
        <v>-5.4243E-2</v>
      </c>
      <c r="J227">
        <v>3.8166669999999998</v>
      </c>
      <c r="K227">
        <v>-0.40629300000000002</v>
      </c>
    </row>
    <row r="228" spans="1:11" x14ac:dyDescent="0.2">
      <c r="A228">
        <v>3.8333330000000001</v>
      </c>
      <c r="B228">
        <v>-4.2521999999999997E-2</v>
      </c>
      <c r="J228">
        <v>3.8333330000000001</v>
      </c>
      <c r="K228">
        <v>-0.36597099999999999</v>
      </c>
    </row>
    <row r="229" spans="1:11" x14ac:dyDescent="0.2">
      <c r="A229">
        <v>3.85</v>
      </c>
      <c r="B229">
        <v>-3.8980000000000001E-2</v>
      </c>
      <c r="J229">
        <v>3.85</v>
      </c>
      <c r="K229">
        <v>-0.33157799999999998</v>
      </c>
    </row>
    <row r="230" spans="1:11" x14ac:dyDescent="0.2">
      <c r="A230">
        <v>3.8666670000000001</v>
      </c>
      <c r="B230">
        <v>-4.0009000000000003E-2</v>
      </c>
      <c r="J230">
        <v>3.8666670000000001</v>
      </c>
      <c r="K230">
        <v>-0.30397600000000002</v>
      </c>
    </row>
    <row r="231" spans="1:11" x14ac:dyDescent="0.2">
      <c r="A231">
        <v>3.8833329999999999</v>
      </c>
      <c r="B231">
        <v>-4.1168000000000003E-2</v>
      </c>
      <c r="J231">
        <v>3.8833329999999999</v>
      </c>
      <c r="K231">
        <v>-0.278283</v>
      </c>
    </row>
    <row r="232" spans="1:11" x14ac:dyDescent="0.2">
      <c r="A232">
        <v>3.9</v>
      </c>
      <c r="B232">
        <v>-3.9067999999999999E-2</v>
      </c>
      <c r="J232">
        <v>3.9</v>
      </c>
      <c r="K232">
        <v>-0.25177899999999998</v>
      </c>
    </row>
    <row r="233" spans="1:11" x14ac:dyDescent="0.2">
      <c r="A233">
        <v>3.9166669999999999</v>
      </c>
      <c r="B233">
        <v>-3.1909E-2</v>
      </c>
      <c r="J233">
        <v>3.9166669999999999</v>
      </c>
      <c r="K233">
        <v>-0.23217399999999999</v>
      </c>
    </row>
    <row r="234" spans="1:11" x14ac:dyDescent="0.2">
      <c r="A234">
        <v>3.9333330000000002</v>
      </c>
      <c r="B234">
        <v>-2.665E-2</v>
      </c>
      <c r="J234">
        <v>3.9333330000000002</v>
      </c>
      <c r="K234">
        <v>-0.20896899999999999</v>
      </c>
    </row>
    <row r="235" spans="1:11" x14ac:dyDescent="0.2">
      <c r="A235">
        <v>3.95</v>
      </c>
      <c r="B235">
        <v>-2.35E-2</v>
      </c>
      <c r="J235">
        <v>3.95</v>
      </c>
      <c r="K235">
        <v>-0.190834</v>
      </c>
    </row>
    <row r="236" spans="1:11" x14ac:dyDescent="0.2">
      <c r="A236">
        <v>3.9666670000000002</v>
      </c>
      <c r="B236">
        <v>-1.8561000000000001E-2</v>
      </c>
      <c r="J236">
        <v>3.9666670000000002</v>
      </c>
      <c r="K236">
        <v>-0.17510899999999999</v>
      </c>
    </row>
    <row r="237" spans="1:11" x14ac:dyDescent="0.2">
      <c r="A237">
        <v>3.983333</v>
      </c>
      <c r="B237">
        <v>-1.4722000000000001E-2</v>
      </c>
      <c r="J237">
        <v>3.983333</v>
      </c>
      <c r="K237">
        <v>-0.163324</v>
      </c>
    </row>
    <row r="238" spans="1:11" x14ac:dyDescent="0.2">
      <c r="A238">
        <v>4</v>
      </c>
      <c r="B238">
        <v>-1.2482999999999999E-2</v>
      </c>
      <c r="J238">
        <v>4</v>
      </c>
      <c r="K238">
        <v>-0.15212700000000001</v>
      </c>
    </row>
    <row r="239" spans="1:11" x14ac:dyDescent="0.2">
      <c r="A239">
        <v>4.016667</v>
      </c>
      <c r="B239">
        <v>-1.0514000000000001E-2</v>
      </c>
      <c r="J239">
        <v>4.016667</v>
      </c>
      <c r="K239">
        <v>-0.13961999999999999</v>
      </c>
    </row>
    <row r="240" spans="1:11" x14ac:dyDescent="0.2">
      <c r="A240">
        <v>4.0333329999999998</v>
      </c>
      <c r="B240">
        <v>-8.7559999999999999E-3</v>
      </c>
      <c r="J240">
        <v>4.0333329999999998</v>
      </c>
      <c r="K240">
        <v>-0.12821299999999999</v>
      </c>
    </row>
    <row r="241" spans="1:11" x14ac:dyDescent="0.2">
      <c r="A241">
        <v>4.05</v>
      </c>
      <c r="B241">
        <v>-7.4070000000000004E-3</v>
      </c>
      <c r="J241">
        <v>4.05</v>
      </c>
      <c r="K241">
        <v>-0.122665</v>
      </c>
    </row>
    <row r="242" spans="1:11" x14ac:dyDescent="0.2">
      <c r="A242">
        <v>4.0666669999999998</v>
      </c>
      <c r="B242">
        <v>-6.2189999999999997E-3</v>
      </c>
      <c r="J242">
        <v>4.0666669999999998</v>
      </c>
      <c r="K242">
        <v>-0.114298</v>
      </c>
    </row>
    <row r="243" spans="1:11" x14ac:dyDescent="0.2">
      <c r="A243">
        <v>4.0833329999999997</v>
      </c>
      <c r="B243">
        <v>-5.3800000000000002E-3</v>
      </c>
      <c r="J243">
        <v>4.0833329999999997</v>
      </c>
      <c r="K243">
        <v>-0.104161</v>
      </c>
    </row>
    <row r="244" spans="1:11" x14ac:dyDescent="0.2">
      <c r="A244">
        <v>4.0999999999999996</v>
      </c>
      <c r="B244">
        <v>-4.7010000000000003E-3</v>
      </c>
      <c r="J244">
        <v>4.0999999999999996</v>
      </c>
      <c r="K244">
        <v>-9.7631999999999997E-2</v>
      </c>
    </row>
    <row r="245" spans="1:11" x14ac:dyDescent="0.2">
      <c r="A245">
        <v>4.1166669999999996</v>
      </c>
      <c r="B245">
        <v>-3.9519999999999998E-3</v>
      </c>
      <c r="J245">
        <v>4.1166669999999996</v>
      </c>
      <c r="K245">
        <v>-9.3462000000000003E-2</v>
      </c>
    </row>
    <row r="246" spans="1:11" x14ac:dyDescent="0.2">
      <c r="A246">
        <v>4.1333330000000004</v>
      </c>
      <c r="B246">
        <v>-2.9329999999999998E-3</v>
      </c>
      <c r="J246">
        <v>4.1333330000000004</v>
      </c>
      <c r="K246">
        <v>-9.0761999999999995E-2</v>
      </c>
    </row>
    <row r="247" spans="1:11" x14ac:dyDescent="0.2">
      <c r="A247">
        <v>4.1500000000000004</v>
      </c>
      <c r="B247">
        <v>-1.9740000000000001E-3</v>
      </c>
      <c r="J247">
        <v>4.1500000000000004</v>
      </c>
      <c r="K247">
        <v>-8.8961999999999999E-2</v>
      </c>
    </row>
    <row r="248" spans="1:11" x14ac:dyDescent="0.2">
      <c r="A248">
        <v>4.1666670000000003</v>
      </c>
      <c r="B248">
        <v>-1.256E-3</v>
      </c>
      <c r="J248">
        <v>4.1666670000000003</v>
      </c>
      <c r="K248">
        <v>-8.1522999999999998E-2</v>
      </c>
    </row>
    <row r="249" spans="1:11" x14ac:dyDescent="0.2">
      <c r="A249">
        <v>4.1833330000000002</v>
      </c>
      <c r="B249">
        <v>-8.2700000000000004E-4</v>
      </c>
      <c r="J249">
        <v>4.1833330000000002</v>
      </c>
      <c r="K249">
        <v>-7.7313000000000007E-2</v>
      </c>
    </row>
    <row r="250" spans="1:11" x14ac:dyDescent="0.2">
      <c r="A250">
        <v>4.2</v>
      </c>
      <c r="B250">
        <v>-3.6699999999999998E-4</v>
      </c>
      <c r="J250">
        <v>4.2</v>
      </c>
      <c r="K250">
        <v>-7.3070999999999997E-2</v>
      </c>
    </row>
    <row r="251" spans="1:11" x14ac:dyDescent="0.2">
      <c r="A251">
        <v>4.2166670000000002</v>
      </c>
      <c r="B251">
        <v>-1.5999999999999999E-5</v>
      </c>
      <c r="J251">
        <v>4.2166670000000002</v>
      </c>
      <c r="K251">
        <v>-6.8018999999999996E-2</v>
      </c>
    </row>
    <row r="252" spans="1:11" x14ac:dyDescent="0.2">
      <c r="A252">
        <v>4.233333</v>
      </c>
      <c r="B252">
        <v>2.5399999999999999E-4</v>
      </c>
      <c r="J252">
        <v>4.233333</v>
      </c>
      <c r="K252">
        <v>-6.6336999999999993E-2</v>
      </c>
    </row>
    <row r="253" spans="1:11" x14ac:dyDescent="0.2">
      <c r="A253">
        <v>4.25</v>
      </c>
      <c r="B253">
        <v>2.9500000000000001E-4</v>
      </c>
      <c r="J253">
        <v>4.25</v>
      </c>
      <c r="K253">
        <v>-6.1664999999999998E-2</v>
      </c>
    </row>
    <row r="254" spans="1:11" x14ac:dyDescent="0.2">
      <c r="A254">
        <v>4.266667</v>
      </c>
      <c r="B254">
        <v>2.4499999999999999E-4</v>
      </c>
      <c r="J254">
        <v>4.266667</v>
      </c>
      <c r="K254">
        <v>-6.1223E-2</v>
      </c>
    </row>
    <row r="255" spans="1:11" x14ac:dyDescent="0.2">
      <c r="A255">
        <v>4.2833329999999998</v>
      </c>
      <c r="B255">
        <v>2.1599999999999999E-4</v>
      </c>
      <c r="J255">
        <v>4.2833329999999998</v>
      </c>
      <c r="K255">
        <v>-5.7151E-2</v>
      </c>
    </row>
    <row r="256" spans="1:11" x14ac:dyDescent="0.2">
      <c r="A256">
        <v>4.3</v>
      </c>
      <c r="B256">
        <v>3.1799999999999998E-4</v>
      </c>
      <c r="J256">
        <v>4.3</v>
      </c>
      <c r="K256">
        <v>-5.5017000000000003E-2</v>
      </c>
    </row>
    <row r="257" spans="1:11" x14ac:dyDescent="0.2">
      <c r="A257">
        <v>4.3166669999999998</v>
      </c>
      <c r="B257">
        <v>2.7099999999999997E-4</v>
      </c>
      <c r="J257">
        <v>4.3166669999999998</v>
      </c>
      <c r="K257">
        <v>-5.3393000000000003E-2</v>
      </c>
    </row>
    <row r="258" spans="1:11" x14ac:dyDescent="0.2">
      <c r="A258">
        <v>4.3333329999999997</v>
      </c>
      <c r="B258">
        <v>1.94E-4</v>
      </c>
      <c r="J258">
        <v>4.3333329999999997</v>
      </c>
      <c r="K258">
        <v>-5.0538E-2</v>
      </c>
    </row>
    <row r="259" spans="1:11" x14ac:dyDescent="0.2">
      <c r="A259">
        <v>4.3499999999999996</v>
      </c>
      <c r="B259">
        <v>7.7000000000000001E-5</v>
      </c>
      <c r="J259">
        <v>4.3499999999999996</v>
      </c>
      <c r="K259">
        <v>-4.8474000000000003E-2</v>
      </c>
    </row>
    <row r="260" spans="1:11" x14ac:dyDescent="0.2">
      <c r="A260">
        <v>4.3666669999999996</v>
      </c>
      <c r="B260">
        <v>0</v>
      </c>
      <c r="J260">
        <v>4.3666669999999996</v>
      </c>
      <c r="K260">
        <v>-4.7209000000000001E-2</v>
      </c>
    </row>
    <row r="261" spans="1:11" x14ac:dyDescent="0.2">
      <c r="A261">
        <v>4.3833330000000004</v>
      </c>
      <c r="B261">
        <v>1.4E-5</v>
      </c>
      <c r="J261">
        <v>4.3833330000000004</v>
      </c>
      <c r="K261">
        <v>-4.6315000000000002E-2</v>
      </c>
    </row>
    <row r="262" spans="1:11" x14ac:dyDescent="0.2">
      <c r="A262">
        <v>4.4000000000000004</v>
      </c>
      <c r="B262">
        <v>-4.1E-5</v>
      </c>
      <c r="J262">
        <v>4.4000000000000004</v>
      </c>
      <c r="K262">
        <v>-4.5458999999999999E-2</v>
      </c>
    </row>
    <row r="263" spans="1:11" x14ac:dyDescent="0.2">
      <c r="A263">
        <v>4.4166670000000003</v>
      </c>
      <c r="B263">
        <v>-7.3999999999999996E-5</v>
      </c>
      <c r="J263">
        <v>4.4166670000000003</v>
      </c>
      <c r="K263">
        <v>-4.4032000000000002E-2</v>
      </c>
    </row>
    <row r="264" spans="1:11" x14ac:dyDescent="0.2">
      <c r="A264">
        <v>4.4333330000000002</v>
      </c>
      <c r="B264">
        <v>6.3E-5</v>
      </c>
      <c r="J264">
        <v>4.4333330000000002</v>
      </c>
      <c r="K264">
        <v>-4.3124999999999997E-2</v>
      </c>
    </row>
    <row r="265" spans="1:11" x14ac:dyDescent="0.2">
      <c r="A265">
        <v>4.45</v>
      </c>
      <c r="B265">
        <v>0</v>
      </c>
      <c r="J265">
        <v>4.45</v>
      </c>
      <c r="K265">
        <v>-4.1539E-2</v>
      </c>
    </row>
    <row r="266" spans="1:11" x14ac:dyDescent="0.2">
      <c r="A266">
        <v>4.4666670000000002</v>
      </c>
      <c r="B266">
        <v>-1.73E-4</v>
      </c>
      <c r="J266">
        <v>4.4666670000000002</v>
      </c>
      <c r="K266">
        <v>-3.9581999999999999E-2</v>
      </c>
    </row>
    <row r="267" spans="1:11" x14ac:dyDescent="0.2">
      <c r="A267">
        <v>4.483333</v>
      </c>
      <c r="B267">
        <v>-2.8600000000000001E-4</v>
      </c>
      <c r="J267">
        <v>4.483333</v>
      </c>
      <c r="K267">
        <v>-3.8045000000000002E-2</v>
      </c>
    </row>
    <row r="268" spans="1:11" x14ac:dyDescent="0.2">
      <c r="A268">
        <v>4.5</v>
      </c>
      <c r="B268">
        <v>-4.95E-4</v>
      </c>
      <c r="J268">
        <v>4.5</v>
      </c>
      <c r="K268">
        <v>-3.6576999999999998E-2</v>
      </c>
    </row>
    <row r="269" spans="1:11" x14ac:dyDescent="0.2">
      <c r="A269">
        <v>4.516667</v>
      </c>
      <c r="B269">
        <v>-6.3299999999999999E-4</v>
      </c>
      <c r="J269">
        <v>4.516667</v>
      </c>
      <c r="K269">
        <v>-3.5338000000000001E-2</v>
      </c>
    </row>
    <row r="270" spans="1:11" x14ac:dyDescent="0.2">
      <c r="A270">
        <v>4.5333329999999998</v>
      </c>
      <c r="B270">
        <v>-8.4199999999999998E-4</v>
      </c>
      <c r="J270">
        <v>4.5333329999999998</v>
      </c>
      <c r="K270">
        <v>-3.4179000000000001E-2</v>
      </c>
    </row>
    <row r="271" spans="1:11" x14ac:dyDescent="0.2">
      <c r="A271">
        <v>4.55</v>
      </c>
      <c r="B271">
        <v>-1.0499999999999999E-3</v>
      </c>
      <c r="J271">
        <v>4.55</v>
      </c>
      <c r="K271">
        <v>-3.3619999999999997E-2</v>
      </c>
    </row>
    <row r="272" spans="1:11" x14ac:dyDescent="0.2">
      <c r="A272">
        <v>4.5666669999999998</v>
      </c>
      <c r="B272">
        <v>-1.1180000000000001E-3</v>
      </c>
      <c r="J272">
        <v>4.5666669999999998</v>
      </c>
      <c r="K272">
        <v>-3.2460999999999997E-2</v>
      </c>
    </row>
    <row r="273" spans="1:11" x14ac:dyDescent="0.2">
      <c r="A273">
        <v>4.5833329999999997</v>
      </c>
      <c r="B273">
        <v>-9.7599999999999998E-4</v>
      </c>
      <c r="J273">
        <v>4.5833329999999997</v>
      </c>
      <c r="K273">
        <v>-3.1322000000000003E-2</v>
      </c>
    </row>
    <row r="274" spans="1:11" x14ac:dyDescent="0.2">
      <c r="A274">
        <v>4.5999999999999996</v>
      </c>
      <c r="B274">
        <v>-6.29E-4</v>
      </c>
      <c r="J274">
        <v>4.5999999999999996</v>
      </c>
      <c r="K274">
        <v>-3.0811000000000002E-2</v>
      </c>
    </row>
    <row r="275" spans="1:11" x14ac:dyDescent="0.2">
      <c r="A275">
        <v>4.6166669999999996</v>
      </c>
      <c r="B275">
        <v>-3.8000000000000002E-4</v>
      </c>
      <c r="J275">
        <v>4.6166669999999996</v>
      </c>
      <c r="K275">
        <v>-3.0450000000000001E-2</v>
      </c>
    </row>
    <row r="276" spans="1:11" x14ac:dyDescent="0.2">
      <c r="A276">
        <v>4.6333330000000004</v>
      </c>
      <c r="B276">
        <v>7.9999999999999996E-6</v>
      </c>
      <c r="J276">
        <v>4.6333330000000004</v>
      </c>
      <c r="K276">
        <v>-2.9738000000000001E-2</v>
      </c>
    </row>
    <row r="277" spans="1:11" x14ac:dyDescent="0.2">
      <c r="A277">
        <v>4.6500000000000004</v>
      </c>
      <c r="B277">
        <v>5.4699999999999996E-4</v>
      </c>
      <c r="J277">
        <v>4.6500000000000004</v>
      </c>
      <c r="K277">
        <v>-2.8927000000000001E-2</v>
      </c>
    </row>
    <row r="278" spans="1:11" x14ac:dyDescent="0.2">
      <c r="A278">
        <v>4.6666670000000003</v>
      </c>
      <c r="B278">
        <v>7.36E-4</v>
      </c>
      <c r="J278">
        <v>4.6666670000000003</v>
      </c>
      <c r="K278">
        <v>-2.8076E-2</v>
      </c>
    </row>
    <row r="279" spans="1:11" x14ac:dyDescent="0.2">
      <c r="A279">
        <v>4.6833330000000002</v>
      </c>
      <c r="B279">
        <v>8.9499999999999996E-4</v>
      </c>
      <c r="J279">
        <v>4.6833330000000002</v>
      </c>
      <c r="K279">
        <v>-2.7605000000000001E-2</v>
      </c>
    </row>
    <row r="280" spans="1:11" x14ac:dyDescent="0.2">
      <c r="A280">
        <v>4.7</v>
      </c>
      <c r="B280">
        <v>9.7999999999999997E-4</v>
      </c>
      <c r="J280">
        <v>4.7</v>
      </c>
      <c r="K280">
        <v>-2.7002000000000002E-2</v>
      </c>
    </row>
    <row r="281" spans="1:11" x14ac:dyDescent="0.2">
      <c r="A281">
        <v>4.7166670000000002</v>
      </c>
      <c r="B281">
        <v>7.6800000000000002E-4</v>
      </c>
      <c r="J281">
        <v>4.7166670000000002</v>
      </c>
      <c r="K281">
        <v>-2.6138000000000002E-2</v>
      </c>
    </row>
    <row r="282" spans="1:11" x14ac:dyDescent="0.2">
      <c r="A282">
        <v>4.733333</v>
      </c>
      <c r="B282">
        <v>1.026E-3</v>
      </c>
      <c r="J282">
        <v>4.733333</v>
      </c>
      <c r="K282">
        <v>-2.5585E-2</v>
      </c>
    </row>
    <row r="283" spans="1:11" x14ac:dyDescent="0.2">
      <c r="A283">
        <v>4.75</v>
      </c>
      <c r="B283">
        <v>1.8240000000000001E-3</v>
      </c>
      <c r="J283">
        <v>4.75</v>
      </c>
      <c r="K283">
        <v>-2.4301E-2</v>
      </c>
    </row>
    <row r="284" spans="1:11" x14ac:dyDescent="0.2">
      <c r="A284">
        <v>4.766667</v>
      </c>
      <c r="B284">
        <v>2.6419999999999998E-3</v>
      </c>
      <c r="J284">
        <v>4.766667</v>
      </c>
      <c r="K284">
        <v>-2.3317999999999998E-2</v>
      </c>
    </row>
    <row r="285" spans="1:11" x14ac:dyDescent="0.2">
      <c r="A285">
        <v>4.7833329999999998</v>
      </c>
      <c r="B285">
        <v>2.81E-3</v>
      </c>
      <c r="J285">
        <v>4.7833329999999998</v>
      </c>
      <c r="K285">
        <v>-2.2164E-2</v>
      </c>
    </row>
    <row r="286" spans="1:11" x14ac:dyDescent="0.2">
      <c r="A286">
        <v>4.8</v>
      </c>
      <c r="B286">
        <v>2.1549999999999998E-3</v>
      </c>
      <c r="J286">
        <v>4.8</v>
      </c>
      <c r="K286">
        <v>-2.1249000000000001E-2</v>
      </c>
    </row>
    <row r="287" spans="1:11" x14ac:dyDescent="0.2">
      <c r="A287">
        <v>4.8166669999999998</v>
      </c>
      <c r="B287">
        <v>1.3129999999999999E-3</v>
      </c>
      <c r="J287">
        <v>4.8166669999999998</v>
      </c>
      <c r="K287">
        <v>-2.0534E-2</v>
      </c>
    </row>
    <row r="288" spans="1:11" x14ac:dyDescent="0.2">
      <c r="A288">
        <v>4.8333329999999997</v>
      </c>
      <c r="B288">
        <v>1.2819999999999999E-3</v>
      </c>
      <c r="J288">
        <v>4.8333329999999997</v>
      </c>
      <c r="K288">
        <v>-1.9297999999999999E-2</v>
      </c>
    </row>
    <row r="289" spans="1:11" x14ac:dyDescent="0.2">
      <c r="A289">
        <v>4.8499999999999996</v>
      </c>
      <c r="B289">
        <v>1.8699999999999999E-3</v>
      </c>
      <c r="J289">
        <v>4.8499999999999996</v>
      </c>
      <c r="K289">
        <v>-1.8981999999999999E-2</v>
      </c>
    </row>
    <row r="290" spans="1:11" x14ac:dyDescent="0.2">
      <c r="A290">
        <v>4.8666669999999996</v>
      </c>
      <c r="B290">
        <v>1.7080000000000001E-3</v>
      </c>
      <c r="J290">
        <v>4.8666669999999996</v>
      </c>
      <c r="K290">
        <v>-1.8686000000000001E-2</v>
      </c>
    </row>
    <row r="291" spans="1:11" x14ac:dyDescent="0.2">
      <c r="A291">
        <v>4.8833330000000004</v>
      </c>
      <c r="B291">
        <v>6.9700000000000003E-4</v>
      </c>
      <c r="J291">
        <v>4.8833330000000004</v>
      </c>
      <c r="K291">
        <v>-1.8221000000000001E-2</v>
      </c>
    </row>
    <row r="292" spans="1:11" x14ac:dyDescent="0.2">
      <c r="A292">
        <v>4.9000000000000004</v>
      </c>
      <c r="B292">
        <v>5.3200000000000003E-4</v>
      </c>
      <c r="J292">
        <v>4.9000000000000004</v>
      </c>
      <c r="K292">
        <v>-1.7403999999999999E-2</v>
      </c>
    </row>
    <row r="293" spans="1:11" x14ac:dyDescent="0.2">
      <c r="A293">
        <v>4.9166670000000003</v>
      </c>
      <c r="B293">
        <v>5.8999999999999998E-5</v>
      </c>
      <c r="J293">
        <v>4.9166670000000003</v>
      </c>
      <c r="K293">
        <v>-1.6656000000000001E-2</v>
      </c>
    </row>
    <row r="294" spans="1:11" x14ac:dyDescent="0.2">
      <c r="A294">
        <v>4.9333330000000002</v>
      </c>
      <c r="B294">
        <v>-1.4300000000000001E-4</v>
      </c>
      <c r="J294">
        <v>4.9333330000000002</v>
      </c>
      <c r="K294">
        <v>-1.5968E-2</v>
      </c>
    </row>
    <row r="295" spans="1:11" x14ac:dyDescent="0.2">
      <c r="A295">
        <v>4.95</v>
      </c>
      <c r="B295">
        <v>-7.4600000000000003E-4</v>
      </c>
      <c r="J295">
        <v>4.95</v>
      </c>
      <c r="K295">
        <v>-1.549E-2</v>
      </c>
    </row>
    <row r="296" spans="1:11" x14ac:dyDescent="0.2">
      <c r="A296">
        <v>4.9666670000000002</v>
      </c>
      <c r="B296">
        <v>-1.5989999999999999E-3</v>
      </c>
      <c r="J296">
        <v>4.9666670000000002</v>
      </c>
      <c r="K296">
        <v>-1.5051999999999999E-2</v>
      </c>
    </row>
    <row r="297" spans="1:11" x14ac:dyDescent="0.2">
      <c r="A297">
        <v>4.983333</v>
      </c>
      <c r="B297">
        <v>-1.591E-3</v>
      </c>
      <c r="J297">
        <v>4.983333</v>
      </c>
      <c r="K297">
        <v>-1.4664E-2</v>
      </c>
    </row>
    <row r="298" spans="1:11" x14ac:dyDescent="0.2">
      <c r="A298">
        <v>5</v>
      </c>
      <c r="B298">
        <v>-9.6900000000000003E-4</v>
      </c>
      <c r="J298">
        <v>5</v>
      </c>
      <c r="K298">
        <v>-1.4635E-2</v>
      </c>
    </row>
    <row r="299" spans="1:11" x14ac:dyDescent="0.2">
      <c r="A299">
        <v>5.016667</v>
      </c>
      <c r="B299">
        <v>-5.5500000000000005E-4</v>
      </c>
      <c r="J299">
        <v>5.016667</v>
      </c>
      <c r="K299">
        <v>-1.4245000000000001E-2</v>
      </c>
    </row>
    <row r="300" spans="1:11" x14ac:dyDescent="0.2">
      <c r="A300">
        <v>5.0333329999999998</v>
      </c>
      <c r="B300">
        <v>-5.1999999999999995E-4</v>
      </c>
      <c r="J300">
        <v>5.0333329999999998</v>
      </c>
      <c r="K300">
        <v>-1.3705E-2</v>
      </c>
    </row>
    <row r="301" spans="1:11" x14ac:dyDescent="0.2">
      <c r="A301">
        <v>5.05</v>
      </c>
      <c r="B301">
        <v>-4.86E-4</v>
      </c>
      <c r="J301">
        <v>5.05</v>
      </c>
      <c r="K301">
        <v>-1.3115E-2</v>
      </c>
    </row>
    <row r="302" spans="1:11" x14ac:dyDescent="0.2">
      <c r="A302">
        <v>5.0666669999999998</v>
      </c>
      <c r="B302">
        <v>-2.52E-4</v>
      </c>
      <c r="J302">
        <v>5.0666669999999998</v>
      </c>
      <c r="K302">
        <v>-1.2574999999999999E-2</v>
      </c>
    </row>
    <row r="303" spans="1:11" x14ac:dyDescent="0.2">
      <c r="A303">
        <v>5.0833329999999997</v>
      </c>
      <c r="B303">
        <v>-5.8E-5</v>
      </c>
      <c r="J303">
        <v>5.0833329999999997</v>
      </c>
      <c r="K303">
        <v>-1.1975E-2</v>
      </c>
    </row>
    <row r="304" spans="1:11" x14ac:dyDescent="0.2">
      <c r="A304">
        <v>5.0999999999999996</v>
      </c>
      <c r="B304">
        <v>2.4000000000000001E-4</v>
      </c>
      <c r="J304">
        <v>5.0999999999999996</v>
      </c>
      <c r="K304">
        <v>-1.1592999999999999E-2</v>
      </c>
    </row>
    <row r="305" spans="1:11" x14ac:dyDescent="0.2">
      <c r="A305">
        <v>5.1166669999999996</v>
      </c>
      <c r="B305">
        <v>1.2999999999999999E-4</v>
      </c>
      <c r="J305">
        <v>5.1166669999999996</v>
      </c>
      <c r="K305">
        <v>-1.1381E-2</v>
      </c>
    </row>
    <row r="306" spans="1:11" x14ac:dyDescent="0.2">
      <c r="A306">
        <v>5.1333330000000004</v>
      </c>
      <c r="B306">
        <v>2.7999999999999998E-4</v>
      </c>
      <c r="J306">
        <v>5.1333330000000004</v>
      </c>
      <c r="K306">
        <v>-1.1299E-2</v>
      </c>
    </row>
    <row r="307" spans="1:11" x14ac:dyDescent="0.2">
      <c r="A307">
        <v>5.15</v>
      </c>
      <c r="B307">
        <v>2.4899999999999998E-4</v>
      </c>
      <c r="J307">
        <v>5.15</v>
      </c>
      <c r="K307">
        <v>-1.0926999999999999E-2</v>
      </c>
    </row>
    <row r="308" spans="1:11" x14ac:dyDescent="0.2">
      <c r="A308">
        <v>5.1666670000000003</v>
      </c>
      <c r="B308">
        <v>1.4899999999999999E-4</v>
      </c>
      <c r="J308">
        <v>5.1666670000000003</v>
      </c>
      <c r="K308">
        <v>-1.0605E-2</v>
      </c>
    </row>
    <row r="309" spans="1:11" x14ac:dyDescent="0.2">
      <c r="A309">
        <v>5.1833330000000002</v>
      </c>
      <c r="B309">
        <v>4.8899999999999996E-4</v>
      </c>
      <c r="J309">
        <v>5.1833330000000002</v>
      </c>
      <c r="K309">
        <v>-1.0163E-2</v>
      </c>
    </row>
    <row r="310" spans="1:11" x14ac:dyDescent="0.2">
      <c r="A310">
        <v>5.2</v>
      </c>
      <c r="B310">
        <v>6.0099999999999997E-4</v>
      </c>
      <c r="J310">
        <v>5.2</v>
      </c>
      <c r="K310">
        <v>-9.9290000000000003E-3</v>
      </c>
    </row>
    <row r="311" spans="1:11" x14ac:dyDescent="0.2">
      <c r="A311">
        <v>5.2166670000000002</v>
      </c>
      <c r="B311">
        <v>6.4499999999999996E-4</v>
      </c>
      <c r="J311">
        <v>5.2166670000000002</v>
      </c>
      <c r="K311">
        <v>-9.4850000000000004E-3</v>
      </c>
    </row>
    <row r="312" spans="1:11" x14ac:dyDescent="0.2">
      <c r="A312">
        <v>5.233333</v>
      </c>
      <c r="B312">
        <v>6.69E-4</v>
      </c>
      <c r="J312">
        <v>5.233333</v>
      </c>
      <c r="K312">
        <v>-8.9309999999999997E-3</v>
      </c>
    </row>
    <row r="313" spans="1:11" x14ac:dyDescent="0.2">
      <c r="A313">
        <v>5.25</v>
      </c>
      <c r="B313">
        <v>8.03E-4</v>
      </c>
      <c r="J313">
        <v>5.25</v>
      </c>
      <c r="K313">
        <v>-8.6359999999999996E-3</v>
      </c>
    </row>
    <row r="314" spans="1:11" x14ac:dyDescent="0.2">
      <c r="A314">
        <v>5.266667</v>
      </c>
      <c r="B314">
        <v>7.9699999999999997E-4</v>
      </c>
      <c r="J314">
        <v>5.266667</v>
      </c>
      <c r="K314">
        <v>-8.4220000000000007E-3</v>
      </c>
    </row>
    <row r="315" spans="1:11" x14ac:dyDescent="0.2">
      <c r="A315">
        <v>5.2833329999999998</v>
      </c>
      <c r="B315">
        <v>6.7100000000000005E-4</v>
      </c>
      <c r="J315">
        <v>5.2833329999999998</v>
      </c>
      <c r="K315">
        <v>-8.2579999999999997E-3</v>
      </c>
    </row>
    <row r="316" spans="1:11" x14ac:dyDescent="0.2">
      <c r="A316">
        <v>5.3</v>
      </c>
      <c r="B316">
        <v>5.4600000000000004E-4</v>
      </c>
      <c r="J316">
        <v>5.3</v>
      </c>
      <c r="K316">
        <v>-8.0420000000000005E-3</v>
      </c>
    </row>
    <row r="317" spans="1:11" x14ac:dyDescent="0.2">
      <c r="A317">
        <v>5.3166669999999998</v>
      </c>
      <c r="B317">
        <v>4.2200000000000001E-4</v>
      </c>
      <c r="J317">
        <v>5.3166669999999998</v>
      </c>
      <c r="K317">
        <v>-7.3359999999999996E-3</v>
      </c>
    </row>
    <row r="318" spans="1:11" x14ac:dyDescent="0.2">
      <c r="A318">
        <v>5.3333329999999997</v>
      </c>
      <c r="B318">
        <v>1.7799999999999999E-4</v>
      </c>
      <c r="J318">
        <v>5.3333329999999997</v>
      </c>
      <c r="K318">
        <v>-7.11E-3</v>
      </c>
    </row>
    <row r="319" spans="1:11" x14ac:dyDescent="0.2">
      <c r="A319">
        <v>5.35</v>
      </c>
      <c r="B319">
        <v>-1.66E-4</v>
      </c>
      <c r="J319">
        <v>5.35</v>
      </c>
      <c r="K319">
        <v>-6.9540000000000001E-3</v>
      </c>
    </row>
    <row r="320" spans="1:11" x14ac:dyDescent="0.2">
      <c r="A320">
        <v>5.3666669999999996</v>
      </c>
      <c r="B320">
        <v>-2.7900000000000001E-4</v>
      </c>
      <c r="J320">
        <v>5.3666669999999996</v>
      </c>
      <c r="K320">
        <v>-6.9569999999999996E-3</v>
      </c>
    </row>
    <row r="321" spans="1:11" x14ac:dyDescent="0.2">
      <c r="A321">
        <v>5.3833330000000004</v>
      </c>
      <c r="B321">
        <v>-2.33E-4</v>
      </c>
      <c r="J321">
        <v>5.3833330000000004</v>
      </c>
      <c r="K321">
        <v>-6.7710000000000001E-3</v>
      </c>
    </row>
    <row r="322" spans="1:11" x14ac:dyDescent="0.2">
      <c r="A322">
        <v>5.4</v>
      </c>
      <c r="B322">
        <v>-2.1699999999999999E-4</v>
      </c>
      <c r="J322">
        <v>5.4</v>
      </c>
      <c r="K322">
        <v>-6.4330000000000003E-3</v>
      </c>
    </row>
    <row r="323" spans="1:11" x14ac:dyDescent="0.2">
      <c r="A323">
        <v>5.4166670000000003</v>
      </c>
      <c r="B323">
        <v>-2.81E-4</v>
      </c>
      <c r="J323">
        <v>5.4166670000000003</v>
      </c>
      <c r="K323">
        <v>-6.0049999999999999E-3</v>
      </c>
    </row>
    <row r="324" spans="1:11" x14ac:dyDescent="0.2">
      <c r="A324">
        <v>5.4333330000000002</v>
      </c>
      <c r="B324">
        <v>-2.2599999999999999E-4</v>
      </c>
      <c r="J324">
        <v>5.4333330000000002</v>
      </c>
      <c r="K324">
        <v>-5.5069999999999997E-3</v>
      </c>
    </row>
    <row r="325" spans="1:11" x14ac:dyDescent="0.2">
      <c r="A325">
        <v>5.45</v>
      </c>
      <c r="B325">
        <v>-1.1E-4</v>
      </c>
      <c r="J325">
        <v>5.45</v>
      </c>
      <c r="K325">
        <v>-5.4079999999999996E-3</v>
      </c>
    </row>
    <row r="326" spans="1:11" x14ac:dyDescent="0.2">
      <c r="A326">
        <v>5.4666670000000002</v>
      </c>
      <c r="B326">
        <v>6.0000000000000002E-6</v>
      </c>
      <c r="J326">
        <v>5.4666670000000002</v>
      </c>
      <c r="K326">
        <v>-5.5500000000000002E-3</v>
      </c>
    </row>
    <row r="327" spans="1:11" x14ac:dyDescent="0.2">
      <c r="A327">
        <v>5.483333</v>
      </c>
      <c r="B327">
        <v>-1.8E-5</v>
      </c>
      <c r="J327">
        <v>5.483333</v>
      </c>
      <c r="K327">
        <v>-5.6420000000000003E-3</v>
      </c>
    </row>
    <row r="328" spans="1:11" x14ac:dyDescent="0.2">
      <c r="A328">
        <v>5.5</v>
      </c>
      <c r="B328">
        <v>-3.1399999999999999E-4</v>
      </c>
      <c r="J328">
        <v>5.5</v>
      </c>
      <c r="K328">
        <v>-5.6820000000000004E-3</v>
      </c>
    </row>
    <row r="329" spans="1:11" x14ac:dyDescent="0.2">
      <c r="A329">
        <v>5.516667</v>
      </c>
      <c r="B329">
        <v>-4.2999999999999999E-4</v>
      </c>
      <c r="J329">
        <v>5.516667</v>
      </c>
      <c r="K329">
        <v>-5.6119999999999998E-3</v>
      </c>
    </row>
    <row r="330" spans="1:11" x14ac:dyDescent="0.2">
      <c r="A330">
        <v>5.5333329999999998</v>
      </c>
      <c r="B330">
        <v>-3.57E-4</v>
      </c>
      <c r="J330">
        <v>5.5333329999999998</v>
      </c>
      <c r="K330">
        <v>-5.4920000000000004E-3</v>
      </c>
    </row>
    <row r="331" spans="1:11" x14ac:dyDescent="0.2">
      <c r="A331">
        <v>5.55</v>
      </c>
      <c r="B331">
        <v>-3.6400000000000001E-4</v>
      </c>
      <c r="J331">
        <v>5.55</v>
      </c>
      <c r="K331">
        <v>-5.3810000000000004E-3</v>
      </c>
    </row>
    <row r="332" spans="1:11" x14ac:dyDescent="0.2">
      <c r="A332">
        <v>5.5666669999999998</v>
      </c>
      <c r="B332">
        <v>-4.1100000000000002E-4</v>
      </c>
      <c r="J332">
        <v>5.5666669999999998</v>
      </c>
      <c r="K332">
        <v>-5.1910000000000003E-3</v>
      </c>
    </row>
    <row r="333" spans="1:11" x14ac:dyDescent="0.2">
      <c r="A333">
        <v>5.5833329999999997</v>
      </c>
      <c r="B333">
        <v>-5.3700000000000004E-4</v>
      </c>
      <c r="J333">
        <v>5.5833329999999997</v>
      </c>
      <c r="K333">
        <v>-5.2009999999999999E-3</v>
      </c>
    </row>
    <row r="334" spans="1:11" x14ac:dyDescent="0.2">
      <c r="A334">
        <v>5.6</v>
      </c>
      <c r="B334">
        <v>-8.1700000000000002E-4</v>
      </c>
      <c r="J334">
        <v>5.6</v>
      </c>
      <c r="K334">
        <v>-5.0289999999999996E-3</v>
      </c>
    </row>
    <row r="335" spans="1:11" x14ac:dyDescent="0.2">
      <c r="A335">
        <v>5.6166669999999996</v>
      </c>
      <c r="B335">
        <v>-1.0790000000000001E-3</v>
      </c>
      <c r="J335">
        <v>5.6166669999999996</v>
      </c>
      <c r="K335">
        <v>-4.8269999999999997E-3</v>
      </c>
    </row>
    <row r="336" spans="1:11" x14ac:dyDescent="0.2">
      <c r="A336">
        <v>5.6333330000000004</v>
      </c>
      <c r="B336">
        <v>-1.1800000000000001E-3</v>
      </c>
      <c r="J336">
        <v>5.6333330000000004</v>
      </c>
      <c r="K336">
        <v>-4.5539999999999999E-3</v>
      </c>
    </row>
    <row r="337" spans="1:11" x14ac:dyDescent="0.2">
      <c r="A337">
        <v>5.65</v>
      </c>
      <c r="B337">
        <v>-9.9200000000000004E-4</v>
      </c>
      <c r="J337">
        <v>5.65</v>
      </c>
      <c r="K337">
        <v>-4.3319999999999999E-3</v>
      </c>
    </row>
    <row r="338" spans="1:11" x14ac:dyDescent="0.2">
      <c r="A338">
        <v>5.6666670000000003</v>
      </c>
      <c r="B338">
        <v>-7.9299999999999998E-4</v>
      </c>
      <c r="J338">
        <v>5.6666670000000003</v>
      </c>
      <c r="K338">
        <v>-4.0499999999999998E-3</v>
      </c>
    </row>
    <row r="339" spans="1:11" x14ac:dyDescent="0.2">
      <c r="A339">
        <v>5.6833330000000002</v>
      </c>
      <c r="B339">
        <v>-4.75E-4</v>
      </c>
      <c r="J339">
        <v>5.6833330000000002</v>
      </c>
      <c r="K339">
        <v>-3.7469999999999999E-3</v>
      </c>
    </row>
    <row r="340" spans="1:11" x14ac:dyDescent="0.2">
      <c r="A340">
        <v>5.7</v>
      </c>
      <c r="B340">
        <v>-1.3999999999999999E-4</v>
      </c>
      <c r="J340">
        <v>5.7</v>
      </c>
      <c r="K340">
        <v>-3.4940000000000001E-3</v>
      </c>
    </row>
    <row r="341" spans="1:11" x14ac:dyDescent="0.2">
      <c r="A341">
        <v>5.7166670000000002</v>
      </c>
      <c r="B341">
        <v>-1.07E-4</v>
      </c>
      <c r="J341">
        <v>5.7166670000000002</v>
      </c>
      <c r="K341">
        <v>-3.3E-3</v>
      </c>
    </row>
    <row r="342" spans="1:11" x14ac:dyDescent="0.2">
      <c r="A342">
        <v>5.733333</v>
      </c>
      <c r="B342">
        <v>-7.3999999999999996E-5</v>
      </c>
      <c r="J342">
        <v>5.733333</v>
      </c>
      <c r="K342">
        <v>-3.2049999999999999E-3</v>
      </c>
    </row>
    <row r="343" spans="1:11" x14ac:dyDescent="0.2">
      <c r="A343">
        <v>5.75</v>
      </c>
      <c r="B343">
        <v>-8.1000000000000004E-5</v>
      </c>
      <c r="J343">
        <v>5.75</v>
      </c>
      <c r="K343">
        <v>-2.911E-3</v>
      </c>
    </row>
    <row r="344" spans="1:11" x14ac:dyDescent="0.2">
      <c r="A344">
        <v>5.766667</v>
      </c>
      <c r="B344">
        <v>-8.8999999999999995E-5</v>
      </c>
      <c r="J344">
        <v>5.766667</v>
      </c>
      <c r="K344">
        <v>-2.5469999999999998E-3</v>
      </c>
    </row>
    <row r="345" spans="1:11" x14ac:dyDescent="0.2">
      <c r="A345">
        <v>5.7833329999999998</v>
      </c>
      <c r="B345">
        <v>2.14E-4</v>
      </c>
      <c r="J345">
        <v>5.7833329999999998</v>
      </c>
      <c r="K345">
        <v>-2.2929999999999999E-3</v>
      </c>
    </row>
    <row r="346" spans="1:11" x14ac:dyDescent="0.2">
      <c r="A346">
        <v>5.8</v>
      </c>
      <c r="B346">
        <v>3.3000000000000003E-5</v>
      </c>
      <c r="J346">
        <v>5.8</v>
      </c>
      <c r="K346">
        <v>-1.9269999999999999E-3</v>
      </c>
    </row>
    <row r="347" spans="1:11" x14ac:dyDescent="0.2">
      <c r="A347">
        <v>5.8166669999999998</v>
      </c>
      <c r="B347">
        <v>-2.1000000000000001E-4</v>
      </c>
      <c r="J347">
        <v>5.8166669999999998</v>
      </c>
      <c r="K347">
        <v>-1.5610000000000001E-3</v>
      </c>
    </row>
    <row r="348" spans="1:11" x14ac:dyDescent="0.2">
      <c r="A348">
        <v>5.8333329999999997</v>
      </c>
      <c r="B348">
        <v>-3.1399999999999999E-4</v>
      </c>
      <c r="J348">
        <v>5.8333329999999997</v>
      </c>
      <c r="K348">
        <v>-1.1850000000000001E-3</v>
      </c>
    </row>
    <row r="349" spans="1:11" x14ac:dyDescent="0.2">
      <c r="A349">
        <v>5.85</v>
      </c>
      <c r="B349">
        <v>-5.0699999999999996E-4</v>
      </c>
      <c r="J349">
        <v>5.85</v>
      </c>
      <c r="K349">
        <v>-8.4900000000000004E-4</v>
      </c>
    </row>
    <row r="350" spans="1:11" x14ac:dyDescent="0.2">
      <c r="A350">
        <v>5.8666669999999996</v>
      </c>
      <c r="B350">
        <v>-5.5999999999999995E-4</v>
      </c>
      <c r="J350">
        <v>5.8666669999999996</v>
      </c>
      <c r="K350">
        <v>-5.1199999999999998E-4</v>
      </c>
    </row>
    <row r="351" spans="1:11" x14ac:dyDescent="0.2">
      <c r="A351">
        <v>5.8833330000000004</v>
      </c>
      <c r="B351">
        <v>-3.5300000000000002E-4</v>
      </c>
      <c r="J351">
        <v>5.8833330000000004</v>
      </c>
      <c r="K351">
        <v>-4.26E-4</v>
      </c>
    </row>
    <row r="352" spans="1:11" x14ac:dyDescent="0.2">
      <c r="A352">
        <v>5.9</v>
      </c>
      <c r="B352">
        <v>-1.21E-4</v>
      </c>
      <c r="J352">
        <v>5.9</v>
      </c>
      <c r="K352">
        <v>-2.7900000000000001E-4</v>
      </c>
    </row>
    <row r="353" spans="1:11" x14ac:dyDescent="0.2">
      <c r="A353">
        <v>5.9166670000000003</v>
      </c>
      <c r="B353">
        <v>-4.8000000000000001E-4</v>
      </c>
      <c r="J353">
        <v>5.9166670000000003</v>
      </c>
      <c r="K353">
        <v>-2.2100000000000001E-4</v>
      </c>
    </row>
    <row r="354" spans="1:11" x14ac:dyDescent="0.2">
      <c r="A354">
        <v>5.9333330000000002</v>
      </c>
      <c r="B354">
        <v>-1.2199999999999999E-3</v>
      </c>
      <c r="J354">
        <v>5.9333330000000002</v>
      </c>
      <c r="K354">
        <v>1.17E-4</v>
      </c>
    </row>
    <row r="355" spans="1:11" x14ac:dyDescent="0.2">
      <c r="A355">
        <v>5.95</v>
      </c>
      <c r="B355">
        <v>-1.8890000000000001E-3</v>
      </c>
      <c r="J355">
        <v>5.95</v>
      </c>
      <c r="K355">
        <v>4.4499999999999997E-4</v>
      </c>
    </row>
    <row r="356" spans="1:11" x14ac:dyDescent="0.2">
      <c r="A356">
        <v>5.9666670000000002</v>
      </c>
      <c r="B356">
        <v>-2.1090000000000002E-3</v>
      </c>
      <c r="J356">
        <v>5.9666670000000002</v>
      </c>
      <c r="K356">
        <v>7.54E-4</v>
      </c>
    </row>
    <row r="357" spans="1:11" x14ac:dyDescent="0.2">
      <c r="A357">
        <v>5.983333</v>
      </c>
      <c r="B357">
        <v>-1.828E-3</v>
      </c>
      <c r="J357">
        <v>5.983333</v>
      </c>
      <c r="K357">
        <v>1.702E-3</v>
      </c>
    </row>
    <row r="358" spans="1:11" x14ac:dyDescent="0.2">
      <c r="A358">
        <v>6</v>
      </c>
      <c r="B358">
        <v>-1.572E-3</v>
      </c>
      <c r="J358">
        <v>6</v>
      </c>
      <c r="K358">
        <v>3.3709999999999999E-3</v>
      </c>
    </row>
    <row r="359" spans="1:11" x14ac:dyDescent="0.2">
      <c r="A359">
        <v>6.016667</v>
      </c>
      <c r="B359">
        <v>-5.9699999999999998E-4</v>
      </c>
      <c r="J359">
        <v>6.016667</v>
      </c>
      <c r="K359">
        <v>2.7409999999999999E-3</v>
      </c>
    </row>
    <row r="360" spans="1:11" x14ac:dyDescent="0.2">
      <c r="A360">
        <v>6.0333329999999998</v>
      </c>
      <c r="B360">
        <v>-1.7531999999999999E-2</v>
      </c>
      <c r="J360">
        <v>6.0333329999999998</v>
      </c>
      <c r="K360">
        <v>-2.7678999999999999E-2</v>
      </c>
    </row>
    <row r="361" spans="1:11" x14ac:dyDescent="0.2">
      <c r="A361">
        <v>6.05</v>
      </c>
      <c r="B361">
        <v>-9.6087000000000006E-2</v>
      </c>
      <c r="J361">
        <v>6.05</v>
      </c>
      <c r="K361">
        <v>-0.210039</v>
      </c>
    </row>
    <row r="362" spans="1:11" x14ac:dyDescent="0.2">
      <c r="A362">
        <v>6.0666669999999998</v>
      </c>
      <c r="B362">
        <v>-0.177372</v>
      </c>
      <c r="J362">
        <v>6.0666669999999998</v>
      </c>
      <c r="K362">
        <v>-0.42236800000000002</v>
      </c>
    </row>
    <row r="363" spans="1:11" x14ac:dyDescent="0.2">
      <c r="A363">
        <v>6.0833329999999997</v>
      </c>
      <c r="B363">
        <v>-0.24268700000000001</v>
      </c>
      <c r="J363">
        <v>6.0833329999999997</v>
      </c>
      <c r="K363">
        <v>-0.59310799999999997</v>
      </c>
    </row>
    <row r="364" spans="1:11" x14ac:dyDescent="0.2">
      <c r="A364">
        <v>6.1</v>
      </c>
      <c r="B364">
        <v>-0.27473500000000001</v>
      </c>
      <c r="J364">
        <v>6.1</v>
      </c>
      <c r="K364">
        <v>-0.72000699999999995</v>
      </c>
    </row>
    <row r="365" spans="1:11" x14ac:dyDescent="0.2">
      <c r="A365">
        <v>6.1166669999999996</v>
      </c>
      <c r="B365">
        <v>-0.25525500000000001</v>
      </c>
      <c r="J365">
        <v>6.1166669999999996</v>
      </c>
      <c r="K365">
        <v>-0.80135500000000004</v>
      </c>
    </row>
    <row r="366" spans="1:11" x14ac:dyDescent="0.2">
      <c r="A366">
        <v>6.1333330000000004</v>
      </c>
      <c r="B366">
        <v>-0.22861500000000001</v>
      </c>
      <c r="J366">
        <v>6.1333330000000004</v>
      </c>
      <c r="K366">
        <v>-0.84944200000000003</v>
      </c>
    </row>
    <row r="367" spans="1:11" x14ac:dyDescent="0.2">
      <c r="A367">
        <v>6.15</v>
      </c>
      <c r="B367">
        <v>-0.21144399999999999</v>
      </c>
      <c r="J367">
        <v>6.15</v>
      </c>
      <c r="K367">
        <v>-0.88727999999999996</v>
      </c>
    </row>
    <row r="368" spans="1:11" x14ac:dyDescent="0.2">
      <c r="A368">
        <v>6.1666670000000003</v>
      </c>
      <c r="B368">
        <v>-0.194074</v>
      </c>
      <c r="J368">
        <v>6.1666670000000003</v>
      </c>
      <c r="K368">
        <v>-0.93016799999999999</v>
      </c>
    </row>
    <row r="369" spans="1:11" x14ac:dyDescent="0.2">
      <c r="A369">
        <v>6.1833330000000002</v>
      </c>
      <c r="B369">
        <v>-0.173403</v>
      </c>
      <c r="J369">
        <v>6.1833330000000002</v>
      </c>
      <c r="K369">
        <v>-0.94165600000000005</v>
      </c>
    </row>
    <row r="370" spans="1:11" x14ac:dyDescent="0.2">
      <c r="A370">
        <v>6.2</v>
      </c>
      <c r="B370">
        <v>-0.153895</v>
      </c>
      <c r="J370">
        <v>6.2</v>
      </c>
      <c r="K370">
        <v>-0.92270200000000002</v>
      </c>
    </row>
    <row r="371" spans="1:11" x14ac:dyDescent="0.2">
      <c r="A371">
        <v>6.2166670000000002</v>
      </c>
      <c r="B371">
        <v>-0.12944800000000001</v>
      </c>
      <c r="J371">
        <v>6.2166670000000002</v>
      </c>
      <c r="K371">
        <v>-0.86566799999999999</v>
      </c>
    </row>
    <row r="372" spans="1:11" x14ac:dyDescent="0.2">
      <c r="A372">
        <v>6.233333</v>
      </c>
      <c r="B372">
        <v>-0.10830099999999999</v>
      </c>
      <c r="J372">
        <v>6.233333</v>
      </c>
      <c r="K372">
        <v>-0.77703299999999997</v>
      </c>
    </row>
    <row r="373" spans="1:11" x14ac:dyDescent="0.2">
      <c r="A373">
        <v>6.25</v>
      </c>
      <c r="B373">
        <v>-9.3694E-2</v>
      </c>
      <c r="J373">
        <v>6.25</v>
      </c>
      <c r="K373">
        <v>-0.668269</v>
      </c>
    </row>
    <row r="374" spans="1:11" x14ac:dyDescent="0.2">
      <c r="A374">
        <v>6.266667</v>
      </c>
      <c r="B374">
        <v>-7.9746999999999998E-2</v>
      </c>
      <c r="J374">
        <v>6.266667</v>
      </c>
      <c r="K374">
        <v>-0.56395499999999998</v>
      </c>
    </row>
    <row r="375" spans="1:11" x14ac:dyDescent="0.2">
      <c r="A375">
        <v>6.2833329999999998</v>
      </c>
      <c r="B375">
        <v>-6.8890999999999994E-2</v>
      </c>
      <c r="J375">
        <v>6.2833329999999998</v>
      </c>
      <c r="K375">
        <v>-0.47714000000000001</v>
      </c>
    </row>
    <row r="376" spans="1:11" x14ac:dyDescent="0.2">
      <c r="A376">
        <v>6.3</v>
      </c>
      <c r="B376">
        <v>-6.0304999999999997E-2</v>
      </c>
      <c r="J376">
        <v>6.3</v>
      </c>
      <c r="K376">
        <v>-0.41003400000000001</v>
      </c>
    </row>
    <row r="377" spans="1:11" x14ac:dyDescent="0.2">
      <c r="A377">
        <v>6.3166669999999998</v>
      </c>
      <c r="B377">
        <v>-4.9500000000000002E-2</v>
      </c>
      <c r="J377">
        <v>6.3166669999999998</v>
      </c>
      <c r="K377">
        <v>-0.35765799999999998</v>
      </c>
    </row>
    <row r="378" spans="1:11" x14ac:dyDescent="0.2">
      <c r="A378">
        <v>6.3333329999999997</v>
      </c>
      <c r="B378">
        <v>-4.1175999999999997E-2</v>
      </c>
      <c r="J378">
        <v>6.3333329999999997</v>
      </c>
      <c r="K378">
        <v>-0.31457099999999999</v>
      </c>
    </row>
    <row r="379" spans="1:11" x14ac:dyDescent="0.2">
      <c r="A379">
        <v>6.35</v>
      </c>
      <c r="B379">
        <v>-3.2381E-2</v>
      </c>
      <c r="J379">
        <v>6.35</v>
      </c>
      <c r="K379">
        <v>-0.28478500000000001</v>
      </c>
    </row>
    <row r="380" spans="1:11" x14ac:dyDescent="0.2">
      <c r="A380">
        <v>6.3666669999999996</v>
      </c>
      <c r="B380">
        <v>-2.8726000000000002E-2</v>
      </c>
      <c r="J380">
        <v>6.3666669999999996</v>
      </c>
      <c r="K380">
        <v>-0.258828</v>
      </c>
    </row>
    <row r="381" spans="1:11" x14ac:dyDescent="0.2">
      <c r="A381">
        <v>6.3833330000000004</v>
      </c>
      <c r="B381">
        <v>-2.4582E-2</v>
      </c>
      <c r="J381">
        <v>6.3833330000000004</v>
      </c>
      <c r="K381">
        <v>-0.236791</v>
      </c>
    </row>
    <row r="382" spans="1:11" x14ac:dyDescent="0.2">
      <c r="A382">
        <v>6.4</v>
      </c>
      <c r="B382">
        <v>-2.0718E-2</v>
      </c>
      <c r="J382">
        <v>6.4</v>
      </c>
      <c r="K382">
        <v>-0.21618299999999999</v>
      </c>
    </row>
    <row r="383" spans="1:11" x14ac:dyDescent="0.2">
      <c r="A383">
        <v>6.4166670000000003</v>
      </c>
      <c r="B383">
        <v>-1.7544000000000001E-2</v>
      </c>
      <c r="J383">
        <v>6.4166670000000003</v>
      </c>
      <c r="K383">
        <v>-0.20149400000000001</v>
      </c>
    </row>
    <row r="384" spans="1:11" x14ac:dyDescent="0.2">
      <c r="A384">
        <v>6.4333330000000002</v>
      </c>
      <c r="B384">
        <v>-1.5730999999999998E-2</v>
      </c>
      <c r="J384">
        <v>6.4333330000000002</v>
      </c>
      <c r="K384">
        <v>-0.181755</v>
      </c>
    </row>
    <row r="385" spans="1:11" x14ac:dyDescent="0.2">
      <c r="A385">
        <v>6.45</v>
      </c>
      <c r="B385">
        <v>-1.4277E-2</v>
      </c>
      <c r="J385">
        <v>6.45</v>
      </c>
      <c r="K385">
        <v>-0.165296</v>
      </c>
    </row>
    <row r="386" spans="1:11" x14ac:dyDescent="0.2">
      <c r="A386">
        <v>6.4666670000000002</v>
      </c>
      <c r="B386">
        <v>-1.3054E-2</v>
      </c>
      <c r="J386">
        <v>6.4666670000000002</v>
      </c>
      <c r="K386">
        <v>-0.146257</v>
      </c>
    </row>
    <row r="387" spans="1:11" x14ac:dyDescent="0.2">
      <c r="A387">
        <v>6.483333</v>
      </c>
      <c r="B387">
        <v>-1.1641E-2</v>
      </c>
      <c r="J387">
        <v>6.483333</v>
      </c>
      <c r="K387">
        <v>-0.13488800000000001</v>
      </c>
    </row>
    <row r="388" spans="1:11" x14ac:dyDescent="0.2">
      <c r="A388">
        <v>6.5</v>
      </c>
      <c r="B388">
        <v>-1.0347E-2</v>
      </c>
      <c r="J388">
        <v>6.5</v>
      </c>
      <c r="K388">
        <v>-0.125528</v>
      </c>
    </row>
    <row r="389" spans="1:11" x14ac:dyDescent="0.2">
      <c r="A389">
        <v>6.516667</v>
      </c>
      <c r="B389">
        <v>-9.214E-3</v>
      </c>
      <c r="J389">
        <v>6.516667</v>
      </c>
      <c r="K389">
        <v>-0.116477</v>
      </c>
    </row>
    <row r="390" spans="1:11" x14ac:dyDescent="0.2">
      <c r="A390">
        <v>6.5333329999999998</v>
      </c>
      <c r="B390">
        <v>-7.5799999999999999E-3</v>
      </c>
      <c r="J390">
        <v>6.5333329999999998</v>
      </c>
      <c r="K390">
        <v>-0.106305</v>
      </c>
    </row>
    <row r="391" spans="1:11" x14ac:dyDescent="0.2">
      <c r="A391">
        <v>6.55</v>
      </c>
      <c r="B391">
        <v>-6.2069999999999998E-3</v>
      </c>
      <c r="J391">
        <v>6.55</v>
      </c>
      <c r="K391">
        <v>-9.3264E-2</v>
      </c>
    </row>
    <row r="392" spans="1:11" x14ac:dyDescent="0.2">
      <c r="A392">
        <v>6.5666669999999998</v>
      </c>
      <c r="B392">
        <v>-5.424E-3</v>
      </c>
      <c r="J392">
        <v>6.5666669999999998</v>
      </c>
      <c r="K392">
        <v>-8.7651999999999994E-2</v>
      </c>
    </row>
    <row r="393" spans="1:11" x14ac:dyDescent="0.2">
      <c r="A393">
        <v>6.5833329999999997</v>
      </c>
      <c r="B393">
        <v>-4.8500000000000001E-3</v>
      </c>
      <c r="J393">
        <v>6.5833329999999997</v>
      </c>
      <c r="K393">
        <v>-8.1611000000000003E-2</v>
      </c>
    </row>
    <row r="394" spans="1:11" x14ac:dyDescent="0.2">
      <c r="A394">
        <v>6.6</v>
      </c>
      <c r="B394">
        <v>-4.3160000000000004E-3</v>
      </c>
      <c r="J394">
        <v>6.6</v>
      </c>
      <c r="K394">
        <v>-7.7247999999999997E-2</v>
      </c>
    </row>
    <row r="395" spans="1:11" x14ac:dyDescent="0.2">
      <c r="A395">
        <v>6.6166669999999996</v>
      </c>
      <c r="B395">
        <v>-3.7320000000000001E-3</v>
      </c>
      <c r="J395">
        <v>6.6166669999999996</v>
      </c>
      <c r="K395">
        <v>-7.2164000000000006E-2</v>
      </c>
    </row>
    <row r="396" spans="1:11" x14ac:dyDescent="0.2">
      <c r="A396">
        <v>6.6333330000000004</v>
      </c>
      <c r="B396">
        <v>-3.1970000000000002E-3</v>
      </c>
      <c r="J396">
        <v>6.6333330000000004</v>
      </c>
      <c r="K396">
        <v>-6.7291000000000004E-2</v>
      </c>
    </row>
    <row r="397" spans="1:11" x14ac:dyDescent="0.2">
      <c r="A397">
        <v>6.65</v>
      </c>
      <c r="B397">
        <v>-2.7330000000000002E-3</v>
      </c>
      <c r="J397">
        <v>6.65</v>
      </c>
      <c r="K397">
        <v>-6.4017000000000004E-2</v>
      </c>
    </row>
    <row r="398" spans="1:11" x14ac:dyDescent="0.2">
      <c r="A398">
        <v>6.6666670000000003</v>
      </c>
      <c r="B398">
        <v>-2.258E-3</v>
      </c>
      <c r="J398">
        <v>6.6666670000000003</v>
      </c>
      <c r="K398">
        <v>-6.1393000000000003E-2</v>
      </c>
    </row>
    <row r="399" spans="1:11" x14ac:dyDescent="0.2">
      <c r="A399">
        <v>6.6833330000000002</v>
      </c>
      <c r="B399">
        <v>-2.0439999999999998E-3</v>
      </c>
      <c r="J399">
        <v>6.6833330000000002</v>
      </c>
      <c r="K399">
        <v>-5.9829E-2</v>
      </c>
    </row>
    <row r="400" spans="1:11" x14ac:dyDescent="0.2">
      <c r="A400">
        <v>6.7</v>
      </c>
      <c r="B400">
        <v>-1.6980000000000001E-3</v>
      </c>
      <c r="J400">
        <v>6.7</v>
      </c>
      <c r="K400">
        <v>-5.6694000000000001E-2</v>
      </c>
    </row>
    <row r="401" spans="1:11" x14ac:dyDescent="0.2">
      <c r="A401">
        <v>6.7166670000000002</v>
      </c>
      <c r="B401">
        <v>-1.3420000000000001E-3</v>
      </c>
      <c r="J401">
        <v>6.7166670000000002</v>
      </c>
      <c r="K401">
        <v>-4.9867000000000002E-2</v>
      </c>
    </row>
    <row r="402" spans="1:11" x14ac:dyDescent="0.2">
      <c r="A402">
        <v>6.733333</v>
      </c>
      <c r="B402">
        <v>-1.165E-3</v>
      </c>
      <c r="J402">
        <v>6.733333</v>
      </c>
      <c r="K402">
        <v>-4.6521E-2</v>
      </c>
    </row>
    <row r="403" spans="1:11" x14ac:dyDescent="0.2">
      <c r="A403">
        <v>6.75</v>
      </c>
      <c r="B403">
        <v>-9.3800000000000003E-4</v>
      </c>
      <c r="J403">
        <v>6.75</v>
      </c>
      <c r="K403">
        <v>-4.5803999999999997E-2</v>
      </c>
    </row>
    <row r="404" spans="1:11" x14ac:dyDescent="0.2">
      <c r="A404">
        <v>6.766667</v>
      </c>
      <c r="B404">
        <v>-6.4199999999999999E-4</v>
      </c>
      <c r="J404">
        <v>6.766667</v>
      </c>
      <c r="K404">
        <v>-4.4358000000000002E-2</v>
      </c>
    </row>
    <row r="405" spans="1:11" x14ac:dyDescent="0.2">
      <c r="A405">
        <v>6.7833329999999998</v>
      </c>
      <c r="B405">
        <v>-3.8499999999999998E-4</v>
      </c>
      <c r="J405">
        <v>6.7833329999999998</v>
      </c>
      <c r="K405">
        <v>-4.2722000000000003E-2</v>
      </c>
    </row>
    <row r="406" spans="1:11" x14ac:dyDescent="0.2">
      <c r="A406">
        <v>6.8</v>
      </c>
      <c r="B406">
        <v>-1.7699999999999999E-4</v>
      </c>
      <c r="J406">
        <v>6.8</v>
      </c>
      <c r="K406">
        <v>-4.0503999999999998E-2</v>
      </c>
    </row>
    <row r="407" spans="1:11" x14ac:dyDescent="0.2">
      <c r="A407">
        <v>6.8166669999999998</v>
      </c>
      <c r="B407">
        <v>-1.37E-4</v>
      </c>
      <c r="J407">
        <v>6.8166669999999998</v>
      </c>
      <c r="K407">
        <v>-3.8984999999999999E-2</v>
      </c>
    </row>
    <row r="408" spans="1:11" x14ac:dyDescent="0.2">
      <c r="A408">
        <v>6.8333329999999997</v>
      </c>
      <c r="B408">
        <v>-9.7E-5</v>
      </c>
      <c r="J408">
        <v>6.8333329999999997</v>
      </c>
      <c r="K408">
        <v>-3.7586000000000001E-2</v>
      </c>
    </row>
    <row r="409" spans="1:11" x14ac:dyDescent="0.2">
      <c r="A409">
        <v>6.85</v>
      </c>
      <c r="B409">
        <v>-6.9999999999999999E-6</v>
      </c>
      <c r="J409">
        <v>6.85</v>
      </c>
      <c r="K409">
        <v>-3.5936999999999997E-2</v>
      </c>
    </row>
    <row r="410" spans="1:11" x14ac:dyDescent="0.2">
      <c r="A410">
        <v>6.8666669999999996</v>
      </c>
      <c r="B410">
        <v>1.03E-4</v>
      </c>
      <c r="J410">
        <v>6.8666669999999996</v>
      </c>
      <c r="K410">
        <v>-3.4467999999999999E-2</v>
      </c>
    </row>
    <row r="411" spans="1:11" x14ac:dyDescent="0.2">
      <c r="A411">
        <v>6.8833330000000004</v>
      </c>
      <c r="B411">
        <v>9.2E-5</v>
      </c>
      <c r="J411">
        <v>6.8833330000000004</v>
      </c>
      <c r="K411">
        <v>-3.3318E-2</v>
      </c>
    </row>
    <row r="412" spans="1:11" x14ac:dyDescent="0.2">
      <c r="A412">
        <v>6.9</v>
      </c>
      <c r="B412">
        <v>1.55E-4</v>
      </c>
      <c r="J412">
        <v>6.9</v>
      </c>
      <c r="K412">
        <v>-3.2587999999999999E-2</v>
      </c>
    </row>
    <row r="413" spans="1:11" x14ac:dyDescent="0.2">
      <c r="A413">
        <v>6.9166670000000003</v>
      </c>
      <c r="B413">
        <v>5.8999999999999998E-5</v>
      </c>
      <c r="J413">
        <v>6.9166670000000003</v>
      </c>
      <c r="K413">
        <v>-3.1516000000000002E-2</v>
      </c>
    </row>
    <row r="414" spans="1:11" x14ac:dyDescent="0.2">
      <c r="A414">
        <v>6.9333330000000002</v>
      </c>
      <c r="B414">
        <v>1.5300000000000001E-4</v>
      </c>
      <c r="J414">
        <v>6.9333330000000002</v>
      </c>
      <c r="K414">
        <v>-3.0654000000000001E-2</v>
      </c>
    </row>
    <row r="415" spans="1:11" x14ac:dyDescent="0.2">
      <c r="A415">
        <v>6.95</v>
      </c>
      <c r="B415">
        <v>2.3800000000000001E-4</v>
      </c>
      <c r="J415">
        <v>6.95</v>
      </c>
      <c r="K415">
        <v>-2.9953E-2</v>
      </c>
    </row>
    <row r="416" spans="1:11" x14ac:dyDescent="0.2">
      <c r="A416">
        <v>6.9666670000000002</v>
      </c>
      <c r="B416">
        <v>3.9199999999999999E-4</v>
      </c>
      <c r="J416">
        <v>6.9666670000000002</v>
      </c>
      <c r="K416">
        <v>-2.9211000000000001E-2</v>
      </c>
    </row>
    <row r="417" spans="1:11" x14ac:dyDescent="0.2">
      <c r="A417">
        <v>6.983333</v>
      </c>
      <c r="B417">
        <v>4.7600000000000002E-4</v>
      </c>
      <c r="J417">
        <v>6.983333</v>
      </c>
      <c r="K417">
        <v>-2.8849E-2</v>
      </c>
    </row>
    <row r="418" spans="1:11" x14ac:dyDescent="0.2">
      <c r="A418">
        <v>7</v>
      </c>
      <c r="B418">
        <v>2.9300000000000002E-4</v>
      </c>
      <c r="J418">
        <v>7</v>
      </c>
      <c r="K418">
        <v>-2.8306000000000001E-2</v>
      </c>
    </row>
    <row r="419" spans="1:11" x14ac:dyDescent="0.2">
      <c r="A419">
        <v>7.016667</v>
      </c>
      <c r="B419">
        <v>3.3300000000000002E-4</v>
      </c>
      <c r="J419">
        <v>7.016667</v>
      </c>
      <c r="K419">
        <v>-2.7800999999999999E-2</v>
      </c>
    </row>
    <row r="420" spans="1:11" x14ac:dyDescent="0.2">
      <c r="A420">
        <v>7.0333329999999998</v>
      </c>
      <c r="B420">
        <v>3.3300000000000002E-4</v>
      </c>
      <c r="J420">
        <v>7.0333329999999998</v>
      </c>
      <c r="K420">
        <v>-2.7456999999999999E-2</v>
      </c>
    </row>
    <row r="421" spans="1:11" x14ac:dyDescent="0.2">
      <c r="A421">
        <v>7.05</v>
      </c>
      <c r="B421">
        <v>3.8299999999999999E-4</v>
      </c>
      <c r="J421">
        <v>7.05</v>
      </c>
      <c r="K421">
        <v>-2.6971999999999999E-2</v>
      </c>
    </row>
    <row r="422" spans="1:11" x14ac:dyDescent="0.2">
      <c r="A422">
        <v>7.0666669999999998</v>
      </c>
      <c r="B422">
        <v>6.5200000000000002E-4</v>
      </c>
      <c r="J422">
        <v>7.0666669999999998</v>
      </c>
      <c r="K422">
        <v>-2.6367999999999999E-2</v>
      </c>
    </row>
    <row r="423" spans="1:11" x14ac:dyDescent="0.2">
      <c r="A423">
        <v>7.0833329999999997</v>
      </c>
      <c r="B423">
        <v>7.7200000000000001E-4</v>
      </c>
      <c r="J423">
        <v>7.0833329999999997</v>
      </c>
      <c r="K423">
        <v>-2.5992999999999999E-2</v>
      </c>
    </row>
    <row r="424" spans="1:11" x14ac:dyDescent="0.2">
      <c r="A424">
        <v>7.1</v>
      </c>
      <c r="B424">
        <v>7.9500000000000003E-4</v>
      </c>
      <c r="J424">
        <v>7.1</v>
      </c>
      <c r="K424">
        <v>-2.5597000000000002E-2</v>
      </c>
    </row>
    <row r="425" spans="1:11" x14ac:dyDescent="0.2">
      <c r="A425">
        <v>7.1166669999999996</v>
      </c>
      <c r="B425">
        <v>7.1100000000000004E-4</v>
      </c>
      <c r="J425">
        <v>7.1166669999999996</v>
      </c>
      <c r="K425">
        <v>-2.5329999999999998E-2</v>
      </c>
    </row>
    <row r="426" spans="1:11" x14ac:dyDescent="0.2">
      <c r="A426">
        <v>7.1333330000000004</v>
      </c>
      <c r="B426">
        <v>6.3699999999999998E-4</v>
      </c>
      <c r="J426">
        <v>7.1333330000000004</v>
      </c>
      <c r="K426">
        <v>-2.5101999999999999E-2</v>
      </c>
    </row>
    <row r="427" spans="1:11" x14ac:dyDescent="0.2">
      <c r="A427">
        <v>7.15</v>
      </c>
      <c r="B427">
        <v>6.7299999999999999E-4</v>
      </c>
      <c r="J427">
        <v>7.15</v>
      </c>
      <c r="K427">
        <v>-2.4405E-2</v>
      </c>
    </row>
    <row r="428" spans="1:11" x14ac:dyDescent="0.2">
      <c r="A428">
        <v>7.1666670000000003</v>
      </c>
      <c r="B428">
        <v>5.9999999999999995E-4</v>
      </c>
      <c r="J428">
        <v>7.1666670000000003</v>
      </c>
      <c r="K428">
        <v>-2.3706999999999999E-2</v>
      </c>
    </row>
    <row r="429" spans="1:11" x14ac:dyDescent="0.2">
      <c r="A429">
        <v>7.1833330000000002</v>
      </c>
      <c r="B429">
        <v>6.2600000000000004E-4</v>
      </c>
      <c r="J429">
        <v>7.1833330000000002</v>
      </c>
      <c r="K429">
        <v>-2.3199999999999998E-2</v>
      </c>
    </row>
    <row r="430" spans="1:11" x14ac:dyDescent="0.2">
      <c r="A430">
        <v>7.2</v>
      </c>
      <c r="B430">
        <v>5.5500000000000005E-4</v>
      </c>
      <c r="J430">
        <v>7.2</v>
      </c>
      <c r="K430">
        <v>-2.2741000000000001E-2</v>
      </c>
    </row>
    <row r="431" spans="1:11" x14ac:dyDescent="0.2">
      <c r="A431">
        <v>7.2166670000000002</v>
      </c>
      <c r="B431">
        <v>6.8800000000000003E-4</v>
      </c>
      <c r="J431">
        <v>7.2166670000000002</v>
      </c>
      <c r="K431">
        <v>-2.2431E-2</v>
      </c>
    </row>
    <row r="432" spans="1:11" x14ac:dyDescent="0.2">
      <c r="A432">
        <v>7.233333</v>
      </c>
      <c r="B432">
        <v>6.4999999999999997E-4</v>
      </c>
      <c r="J432">
        <v>7.233333</v>
      </c>
      <c r="K432">
        <v>-2.1930000000000002E-2</v>
      </c>
    </row>
    <row r="433" spans="1:11" x14ac:dyDescent="0.2">
      <c r="A433">
        <v>7.25</v>
      </c>
      <c r="B433">
        <v>6.6299999999999996E-4</v>
      </c>
      <c r="J433">
        <v>7.25</v>
      </c>
      <c r="K433">
        <v>-2.1309999999999999E-2</v>
      </c>
    </row>
    <row r="434" spans="1:11" x14ac:dyDescent="0.2">
      <c r="A434">
        <v>7.266667</v>
      </c>
      <c r="B434">
        <v>8.25E-4</v>
      </c>
      <c r="J434">
        <v>7.266667</v>
      </c>
      <c r="K434">
        <v>-2.0629999999999999E-2</v>
      </c>
    </row>
    <row r="435" spans="1:11" x14ac:dyDescent="0.2">
      <c r="A435">
        <v>7.2833329999999998</v>
      </c>
      <c r="B435">
        <v>8.4800000000000001E-4</v>
      </c>
      <c r="J435">
        <v>7.2833329999999998</v>
      </c>
      <c r="K435">
        <v>-2.0188999999999999E-2</v>
      </c>
    </row>
    <row r="436" spans="1:11" x14ac:dyDescent="0.2">
      <c r="A436">
        <v>7.3</v>
      </c>
      <c r="B436">
        <v>7.6300000000000001E-4</v>
      </c>
      <c r="J436">
        <v>7.3</v>
      </c>
      <c r="K436">
        <v>-1.9637000000000002E-2</v>
      </c>
    </row>
    <row r="437" spans="1:11" x14ac:dyDescent="0.2">
      <c r="A437">
        <v>7.3166669999999998</v>
      </c>
      <c r="B437">
        <v>8.1099999999999998E-4</v>
      </c>
      <c r="J437">
        <v>7.3166669999999998</v>
      </c>
      <c r="K437">
        <v>-1.9224000000000002E-2</v>
      </c>
    </row>
    <row r="438" spans="1:11" x14ac:dyDescent="0.2">
      <c r="A438">
        <v>7.3333329999999997</v>
      </c>
      <c r="B438">
        <v>9.3899999999999995E-4</v>
      </c>
      <c r="J438">
        <v>7.3333329999999997</v>
      </c>
      <c r="K438">
        <v>-1.8880999999999998E-2</v>
      </c>
    </row>
    <row r="439" spans="1:11" x14ac:dyDescent="0.2">
      <c r="A439">
        <v>7.35</v>
      </c>
      <c r="B439">
        <v>1.077E-3</v>
      </c>
      <c r="J439">
        <v>7.35</v>
      </c>
      <c r="K439">
        <v>-1.8457000000000001E-2</v>
      </c>
    </row>
    <row r="440" spans="1:11" x14ac:dyDescent="0.2">
      <c r="A440">
        <v>7.3666669999999996</v>
      </c>
      <c r="B440">
        <v>1.165E-3</v>
      </c>
      <c r="J440">
        <v>7.3666669999999996</v>
      </c>
      <c r="K440">
        <v>-1.8164E-2</v>
      </c>
    </row>
    <row r="441" spans="1:11" x14ac:dyDescent="0.2">
      <c r="A441">
        <v>7.3833330000000004</v>
      </c>
      <c r="B441">
        <v>1.1429999999999999E-3</v>
      </c>
      <c r="J441">
        <v>7.3833330000000004</v>
      </c>
      <c r="K441">
        <v>-1.7770999999999999E-2</v>
      </c>
    </row>
    <row r="442" spans="1:11" x14ac:dyDescent="0.2">
      <c r="A442">
        <v>7.4</v>
      </c>
      <c r="B442">
        <v>1.0430000000000001E-3</v>
      </c>
      <c r="J442">
        <v>7.4</v>
      </c>
      <c r="K442">
        <v>-1.7475999999999998E-2</v>
      </c>
    </row>
    <row r="443" spans="1:11" x14ac:dyDescent="0.2">
      <c r="A443">
        <v>7.4166670000000003</v>
      </c>
      <c r="B443">
        <v>9.5399999999999999E-4</v>
      </c>
      <c r="J443">
        <v>7.4166670000000003</v>
      </c>
      <c r="K443">
        <v>-1.7128999999999998E-2</v>
      </c>
    </row>
    <row r="444" spans="1:11" x14ac:dyDescent="0.2">
      <c r="A444">
        <v>7.4333330000000002</v>
      </c>
      <c r="B444">
        <v>9.2500000000000004E-4</v>
      </c>
      <c r="J444">
        <v>7.4333330000000002</v>
      </c>
      <c r="K444">
        <v>-1.6663000000000001E-2</v>
      </c>
    </row>
    <row r="445" spans="1:11" x14ac:dyDescent="0.2">
      <c r="A445">
        <v>7.45</v>
      </c>
      <c r="B445">
        <v>7.8600000000000002E-4</v>
      </c>
      <c r="J445">
        <v>7.45</v>
      </c>
      <c r="K445">
        <v>-1.6525999999999999E-2</v>
      </c>
    </row>
    <row r="446" spans="1:11" x14ac:dyDescent="0.2">
      <c r="A446">
        <v>7.4666670000000002</v>
      </c>
      <c r="B446">
        <v>6.2699999999999995E-4</v>
      </c>
      <c r="J446">
        <v>7.4666670000000002</v>
      </c>
      <c r="K446">
        <v>-1.6140000000000002E-2</v>
      </c>
    </row>
    <row r="447" spans="1:11" x14ac:dyDescent="0.2">
      <c r="A447">
        <v>7.483333</v>
      </c>
      <c r="B447">
        <v>3.4900000000000003E-4</v>
      </c>
      <c r="J447">
        <v>7.483333</v>
      </c>
      <c r="K447">
        <v>-1.5932999999999999E-2</v>
      </c>
    </row>
    <row r="448" spans="1:11" x14ac:dyDescent="0.2">
      <c r="A448">
        <v>7.5</v>
      </c>
      <c r="B448">
        <v>1.3999999999999999E-4</v>
      </c>
      <c r="J448">
        <v>7.5</v>
      </c>
      <c r="K448">
        <v>-1.5695000000000001E-2</v>
      </c>
    </row>
    <row r="449" spans="1:11" x14ac:dyDescent="0.2">
      <c r="A449">
        <v>7.516667</v>
      </c>
      <c r="B449">
        <v>3.0000000000000001E-5</v>
      </c>
      <c r="J449">
        <v>7.516667</v>
      </c>
      <c r="K449">
        <v>-1.5546000000000001E-2</v>
      </c>
    </row>
    <row r="450" spans="1:11" x14ac:dyDescent="0.2">
      <c r="A450">
        <v>7.5333329999999998</v>
      </c>
      <c r="B450">
        <v>-1.7899999999999999E-4</v>
      </c>
      <c r="J450">
        <v>7.5333329999999998</v>
      </c>
      <c r="K450">
        <v>-1.5216E-2</v>
      </c>
    </row>
    <row r="451" spans="1:11" x14ac:dyDescent="0.2">
      <c r="A451">
        <v>7.55</v>
      </c>
      <c r="B451">
        <v>-4.28E-4</v>
      </c>
      <c r="J451">
        <v>7.55</v>
      </c>
      <c r="K451">
        <v>-1.4806E-2</v>
      </c>
    </row>
    <row r="452" spans="1:11" x14ac:dyDescent="0.2">
      <c r="A452">
        <v>7.5666669999999998</v>
      </c>
      <c r="B452">
        <v>-6.6699999999999995E-4</v>
      </c>
      <c r="J452">
        <v>7.5666669999999998</v>
      </c>
      <c r="K452">
        <v>-1.4286999999999999E-2</v>
      </c>
    </row>
    <row r="453" spans="1:11" x14ac:dyDescent="0.2">
      <c r="A453">
        <v>7.5833329999999997</v>
      </c>
      <c r="B453">
        <v>-1.077E-3</v>
      </c>
      <c r="J453">
        <v>7.5833329999999997</v>
      </c>
      <c r="K453">
        <v>-1.4067E-2</v>
      </c>
    </row>
    <row r="454" spans="1:11" x14ac:dyDescent="0.2">
      <c r="A454">
        <v>7.6</v>
      </c>
      <c r="B454">
        <v>-1.258E-3</v>
      </c>
      <c r="J454">
        <v>7.6</v>
      </c>
      <c r="K454">
        <v>-1.3936E-2</v>
      </c>
    </row>
    <row r="455" spans="1:11" x14ac:dyDescent="0.2">
      <c r="A455">
        <v>7.6166669999999996</v>
      </c>
      <c r="B455">
        <v>-1.5020000000000001E-3</v>
      </c>
      <c r="J455">
        <v>7.6166669999999996</v>
      </c>
      <c r="K455">
        <v>-1.3802999999999999E-2</v>
      </c>
    </row>
    <row r="456" spans="1:11" x14ac:dyDescent="0.2">
      <c r="A456">
        <v>7.6333330000000004</v>
      </c>
      <c r="B456">
        <v>-1.6459999999999999E-3</v>
      </c>
      <c r="J456">
        <v>7.6333330000000004</v>
      </c>
      <c r="K456">
        <v>-1.341E-2</v>
      </c>
    </row>
    <row r="457" spans="1:11" x14ac:dyDescent="0.2">
      <c r="A457">
        <v>7.65</v>
      </c>
      <c r="B457">
        <v>-1.539E-3</v>
      </c>
      <c r="J457">
        <v>7.65</v>
      </c>
      <c r="K457">
        <v>-1.2847000000000001E-2</v>
      </c>
    </row>
    <row r="458" spans="1:11" x14ac:dyDescent="0.2">
      <c r="A458">
        <v>7.6666670000000003</v>
      </c>
      <c r="B458">
        <v>-1.4630000000000001E-3</v>
      </c>
      <c r="J458">
        <v>7.6666670000000003</v>
      </c>
      <c r="K458">
        <v>-1.2534E-2</v>
      </c>
    </row>
    <row r="459" spans="1:11" x14ac:dyDescent="0.2">
      <c r="A459">
        <v>7.6833330000000002</v>
      </c>
      <c r="B459">
        <v>-1.436E-3</v>
      </c>
      <c r="J459">
        <v>7.6833330000000002</v>
      </c>
      <c r="K459">
        <v>-1.2302E-2</v>
      </c>
    </row>
    <row r="460" spans="1:11" x14ac:dyDescent="0.2">
      <c r="A460">
        <v>7.7</v>
      </c>
      <c r="B460">
        <v>-1.534E-3</v>
      </c>
      <c r="J460">
        <v>7.7</v>
      </c>
      <c r="K460">
        <v>-1.1837E-2</v>
      </c>
    </row>
    <row r="461" spans="1:11" x14ac:dyDescent="0.2">
      <c r="A461">
        <v>7.7166670000000002</v>
      </c>
      <c r="B461">
        <v>-1.5039999999999999E-3</v>
      </c>
      <c r="J461">
        <v>7.7166670000000002</v>
      </c>
      <c r="K461">
        <v>-1.1481E-2</v>
      </c>
    </row>
    <row r="462" spans="1:11" x14ac:dyDescent="0.2">
      <c r="A462">
        <v>7.733333</v>
      </c>
      <c r="B462">
        <v>-1.6149999999999999E-3</v>
      </c>
      <c r="J462">
        <v>7.733333</v>
      </c>
      <c r="K462">
        <v>-1.1025E-2</v>
      </c>
    </row>
    <row r="463" spans="1:11" x14ac:dyDescent="0.2">
      <c r="A463">
        <v>7.75</v>
      </c>
      <c r="B463">
        <v>-1.8450000000000001E-3</v>
      </c>
      <c r="J463">
        <v>7.75</v>
      </c>
      <c r="K463">
        <v>-1.0838E-2</v>
      </c>
    </row>
    <row r="464" spans="1:11" x14ac:dyDescent="0.2">
      <c r="A464">
        <v>7.766667</v>
      </c>
      <c r="B464">
        <v>-1.756E-3</v>
      </c>
      <c r="J464">
        <v>7.766667</v>
      </c>
      <c r="K464">
        <v>-1.0501999999999999E-2</v>
      </c>
    </row>
    <row r="465" spans="1:11" x14ac:dyDescent="0.2">
      <c r="A465">
        <v>7.7833329999999998</v>
      </c>
      <c r="B465">
        <v>-1.5659999999999999E-3</v>
      </c>
      <c r="J465">
        <v>7.7833329999999998</v>
      </c>
      <c r="K465">
        <v>-9.946E-3</v>
      </c>
    </row>
    <row r="466" spans="1:11" x14ac:dyDescent="0.2">
      <c r="A466">
        <v>7.8</v>
      </c>
      <c r="B466">
        <v>-1.49E-3</v>
      </c>
      <c r="J466">
        <v>7.8</v>
      </c>
      <c r="K466">
        <v>-9.6179999999999998E-3</v>
      </c>
    </row>
    <row r="467" spans="1:11" x14ac:dyDescent="0.2">
      <c r="A467">
        <v>7.8166669999999998</v>
      </c>
      <c r="B467">
        <v>-1.348E-3</v>
      </c>
      <c r="J467">
        <v>7.8166669999999998</v>
      </c>
      <c r="K467">
        <v>-9.1479999999999999E-3</v>
      </c>
    </row>
    <row r="468" spans="1:11" x14ac:dyDescent="0.2">
      <c r="A468">
        <v>7.8333329999999997</v>
      </c>
      <c r="B468">
        <v>-1.3159999999999999E-3</v>
      </c>
      <c r="J468">
        <v>7.8333329999999997</v>
      </c>
      <c r="K468">
        <v>-8.9090000000000003E-3</v>
      </c>
    </row>
    <row r="469" spans="1:11" x14ac:dyDescent="0.2">
      <c r="A469">
        <v>7.85</v>
      </c>
      <c r="B469">
        <v>-1.2130000000000001E-3</v>
      </c>
      <c r="J469">
        <v>7.85</v>
      </c>
      <c r="K469">
        <v>-8.2889999999999995E-3</v>
      </c>
    </row>
    <row r="470" spans="1:11" x14ac:dyDescent="0.2">
      <c r="A470">
        <v>7.8666669999999996</v>
      </c>
      <c r="B470">
        <v>-9.1100000000000003E-4</v>
      </c>
      <c r="J470">
        <v>7.8666669999999996</v>
      </c>
      <c r="K470">
        <v>-7.9699999999999997E-3</v>
      </c>
    </row>
    <row r="471" spans="1:11" x14ac:dyDescent="0.2">
      <c r="A471">
        <v>7.8833330000000004</v>
      </c>
      <c r="B471">
        <v>-4.9899999999999999E-4</v>
      </c>
      <c r="J471">
        <v>7.8833330000000004</v>
      </c>
      <c r="K471">
        <v>-7.7299999999999999E-3</v>
      </c>
    </row>
    <row r="472" spans="1:11" x14ac:dyDescent="0.2">
      <c r="A472">
        <v>7.9</v>
      </c>
      <c r="B472">
        <v>-3.8900000000000002E-4</v>
      </c>
      <c r="J472">
        <v>7.9</v>
      </c>
      <c r="K472">
        <v>-7.1089999999999999E-3</v>
      </c>
    </row>
    <row r="473" spans="1:11" x14ac:dyDescent="0.2">
      <c r="A473">
        <v>7.9166670000000003</v>
      </c>
      <c r="B473">
        <v>-2.22E-4</v>
      </c>
      <c r="J473">
        <v>7.9166670000000003</v>
      </c>
      <c r="K473">
        <v>-6.8760000000000002E-3</v>
      </c>
    </row>
    <row r="474" spans="1:11" x14ac:dyDescent="0.2">
      <c r="A474">
        <v>7.9333330000000002</v>
      </c>
      <c r="B474">
        <v>-1.2400000000000001E-4</v>
      </c>
      <c r="J474">
        <v>7.9333330000000002</v>
      </c>
      <c r="K474">
        <v>-6.9329999999999999E-3</v>
      </c>
    </row>
    <row r="475" spans="1:11" x14ac:dyDescent="0.2">
      <c r="A475">
        <v>7.95</v>
      </c>
      <c r="B475">
        <v>-1.9699999999999999E-4</v>
      </c>
      <c r="J475">
        <v>7.95</v>
      </c>
      <c r="K475">
        <v>-7.0499999999999998E-3</v>
      </c>
    </row>
    <row r="476" spans="1:11" x14ac:dyDescent="0.2">
      <c r="A476">
        <v>7.9666670000000002</v>
      </c>
      <c r="B476">
        <v>-2.5999999999999998E-4</v>
      </c>
      <c r="J476">
        <v>7.9666670000000002</v>
      </c>
      <c r="K476">
        <v>-6.8469999999999998E-3</v>
      </c>
    </row>
    <row r="477" spans="1:11" x14ac:dyDescent="0.2">
      <c r="A477">
        <v>7.983333</v>
      </c>
      <c r="B477">
        <v>-9.2999999999999997E-5</v>
      </c>
      <c r="J477">
        <v>7.983333</v>
      </c>
      <c r="K477">
        <v>-6.3330000000000001E-3</v>
      </c>
    </row>
    <row r="478" spans="1:11" x14ac:dyDescent="0.2">
      <c r="A478">
        <v>8</v>
      </c>
      <c r="B478">
        <v>3.0000000000000001E-6</v>
      </c>
      <c r="J478">
        <v>8</v>
      </c>
      <c r="K478">
        <v>-6.2189999999999997E-3</v>
      </c>
    </row>
    <row r="479" spans="1:11" x14ac:dyDescent="0.2">
      <c r="A479">
        <v>8.016667</v>
      </c>
      <c r="B479">
        <v>9.7999999999999997E-5</v>
      </c>
      <c r="J479">
        <v>8.016667</v>
      </c>
      <c r="K479">
        <v>-6.182E-3</v>
      </c>
    </row>
    <row r="480" spans="1:11" x14ac:dyDescent="0.2">
      <c r="A480">
        <v>8.0333330000000007</v>
      </c>
      <c r="B480">
        <v>3.7300000000000001E-4</v>
      </c>
      <c r="J480">
        <v>8.0333330000000007</v>
      </c>
      <c r="K480">
        <v>-5.8349999999999999E-3</v>
      </c>
    </row>
    <row r="481" spans="1:11" x14ac:dyDescent="0.2">
      <c r="A481">
        <v>8.0500000000000007</v>
      </c>
      <c r="B481">
        <v>5.1800000000000001E-4</v>
      </c>
      <c r="J481">
        <v>8.0500000000000007</v>
      </c>
      <c r="K481">
        <v>-5.659E-3</v>
      </c>
    </row>
    <row r="482" spans="1:11" x14ac:dyDescent="0.2">
      <c r="A482">
        <v>8.0666670000000007</v>
      </c>
      <c r="B482">
        <v>6.0300000000000002E-4</v>
      </c>
      <c r="J482">
        <v>8.0666670000000007</v>
      </c>
      <c r="K482">
        <v>-5.4320000000000002E-3</v>
      </c>
    </row>
    <row r="483" spans="1:11" x14ac:dyDescent="0.2">
      <c r="A483">
        <v>8.0833329999999997</v>
      </c>
      <c r="B483">
        <v>5.7799999999999995E-4</v>
      </c>
      <c r="J483">
        <v>8.0833329999999997</v>
      </c>
      <c r="K483">
        <v>-5.3759999999999997E-3</v>
      </c>
    </row>
    <row r="484" spans="1:11" x14ac:dyDescent="0.2">
      <c r="A484">
        <v>8.1</v>
      </c>
      <c r="B484">
        <v>5.7399999999999997E-4</v>
      </c>
      <c r="J484">
        <v>8.1</v>
      </c>
      <c r="K484">
        <v>-5.1970000000000002E-3</v>
      </c>
    </row>
    <row r="485" spans="1:11" x14ac:dyDescent="0.2">
      <c r="A485">
        <v>8.1166669999999996</v>
      </c>
      <c r="B485">
        <v>6.7900000000000002E-4</v>
      </c>
      <c r="J485">
        <v>8.1166669999999996</v>
      </c>
      <c r="K485">
        <v>-4.797E-3</v>
      </c>
    </row>
    <row r="486" spans="1:11" x14ac:dyDescent="0.2">
      <c r="A486">
        <v>8.1333330000000004</v>
      </c>
      <c r="B486">
        <v>7.6499999999999995E-4</v>
      </c>
      <c r="J486">
        <v>8.1333330000000004</v>
      </c>
      <c r="K486">
        <v>-4.4070000000000003E-3</v>
      </c>
    </row>
    <row r="487" spans="1:11" x14ac:dyDescent="0.2">
      <c r="A487">
        <v>8.15</v>
      </c>
      <c r="B487">
        <v>7.1000000000000002E-4</v>
      </c>
      <c r="J487">
        <v>8.15</v>
      </c>
      <c r="K487">
        <v>-4.3660000000000001E-3</v>
      </c>
    </row>
    <row r="488" spans="1:11" x14ac:dyDescent="0.2">
      <c r="A488">
        <v>8.1666670000000003</v>
      </c>
      <c r="B488">
        <v>7.1599999999999995E-4</v>
      </c>
      <c r="J488">
        <v>8.1666670000000003</v>
      </c>
      <c r="K488">
        <v>-4.2560000000000002E-3</v>
      </c>
    </row>
    <row r="489" spans="1:11" x14ac:dyDescent="0.2">
      <c r="A489">
        <v>8.1833329999999993</v>
      </c>
      <c r="B489">
        <v>5.7200000000000003E-4</v>
      </c>
      <c r="J489">
        <v>8.1833329999999993</v>
      </c>
      <c r="K489">
        <v>-4.4159999999999998E-3</v>
      </c>
    </row>
    <row r="490" spans="1:11" x14ac:dyDescent="0.2">
      <c r="A490">
        <v>8.1999999999999993</v>
      </c>
      <c r="B490">
        <v>5.4900000000000001E-4</v>
      </c>
      <c r="J490">
        <v>8.1999999999999993</v>
      </c>
      <c r="K490">
        <v>-4.4140000000000004E-3</v>
      </c>
    </row>
    <row r="491" spans="1:11" x14ac:dyDescent="0.2">
      <c r="A491">
        <v>8.2166669999999993</v>
      </c>
      <c r="B491">
        <v>6.9700000000000003E-4</v>
      </c>
      <c r="J491">
        <v>8.2166669999999993</v>
      </c>
      <c r="K491">
        <v>-4.3699999999999998E-3</v>
      </c>
    </row>
    <row r="492" spans="1:11" x14ac:dyDescent="0.2">
      <c r="A492">
        <v>8.233333</v>
      </c>
      <c r="B492">
        <v>8.1499999999999997E-4</v>
      </c>
      <c r="J492">
        <v>8.233333</v>
      </c>
      <c r="K492">
        <v>-3.9160000000000002E-3</v>
      </c>
    </row>
    <row r="493" spans="1:11" x14ac:dyDescent="0.2">
      <c r="A493">
        <v>8.25</v>
      </c>
      <c r="B493">
        <v>9.7400000000000004E-4</v>
      </c>
      <c r="J493">
        <v>8.25</v>
      </c>
      <c r="K493">
        <v>-3.392E-3</v>
      </c>
    </row>
    <row r="494" spans="1:11" x14ac:dyDescent="0.2">
      <c r="A494">
        <v>8.266667</v>
      </c>
      <c r="B494">
        <v>1.132E-3</v>
      </c>
      <c r="J494">
        <v>8.266667</v>
      </c>
      <c r="K494">
        <v>-3.088E-3</v>
      </c>
    </row>
    <row r="495" spans="1:11" x14ac:dyDescent="0.2">
      <c r="A495">
        <v>8.2833330000000007</v>
      </c>
      <c r="B495">
        <v>1.2600000000000001E-3</v>
      </c>
      <c r="J495">
        <v>8.2833330000000007</v>
      </c>
      <c r="K495">
        <v>-2.604E-3</v>
      </c>
    </row>
    <row r="496" spans="1:11" x14ac:dyDescent="0.2">
      <c r="A496">
        <v>8.3000000000000007</v>
      </c>
      <c r="B496">
        <v>1.1509999999999999E-3</v>
      </c>
      <c r="J496">
        <v>8.3000000000000007</v>
      </c>
      <c r="K496">
        <v>-2.1080000000000001E-3</v>
      </c>
    </row>
    <row r="497" spans="1:11" x14ac:dyDescent="0.2">
      <c r="A497">
        <v>8.3166670000000007</v>
      </c>
      <c r="B497">
        <v>1.0219999999999999E-3</v>
      </c>
      <c r="J497">
        <v>8.3166670000000007</v>
      </c>
      <c r="K497">
        <v>-1.8109999999999999E-3</v>
      </c>
    </row>
    <row r="498" spans="1:11" x14ac:dyDescent="0.2">
      <c r="A498">
        <v>8.3333329999999997</v>
      </c>
      <c r="B498">
        <v>8.8400000000000002E-4</v>
      </c>
      <c r="J498">
        <v>8.3333329999999997</v>
      </c>
      <c r="K498">
        <v>-1.403E-3</v>
      </c>
    </row>
    <row r="499" spans="1:11" x14ac:dyDescent="0.2">
      <c r="A499">
        <v>8.35</v>
      </c>
      <c r="B499">
        <v>6.3599999999999996E-4</v>
      </c>
      <c r="J499">
        <v>8.35</v>
      </c>
      <c r="K499">
        <v>-9.4499999999999998E-4</v>
      </c>
    </row>
    <row r="500" spans="1:11" x14ac:dyDescent="0.2">
      <c r="A500">
        <v>8.3666669999999996</v>
      </c>
      <c r="B500">
        <v>3.68E-4</v>
      </c>
      <c r="J500">
        <v>8.3666669999999996</v>
      </c>
      <c r="K500">
        <v>-5.5699999999999999E-4</v>
      </c>
    </row>
    <row r="501" spans="1:11" x14ac:dyDescent="0.2">
      <c r="A501">
        <v>8.3833330000000004</v>
      </c>
      <c r="B501">
        <v>-8.0000000000000007E-5</v>
      </c>
      <c r="J501">
        <v>8.3833330000000004</v>
      </c>
      <c r="K501">
        <v>-4.4000000000000002E-4</v>
      </c>
    </row>
    <row r="502" spans="1:11" x14ac:dyDescent="0.2">
      <c r="A502">
        <v>8.4</v>
      </c>
      <c r="B502">
        <v>-3.9599999999999998E-4</v>
      </c>
      <c r="J502">
        <v>8.4</v>
      </c>
      <c r="K502">
        <v>-9.0000000000000006E-5</v>
      </c>
    </row>
    <row r="503" spans="1:11" x14ac:dyDescent="0.2">
      <c r="A503">
        <v>8.4166670000000003</v>
      </c>
      <c r="B503">
        <v>-3.1100000000000002E-4</v>
      </c>
      <c r="J503">
        <v>8.4166670000000003</v>
      </c>
      <c r="K503">
        <v>5.0199999999999995E-4</v>
      </c>
    </row>
    <row r="504" spans="1:11" x14ac:dyDescent="0.2">
      <c r="A504">
        <v>8.4333329999999993</v>
      </c>
      <c r="B504">
        <v>1.64E-4</v>
      </c>
      <c r="J504">
        <v>8.4333329999999993</v>
      </c>
      <c r="K504">
        <v>1.403E-3</v>
      </c>
    </row>
    <row r="505" spans="1:11" x14ac:dyDescent="0.2">
      <c r="A505">
        <v>8.4499999999999993</v>
      </c>
      <c r="B505">
        <v>-3.9100000000000002E-4</v>
      </c>
      <c r="J505">
        <v>8.4499999999999993</v>
      </c>
      <c r="K505">
        <v>2.1949999999999999E-3</v>
      </c>
    </row>
    <row r="506" spans="1:11" x14ac:dyDescent="0.2">
      <c r="A506">
        <v>8.4666669999999993</v>
      </c>
      <c r="B506">
        <v>-2.1259999999999999E-3</v>
      </c>
      <c r="J506">
        <v>8.4666669999999993</v>
      </c>
      <c r="K506">
        <v>2.7560000000000002E-3</v>
      </c>
    </row>
    <row r="507" spans="1:11" x14ac:dyDescent="0.2">
      <c r="A507">
        <v>8.483333</v>
      </c>
      <c r="B507">
        <v>-3.81E-3</v>
      </c>
      <c r="J507">
        <v>8.483333</v>
      </c>
      <c r="K507">
        <v>2.6180000000000001E-3</v>
      </c>
    </row>
    <row r="508" spans="1:11" x14ac:dyDescent="0.2">
      <c r="A508">
        <v>8.5</v>
      </c>
      <c r="B508">
        <v>-3.6840000000000002E-3</v>
      </c>
      <c r="J508">
        <v>8.5</v>
      </c>
      <c r="K508">
        <v>2.8509999999999998E-3</v>
      </c>
    </row>
    <row r="509" spans="1:11" x14ac:dyDescent="0.2">
      <c r="A509">
        <v>8.516667</v>
      </c>
      <c r="B509">
        <v>7.3399999999999995E-4</v>
      </c>
      <c r="J509">
        <v>8.516667</v>
      </c>
      <c r="K509">
        <v>4.947E-3</v>
      </c>
    </row>
    <row r="510" spans="1:11" x14ac:dyDescent="0.2">
      <c r="A510">
        <v>8.5333330000000007</v>
      </c>
      <c r="B510">
        <v>-1.4779E-2</v>
      </c>
      <c r="J510">
        <v>8.5333330000000007</v>
      </c>
      <c r="K510">
        <v>2.1619999999999999E-3</v>
      </c>
    </row>
    <row r="511" spans="1:11" x14ac:dyDescent="0.2">
      <c r="A511">
        <v>8.5500000000000007</v>
      </c>
      <c r="B511">
        <v>-8.9131000000000002E-2</v>
      </c>
      <c r="J511">
        <v>8.5500000000000007</v>
      </c>
      <c r="K511">
        <v>-8.0002000000000004E-2</v>
      </c>
    </row>
    <row r="512" spans="1:11" x14ac:dyDescent="0.2">
      <c r="A512">
        <v>8.5666670000000007</v>
      </c>
      <c r="B512">
        <v>-0.16906299999999999</v>
      </c>
      <c r="J512">
        <v>8.5666670000000007</v>
      </c>
      <c r="K512">
        <v>-0.22086700000000001</v>
      </c>
    </row>
    <row r="513" spans="1:11" x14ac:dyDescent="0.2">
      <c r="A513">
        <v>8.5833329999999997</v>
      </c>
      <c r="B513">
        <v>-0.227655</v>
      </c>
      <c r="J513">
        <v>8.5833329999999997</v>
      </c>
      <c r="K513">
        <v>-0.33822099999999999</v>
      </c>
    </row>
    <row r="514" spans="1:11" x14ac:dyDescent="0.2">
      <c r="A514">
        <v>8.6</v>
      </c>
      <c r="B514">
        <v>-0.26443699999999998</v>
      </c>
      <c r="J514">
        <v>8.6</v>
      </c>
      <c r="K514">
        <v>-0.43177399999999999</v>
      </c>
    </row>
    <row r="515" spans="1:11" x14ac:dyDescent="0.2">
      <c r="A515">
        <v>8.6166669999999996</v>
      </c>
      <c r="B515">
        <v>-0.24804699999999999</v>
      </c>
      <c r="J515">
        <v>8.6166669999999996</v>
      </c>
      <c r="K515">
        <v>-0.51145499999999999</v>
      </c>
    </row>
    <row r="516" spans="1:11" x14ac:dyDescent="0.2">
      <c r="A516">
        <v>8.6333330000000004</v>
      </c>
      <c r="B516">
        <v>-0.21834799999999999</v>
      </c>
      <c r="J516">
        <v>8.6333330000000004</v>
      </c>
      <c r="K516">
        <v>-0.58206599999999997</v>
      </c>
    </row>
    <row r="517" spans="1:11" x14ac:dyDescent="0.2">
      <c r="A517">
        <v>8.65</v>
      </c>
      <c r="B517">
        <v>-0.19836799999999999</v>
      </c>
      <c r="J517">
        <v>8.65</v>
      </c>
      <c r="K517">
        <v>-0.64466699999999999</v>
      </c>
    </row>
    <row r="518" spans="1:11" x14ac:dyDescent="0.2">
      <c r="A518">
        <v>8.6666670000000003</v>
      </c>
      <c r="B518">
        <v>-0.18451799999999999</v>
      </c>
      <c r="J518">
        <v>8.6666670000000003</v>
      </c>
      <c r="K518">
        <v>-0.70967800000000003</v>
      </c>
    </row>
    <row r="519" spans="1:11" x14ac:dyDescent="0.2">
      <c r="A519">
        <v>8.6833329999999993</v>
      </c>
      <c r="B519">
        <v>-0.167189</v>
      </c>
      <c r="J519">
        <v>8.6833329999999993</v>
      </c>
      <c r="K519">
        <v>-0.751359</v>
      </c>
    </row>
    <row r="520" spans="1:11" x14ac:dyDescent="0.2">
      <c r="A520">
        <v>8.6999999999999993</v>
      </c>
      <c r="B520">
        <v>-0.14469799999999999</v>
      </c>
      <c r="J520">
        <v>8.6999999999999993</v>
      </c>
      <c r="K520">
        <v>-0.750579</v>
      </c>
    </row>
    <row r="521" spans="1:11" x14ac:dyDescent="0.2">
      <c r="A521">
        <v>8.7166669999999993</v>
      </c>
      <c r="B521">
        <v>-0.124067</v>
      </c>
      <c r="J521">
        <v>8.7166669999999993</v>
      </c>
      <c r="K521">
        <v>-0.72424599999999995</v>
      </c>
    </row>
    <row r="522" spans="1:11" x14ac:dyDescent="0.2">
      <c r="A522">
        <v>8.733333</v>
      </c>
      <c r="B522">
        <v>-0.105836</v>
      </c>
      <c r="J522">
        <v>8.733333</v>
      </c>
      <c r="K522">
        <v>-0.66719399999999995</v>
      </c>
    </row>
    <row r="523" spans="1:11" x14ac:dyDescent="0.2">
      <c r="A523">
        <v>8.75</v>
      </c>
      <c r="B523">
        <v>-8.9154999999999998E-2</v>
      </c>
      <c r="J523">
        <v>8.75</v>
      </c>
      <c r="K523">
        <v>-0.59411199999999997</v>
      </c>
    </row>
    <row r="524" spans="1:11" x14ac:dyDescent="0.2">
      <c r="A524">
        <v>8.766667</v>
      </c>
      <c r="B524">
        <v>-7.3053999999999994E-2</v>
      </c>
      <c r="J524">
        <v>8.766667</v>
      </c>
      <c r="K524">
        <v>-0.51617999999999997</v>
      </c>
    </row>
    <row r="525" spans="1:11" x14ac:dyDescent="0.2">
      <c r="A525">
        <v>8.7833330000000007</v>
      </c>
      <c r="B525">
        <v>-6.3783000000000006E-2</v>
      </c>
      <c r="J525">
        <v>8.7833330000000007</v>
      </c>
      <c r="K525">
        <v>-0.44050699999999998</v>
      </c>
    </row>
    <row r="526" spans="1:11" x14ac:dyDescent="0.2">
      <c r="A526">
        <v>8.8000000000000007</v>
      </c>
      <c r="B526">
        <v>-5.1361999999999998E-2</v>
      </c>
      <c r="J526">
        <v>8.8000000000000007</v>
      </c>
      <c r="K526">
        <v>-0.38176399999999999</v>
      </c>
    </row>
    <row r="527" spans="1:11" x14ac:dyDescent="0.2">
      <c r="A527">
        <v>8.8166670000000007</v>
      </c>
      <c r="B527">
        <v>-4.4749999999999998E-2</v>
      </c>
      <c r="J527">
        <v>8.8166670000000007</v>
      </c>
      <c r="K527">
        <v>-0.33082800000000001</v>
      </c>
    </row>
    <row r="528" spans="1:11" x14ac:dyDescent="0.2">
      <c r="A528">
        <v>8.8333329999999997</v>
      </c>
      <c r="B528">
        <v>-4.1049000000000002E-2</v>
      </c>
      <c r="J528">
        <v>8.8333329999999997</v>
      </c>
      <c r="K528">
        <v>-0.292213</v>
      </c>
    </row>
    <row r="529" spans="1:11" x14ac:dyDescent="0.2">
      <c r="A529">
        <v>8.85</v>
      </c>
      <c r="B529">
        <v>-3.3527000000000001E-2</v>
      </c>
      <c r="J529">
        <v>8.85</v>
      </c>
      <c r="K529">
        <v>-0.26024799999999998</v>
      </c>
    </row>
    <row r="530" spans="1:11" x14ac:dyDescent="0.2">
      <c r="A530">
        <v>8.8666669999999996</v>
      </c>
      <c r="B530">
        <v>-2.7805E-2</v>
      </c>
      <c r="J530">
        <v>8.8666669999999996</v>
      </c>
      <c r="K530">
        <v>-0.233963</v>
      </c>
    </row>
    <row r="531" spans="1:11" x14ac:dyDescent="0.2">
      <c r="A531">
        <v>8.8833330000000004</v>
      </c>
      <c r="B531">
        <v>-2.3612999999999999E-2</v>
      </c>
      <c r="J531">
        <v>8.8833330000000004</v>
      </c>
      <c r="K531">
        <v>-0.209007</v>
      </c>
    </row>
    <row r="532" spans="1:11" x14ac:dyDescent="0.2">
      <c r="A532">
        <v>8.9</v>
      </c>
      <c r="B532">
        <v>-2.0392E-2</v>
      </c>
      <c r="J532">
        <v>8.9</v>
      </c>
      <c r="K532">
        <v>-0.19146099999999999</v>
      </c>
    </row>
    <row r="533" spans="1:11" x14ac:dyDescent="0.2">
      <c r="A533">
        <v>8.9166670000000003</v>
      </c>
      <c r="B533">
        <v>-1.8159999999999999E-2</v>
      </c>
      <c r="J533">
        <v>8.9166670000000003</v>
      </c>
      <c r="K533">
        <v>-0.174923</v>
      </c>
    </row>
    <row r="534" spans="1:11" x14ac:dyDescent="0.2">
      <c r="A534">
        <v>8.9333329999999993</v>
      </c>
      <c r="B534">
        <v>-1.6178000000000001E-2</v>
      </c>
      <c r="J534">
        <v>8.9333329999999993</v>
      </c>
      <c r="K534">
        <v>-0.161435</v>
      </c>
    </row>
    <row r="535" spans="1:11" x14ac:dyDescent="0.2">
      <c r="A535">
        <v>8.9499999999999993</v>
      </c>
      <c r="B535">
        <v>-1.4175999999999999E-2</v>
      </c>
      <c r="J535">
        <v>8.9499999999999993</v>
      </c>
      <c r="K535">
        <v>-0.147977</v>
      </c>
    </row>
    <row r="536" spans="1:11" x14ac:dyDescent="0.2">
      <c r="A536">
        <v>8.9666669999999993</v>
      </c>
      <c r="B536">
        <v>-1.2704E-2</v>
      </c>
      <c r="J536">
        <v>8.9666669999999993</v>
      </c>
      <c r="K536">
        <v>-0.134689</v>
      </c>
    </row>
    <row r="537" spans="1:11" x14ac:dyDescent="0.2">
      <c r="A537">
        <v>8.983333</v>
      </c>
      <c r="B537">
        <v>-1.1232000000000001E-2</v>
      </c>
      <c r="J537">
        <v>8.983333</v>
      </c>
      <c r="K537">
        <v>-0.121961</v>
      </c>
    </row>
    <row r="538" spans="1:11" x14ac:dyDescent="0.2">
      <c r="A538">
        <v>9</v>
      </c>
      <c r="B538">
        <v>-9.7009999999999996E-3</v>
      </c>
      <c r="J538">
        <v>9</v>
      </c>
      <c r="K538">
        <v>-0.11260199999999999</v>
      </c>
    </row>
    <row r="539" spans="1:11" x14ac:dyDescent="0.2">
      <c r="A539">
        <v>9.016667</v>
      </c>
      <c r="B539">
        <v>-8.6499999999999997E-3</v>
      </c>
      <c r="J539">
        <v>9.016667</v>
      </c>
      <c r="K539">
        <v>-0.10125099999999999</v>
      </c>
    </row>
    <row r="540" spans="1:11" x14ac:dyDescent="0.2">
      <c r="A540">
        <v>9.0333330000000007</v>
      </c>
      <c r="B540">
        <v>-7.8580000000000004E-3</v>
      </c>
      <c r="J540">
        <v>9.0333330000000007</v>
      </c>
      <c r="K540">
        <v>-9.0991000000000002E-2</v>
      </c>
    </row>
    <row r="541" spans="1:11" x14ac:dyDescent="0.2">
      <c r="A541">
        <v>9.0500000000000007</v>
      </c>
      <c r="B541">
        <v>-7.0870000000000004E-3</v>
      </c>
      <c r="J541">
        <v>9.0500000000000007</v>
      </c>
      <c r="K541">
        <v>-8.5470000000000004E-2</v>
      </c>
    </row>
    <row r="542" spans="1:11" x14ac:dyDescent="0.2">
      <c r="A542">
        <v>9.0666670000000007</v>
      </c>
      <c r="B542">
        <v>-5.7450000000000001E-3</v>
      </c>
      <c r="J542">
        <v>9.0666670000000007</v>
      </c>
      <c r="K542">
        <v>-7.707E-2</v>
      </c>
    </row>
    <row r="543" spans="1:11" x14ac:dyDescent="0.2">
      <c r="A543">
        <v>9.0833329999999997</v>
      </c>
      <c r="B543">
        <v>-4.594E-3</v>
      </c>
      <c r="J543">
        <v>9.0833329999999997</v>
      </c>
      <c r="K543">
        <v>-7.1439000000000002E-2</v>
      </c>
    </row>
    <row r="544" spans="1:11" x14ac:dyDescent="0.2">
      <c r="A544">
        <v>9.1</v>
      </c>
      <c r="B544">
        <v>-3.9630000000000004E-3</v>
      </c>
      <c r="J544">
        <v>9.1</v>
      </c>
      <c r="K544">
        <v>-6.9208000000000006E-2</v>
      </c>
    </row>
    <row r="545" spans="1:11" x14ac:dyDescent="0.2">
      <c r="A545">
        <v>9.1166669999999996</v>
      </c>
      <c r="B545">
        <v>-3.163E-3</v>
      </c>
      <c r="J545">
        <v>9.1166669999999996</v>
      </c>
      <c r="K545">
        <v>-6.5725000000000006E-2</v>
      </c>
    </row>
    <row r="546" spans="1:11" x14ac:dyDescent="0.2">
      <c r="A546">
        <v>9.1333330000000004</v>
      </c>
      <c r="B546">
        <v>-2.3930000000000002E-3</v>
      </c>
      <c r="J546">
        <v>9.1333330000000004</v>
      </c>
      <c r="K546">
        <v>-5.9263000000000003E-2</v>
      </c>
    </row>
    <row r="547" spans="1:11" x14ac:dyDescent="0.2">
      <c r="A547">
        <v>9.15</v>
      </c>
      <c r="B547">
        <v>-1.833E-3</v>
      </c>
      <c r="J547">
        <v>9.15</v>
      </c>
      <c r="K547">
        <v>-5.4379999999999998E-2</v>
      </c>
    </row>
    <row r="548" spans="1:11" x14ac:dyDescent="0.2">
      <c r="A548">
        <v>9.1666670000000003</v>
      </c>
      <c r="B548">
        <v>-1.242E-3</v>
      </c>
      <c r="J548">
        <v>9.1666670000000003</v>
      </c>
      <c r="K548">
        <v>-5.1727000000000002E-2</v>
      </c>
    </row>
    <row r="549" spans="1:11" x14ac:dyDescent="0.2">
      <c r="A549">
        <v>9.1833329999999993</v>
      </c>
      <c r="B549">
        <v>-7.7200000000000001E-4</v>
      </c>
      <c r="J549">
        <v>9.1833329999999993</v>
      </c>
      <c r="K549">
        <v>-4.8114999999999998E-2</v>
      </c>
    </row>
    <row r="550" spans="1:11" x14ac:dyDescent="0.2">
      <c r="A550">
        <v>9.1999999999999993</v>
      </c>
      <c r="B550">
        <v>-1.83E-4</v>
      </c>
      <c r="J550">
        <v>9.1999999999999993</v>
      </c>
      <c r="K550">
        <v>-4.5540999999999998E-2</v>
      </c>
    </row>
    <row r="551" spans="1:11" x14ac:dyDescent="0.2">
      <c r="A551">
        <v>9.2166669999999993</v>
      </c>
      <c r="B551">
        <v>5.5999999999999999E-5</v>
      </c>
      <c r="J551">
        <v>9.2166669999999993</v>
      </c>
      <c r="K551">
        <v>-4.2716999999999998E-2</v>
      </c>
    </row>
    <row r="552" spans="1:11" x14ac:dyDescent="0.2">
      <c r="A552">
        <v>9.233333</v>
      </c>
      <c r="B552">
        <v>-2.5500000000000002E-4</v>
      </c>
      <c r="J552">
        <v>9.233333</v>
      </c>
      <c r="K552">
        <v>-4.0571999999999997E-2</v>
      </c>
    </row>
    <row r="553" spans="1:11" x14ac:dyDescent="0.2">
      <c r="A553">
        <v>9.25</v>
      </c>
      <c r="B553">
        <v>-7.5699999999999997E-4</v>
      </c>
      <c r="J553">
        <v>9.25</v>
      </c>
      <c r="K553">
        <v>-3.8977999999999999E-2</v>
      </c>
    </row>
    <row r="554" spans="1:11" x14ac:dyDescent="0.2">
      <c r="A554">
        <v>9.266667</v>
      </c>
      <c r="B554">
        <v>-9.1799999999999998E-4</v>
      </c>
      <c r="J554">
        <v>9.266667</v>
      </c>
      <c r="K554">
        <v>-3.7332999999999998E-2</v>
      </c>
    </row>
    <row r="555" spans="1:11" x14ac:dyDescent="0.2">
      <c r="A555">
        <v>9.2833330000000007</v>
      </c>
      <c r="B555">
        <v>-9.7000000000000005E-4</v>
      </c>
      <c r="J555">
        <v>9.2833330000000007</v>
      </c>
      <c r="K555">
        <v>-3.5478999999999997E-2</v>
      </c>
    </row>
    <row r="556" spans="1:11" x14ac:dyDescent="0.2">
      <c r="A556">
        <v>9.3000000000000007</v>
      </c>
      <c r="B556">
        <v>-9.5200000000000005E-4</v>
      </c>
      <c r="J556">
        <v>9.3000000000000007</v>
      </c>
      <c r="K556">
        <v>-3.3843999999999999E-2</v>
      </c>
    </row>
    <row r="557" spans="1:11" x14ac:dyDescent="0.2">
      <c r="A557">
        <v>9.3166670000000007</v>
      </c>
      <c r="B557">
        <v>-8.3600000000000005E-4</v>
      </c>
      <c r="J557">
        <v>9.3166670000000007</v>
      </c>
      <c r="K557">
        <v>-3.2647000000000002E-2</v>
      </c>
    </row>
    <row r="558" spans="1:11" x14ac:dyDescent="0.2">
      <c r="A558">
        <v>9.3333329999999997</v>
      </c>
      <c r="B558">
        <v>-7.2999999999999996E-4</v>
      </c>
      <c r="J558">
        <v>9.3333329999999997</v>
      </c>
      <c r="K558">
        <v>-3.1731000000000002E-2</v>
      </c>
    </row>
    <row r="559" spans="1:11" x14ac:dyDescent="0.2">
      <c r="A559">
        <v>9.35</v>
      </c>
      <c r="B559">
        <v>-5.2400000000000005E-4</v>
      </c>
      <c r="J559">
        <v>9.35</v>
      </c>
      <c r="K559">
        <v>-3.1025E-2</v>
      </c>
    </row>
    <row r="560" spans="1:11" x14ac:dyDescent="0.2">
      <c r="A560">
        <v>9.3666669999999996</v>
      </c>
      <c r="B560">
        <v>-3.2699999999999998E-4</v>
      </c>
      <c r="J560">
        <v>9.3666669999999996</v>
      </c>
      <c r="K560">
        <v>-2.9898999999999998E-2</v>
      </c>
    </row>
    <row r="561" spans="1:11" x14ac:dyDescent="0.2">
      <c r="A561">
        <v>9.3833330000000004</v>
      </c>
      <c r="B561">
        <v>-2.41E-4</v>
      </c>
      <c r="J561">
        <v>9.3833330000000004</v>
      </c>
      <c r="K561">
        <v>-2.8923000000000001E-2</v>
      </c>
    </row>
    <row r="562" spans="1:11" x14ac:dyDescent="0.2">
      <c r="A562">
        <v>9.4</v>
      </c>
      <c r="B562">
        <v>-3.6600000000000001E-4</v>
      </c>
      <c r="J562">
        <v>9.4</v>
      </c>
      <c r="K562">
        <v>-2.7966000000000001E-2</v>
      </c>
    </row>
    <row r="563" spans="1:11" x14ac:dyDescent="0.2">
      <c r="A563">
        <v>9.4166670000000003</v>
      </c>
      <c r="B563">
        <v>-3.2299999999999999E-4</v>
      </c>
      <c r="J563">
        <v>9.4166670000000003</v>
      </c>
      <c r="K563">
        <v>-2.6959E-2</v>
      </c>
    </row>
    <row r="564" spans="1:11" x14ac:dyDescent="0.2">
      <c r="A564">
        <v>9.4333329999999993</v>
      </c>
      <c r="B564">
        <v>-4.3899999999999999E-4</v>
      </c>
      <c r="J564">
        <v>9.4333329999999993</v>
      </c>
      <c r="K564">
        <v>-2.6100999999999999E-2</v>
      </c>
    </row>
    <row r="565" spans="1:11" x14ac:dyDescent="0.2">
      <c r="A565">
        <v>9.4499999999999993</v>
      </c>
      <c r="B565">
        <v>-6.2600000000000004E-4</v>
      </c>
      <c r="J565">
        <v>9.4499999999999993</v>
      </c>
      <c r="K565">
        <v>-2.5264000000000002E-2</v>
      </c>
    </row>
    <row r="566" spans="1:11" x14ac:dyDescent="0.2">
      <c r="A566">
        <v>9.4666669999999993</v>
      </c>
      <c r="B566">
        <v>-7.5299999999999998E-4</v>
      </c>
      <c r="J566">
        <v>9.4666669999999993</v>
      </c>
      <c r="K566">
        <v>-2.4955999999999999E-2</v>
      </c>
    </row>
    <row r="567" spans="1:11" x14ac:dyDescent="0.2">
      <c r="A567">
        <v>9.483333</v>
      </c>
      <c r="B567">
        <v>-7.1000000000000002E-4</v>
      </c>
      <c r="J567">
        <v>9.483333</v>
      </c>
      <c r="K567">
        <v>-2.4368999999999998E-2</v>
      </c>
    </row>
    <row r="568" spans="1:11" x14ac:dyDescent="0.2">
      <c r="A568">
        <v>9.5</v>
      </c>
      <c r="B568">
        <v>-7.5799999999999999E-4</v>
      </c>
      <c r="J568">
        <v>9.5</v>
      </c>
      <c r="K568">
        <v>-2.3810999999999999E-2</v>
      </c>
    </row>
    <row r="569" spans="1:11" x14ac:dyDescent="0.2">
      <c r="A569">
        <v>9.516667</v>
      </c>
      <c r="B569">
        <v>-6.8800000000000003E-4</v>
      </c>
      <c r="J569">
        <v>9.516667</v>
      </c>
      <c r="K569">
        <v>-2.3262000000000001E-2</v>
      </c>
    </row>
    <row r="570" spans="1:11" x14ac:dyDescent="0.2">
      <c r="A570">
        <v>9.5333330000000007</v>
      </c>
      <c r="B570">
        <v>-4.8799999999999999E-4</v>
      </c>
      <c r="J570">
        <v>9.5333330000000007</v>
      </c>
      <c r="K570">
        <v>-2.2574E-2</v>
      </c>
    </row>
    <row r="571" spans="1:11" x14ac:dyDescent="0.2">
      <c r="A571">
        <v>9.5500000000000007</v>
      </c>
      <c r="B571">
        <v>-3.48E-4</v>
      </c>
      <c r="J571">
        <v>9.5500000000000007</v>
      </c>
      <c r="K571">
        <v>-2.2065000000000001E-2</v>
      </c>
    </row>
    <row r="572" spans="1:11" x14ac:dyDescent="0.2">
      <c r="A572">
        <v>9.5666670000000007</v>
      </c>
      <c r="B572">
        <v>4.1999999999999998E-5</v>
      </c>
      <c r="J572">
        <v>9.5666670000000007</v>
      </c>
      <c r="K572">
        <v>-2.1777000000000001E-2</v>
      </c>
    </row>
    <row r="573" spans="1:11" x14ac:dyDescent="0.2">
      <c r="A573">
        <v>9.5833329999999997</v>
      </c>
      <c r="B573">
        <v>1.3100000000000001E-4</v>
      </c>
      <c r="J573">
        <v>9.5833329999999997</v>
      </c>
      <c r="K573">
        <v>-2.1427999999999999E-2</v>
      </c>
    </row>
    <row r="574" spans="1:11" x14ac:dyDescent="0.2">
      <c r="A574">
        <v>9.6</v>
      </c>
      <c r="B574">
        <v>5.0000000000000002E-5</v>
      </c>
      <c r="J574">
        <v>9.6</v>
      </c>
      <c r="K574">
        <v>-2.1139000000000002E-2</v>
      </c>
    </row>
    <row r="575" spans="1:11" x14ac:dyDescent="0.2">
      <c r="A575">
        <v>9.6166669999999996</v>
      </c>
      <c r="B575">
        <v>-1.35E-4</v>
      </c>
      <c r="J575">
        <v>9.6166669999999996</v>
      </c>
      <c r="K575">
        <v>-2.095E-2</v>
      </c>
    </row>
    <row r="576" spans="1:11" x14ac:dyDescent="0.2">
      <c r="A576">
        <v>9.6333330000000004</v>
      </c>
      <c r="B576">
        <v>-2.6899999999999998E-4</v>
      </c>
      <c r="J576">
        <v>9.6333330000000004</v>
      </c>
      <c r="K576">
        <v>-2.0961E-2</v>
      </c>
    </row>
    <row r="577" spans="1:11" x14ac:dyDescent="0.2">
      <c r="A577">
        <v>9.65</v>
      </c>
      <c r="B577">
        <v>-6.0300000000000002E-4</v>
      </c>
      <c r="J577">
        <v>9.65</v>
      </c>
      <c r="K577">
        <v>-2.0761999999999999E-2</v>
      </c>
    </row>
    <row r="578" spans="1:11" x14ac:dyDescent="0.2">
      <c r="A578">
        <v>9.6666670000000003</v>
      </c>
      <c r="B578">
        <v>-9.0700000000000004E-4</v>
      </c>
      <c r="J578">
        <v>9.6666670000000003</v>
      </c>
      <c r="K578">
        <v>-2.0521999999999999E-2</v>
      </c>
    </row>
    <row r="579" spans="1:11" x14ac:dyDescent="0.2">
      <c r="A579">
        <v>9.6833329999999993</v>
      </c>
      <c r="B579">
        <v>-1.011E-3</v>
      </c>
      <c r="J579">
        <v>9.6833329999999993</v>
      </c>
      <c r="K579">
        <v>-2.0102999999999999E-2</v>
      </c>
    </row>
    <row r="580" spans="1:11" x14ac:dyDescent="0.2">
      <c r="A580">
        <v>9.6999999999999993</v>
      </c>
      <c r="B580">
        <v>-9.3700000000000001E-4</v>
      </c>
      <c r="J580">
        <v>9.6999999999999993</v>
      </c>
      <c r="K580">
        <v>-1.9553000000000001E-2</v>
      </c>
    </row>
    <row r="581" spans="1:11" x14ac:dyDescent="0.2">
      <c r="A581">
        <v>9.7166669999999993</v>
      </c>
      <c r="B581">
        <v>-8.2399999999999997E-4</v>
      </c>
      <c r="J581">
        <v>9.7166669999999993</v>
      </c>
      <c r="K581">
        <v>-1.9184E-2</v>
      </c>
    </row>
    <row r="582" spans="1:11" x14ac:dyDescent="0.2">
      <c r="A582">
        <v>9.733333</v>
      </c>
      <c r="B582">
        <v>-9.4200000000000002E-4</v>
      </c>
      <c r="J582">
        <v>9.733333</v>
      </c>
      <c r="K582">
        <v>-1.8894000000000001E-2</v>
      </c>
    </row>
    <row r="583" spans="1:11" x14ac:dyDescent="0.2">
      <c r="A583">
        <v>9.75</v>
      </c>
      <c r="B583">
        <v>-9.8999999999999999E-4</v>
      </c>
      <c r="J583">
        <v>9.75</v>
      </c>
      <c r="K583">
        <v>-1.8754E-2</v>
      </c>
    </row>
    <row r="584" spans="1:11" x14ac:dyDescent="0.2">
      <c r="A584">
        <v>9.766667</v>
      </c>
      <c r="B584">
        <v>-8.1800000000000004E-4</v>
      </c>
      <c r="J584">
        <v>9.766667</v>
      </c>
      <c r="K584">
        <v>-1.8523999999999999E-2</v>
      </c>
    </row>
    <row r="585" spans="1:11" x14ac:dyDescent="0.2">
      <c r="A585">
        <v>9.7833330000000007</v>
      </c>
      <c r="B585">
        <v>-9.0600000000000001E-4</v>
      </c>
      <c r="J585">
        <v>9.7833330000000007</v>
      </c>
      <c r="K585">
        <v>-1.8294000000000001E-2</v>
      </c>
    </row>
    <row r="586" spans="1:11" x14ac:dyDescent="0.2">
      <c r="A586">
        <v>9.8000000000000007</v>
      </c>
      <c r="B586">
        <v>-1.0349999999999999E-3</v>
      </c>
      <c r="J586">
        <v>9.8000000000000007</v>
      </c>
      <c r="K586">
        <v>-1.8093999999999999E-2</v>
      </c>
    </row>
    <row r="587" spans="1:11" x14ac:dyDescent="0.2">
      <c r="A587">
        <v>9.8166670000000007</v>
      </c>
      <c r="B587">
        <v>-1.206E-3</v>
      </c>
      <c r="J587">
        <v>9.8166670000000007</v>
      </c>
      <c r="K587">
        <v>-1.7954000000000001E-2</v>
      </c>
    </row>
    <row r="588" spans="1:11" x14ac:dyDescent="0.2">
      <c r="A588">
        <v>9.8333329999999997</v>
      </c>
      <c r="B588">
        <v>-9.2599999999999996E-4</v>
      </c>
      <c r="J588">
        <v>9.8333329999999997</v>
      </c>
      <c r="K588">
        <v>-1.7673999999999999E-2</v>
      </c>
    </row>
    <row r="589" spans="1:11" x14ac:dyDescent="0.2">
      <c r="A589">
        <v>9.85</v>
      </c>
      <c r="B589">
        <v>-5.6700000000000001E-4</v>
      </c>
      <c r="J589">
        <v>9.85</v>
      </c>
      <c r="K589">
        <v>-1.7423999999999999E-2</v>
      </c>
    </row>
    <row r="590" spans="1:11" x14ac:dyDescent="0.2">
      <c r="A590">
        <v>9.8666669999999996</v>
      </c>
      <c r="B590">
        <v>-1.9699999999999999E-4</v>
      </c>
      <c r="J590">
        <v>9.8666669999999996</v>
      </c>
      <c r="K590">
        <v>-1.6903999999999999E-2</v>
      </c>
    </row>
    <row r="591" spans="1:11" x14ac:dyDescent="0.2">
      <c r="A591">
        <v>9.8833330000000004</v>
      </c>
      <c r="B591">
        <v>5.1999999999999997E-5</v>
      </c>
      <c r="J591">
        <v>9.8833330000000004</v>
      </c>
      <c r="K591">
        <v>-1.6254000000000001E-2</v>
      </c>
    </row>
    <row r="592" spans="1:11" x14ac:dyDescent="0.2">
      <c r="A592">
        <v>9.9</v>
      </c>
      <c r="B592">
        <v>1.3100000000000001E-4</v>
      </c>
      <c r="J592">
        <v>9.9</v>
      </c>
      <c r="K592">
        <v>-1.6094000000000001E-2</v>
      </c>
    </row>
    <row r="593" spans="1:11" x14ac:dyDescent="0.2">
      <c r="A593">
        <v>9.9166670000000003</v>
      </c>
      <c r="B593">
        <v>3.5100000000000002E-4</v>
      </c>
      <c r="J593">
        <v>9.9166670000000003</v>
      </c>
      <c r="K593">
        <v>-1.5873999999999999E-2</v>
      </c>
    </row>
    <row r="594" spans="1:11" x14ac:dyDescent="0.2">
      <c r="A594">
        <v>9.9333329999999993</v>
      </c>
      <c r="B594">
        <v>4.4000000000000002E-4</v>
      </c>
      <c r="J594">
        <v>9.9333329999999993</v>
      </c>
      <c r="K594">
        <v>-1.5783999999999999E-2</v>
      </c>
    </row>
    <row r="595" spans="1:11" x14ac:dyDescent="0.2">
      <c r="A595">
        <v>9.9499999999999993</v>
      </c>
      <c r="B595">
        <v>4.4900000000000002E-4</v>
      </c>
      <c r="J595">
        <v>9.9499999999999993</v>
      </c>
      <c r="K595">
        <v>-1.5494000000000001E-2</v>
      </c>
    </row>
    <row r="596" spans="1:11" x14ac:dyDescent="0.2">
      <c r="A596">
        <v>9.9666669999999993</v>
      </c>
      <c r="B596">
        <v>4.7800000000000002E-4</v>
      </c>
      <c r="J596">
        <v>9.9666669999999993</v>
      </c>
      <c r="K596">
        <v>-1.5214E-2</v>
      </c>
    </row>
    <row r="597" spans="1:11" x14ac:dyDescent="0.2">
      <c r="A597">
        <v>9.983333</v>
      </c>
      <c r="B597">
        <v>6.87E-4</v>
      </c>
      <c r="J597">
        <v>9.983333</v>
      </c>
      <c r="K597">
        <v>-1.4944000000000001E-2</v>
      </c>
    </row>
    <row r="598" spans="1:11" x14ac:dyDescent="0.2">
      <c r="A598">
        <v>10</v>
      </c>
      <c r="B598">
        <v>9.8700000000000003E-4</v>
      </c>
      <c r="J598">
        <v>10</v>
      </c>
      <c r="K598">
        <v>-1.4484E-2</v>
      </c>
    </row>
    <row r="599" spans="1:11" x14ac:dyDescent="0.2">
      <c r="A599">
        <v>10.016667</v>
      </c>
      <c r="B599">
        <v>1.039E-3</v>
      </c>
      <c r="J599">
        <v>10.016667</v>
      </c>
      <c r="K599">
        <v>-1.4465E-2</v>
      </c>
    </row>
    <row r="600" spans="1:11" x14ac:dyDescent="0.2">
      <c r="A600">
        <v>10.033333000000001</v>
      </c>
      <c r="B600">
        <v>1.06E-3</v>
      </c>
      <c r="J600">
        <v>10.033333000000001</v>
      </c>
      <c r="K600">
        <v>-1.4185E-2</v>
      </c>
    </row>
    <row r="601" spans="1:11" x14ac:dyDescent="0.2">
      <c r="A601">
        <v>10.050000000000001</v>
      </c>
      <c r="B601">
        <v>1.0319999999999999E-3</v>
      </c>
      <c r="J601">
        <v>10.050000000000001</v>
      </c>
      <c r="K601">
        <v>-1.3885E-2</v>
      </c>
    </row>
    <row r="602" spans="1:11" x14ac:dyDescent="0.2">
      <c r="A602">
        <v>10.066667000000001</v>
      </c>
      <c r="B602">
        <v>8.43E-4</v>
      </c>
      <c r="J602">
        <v>10.066667000000001</v>
      </c>
      <c r="K602">
        <v>-1.3415E-2</v>
      </c>
    </row>
    <row r="603" spans="1:11" x14ac:dyDescent="0.2">
      <c r="A603">
        <v>10.083333</v>
      </c>
      <c r="B603">
        <v>7.3499999999999998E-4</v>
      </c>
      <c r="J603">
        <v>10.083333</v>
      </c>
      <c r="K603">
        <v>-1.2956000000000001E-2</v>
      </c>
    </row>
    <row r="604" spans="1:11" x14ac:dyDescent="0.2">
      <c r="A604">
        <v>10.1</v>
      </c>
      <c r="B604">
        <v>6.6699999999999995E-4</v>
      </c>
      <c r="J604">
        <v>10.1</v>
      </c>
      <c r="K604">
        <v>-1.2966E-2</v>
      </c>
    </row>
    <row r="605" spans="1:11" x14ac:dyDescent="0.2">
      <c r="A605">
        <v>10.116667</v>
      </c>
      <c r="B605">
        <v>7.2300000000000001E-4</v>
      </c>
      <c r="J605">
        <v>10.116667</v>
      </c>
      <c r="K605">
        <v>-1.2586999999999999E-2</v>
      </c>
    </row>
    <row r="606" spans="1:11" x14ac:dyDescent="0.2">
      <c r="A606">
        <v>10.133333</v>
      </c>
      <c r="B606">
        <v>5.6800000000000004E-4</v>
      </c>
      <c r="J606">
        <v>10.133333</v>
      </c>
      <c r="K606">
        <v>-1.2088E-2</v>
      </c>
    </row>
    <row r="607" spans="1:11" x14ac:dyDescent="0.2">
      <c r="A607">
        <v>10.15</v>
      </c>
      <c r="B607">
        <v>5.13E-4</v>
      </c>
      <c r="J607">
        <v>10.15</v>
      </c>
      <c r="K607">
        <v>-1.1709000000000001E-2</v>
      </c>
    </row>
    <row r="608" spans="1:11" x14ac:dyDescent="0.2">
      <c r="A608">
        <v>10.166667</v>
      </c>
      <c r="B608">
        <v>4.8799999999999999E-4</v>
      </c>
      <c r="J608">
        <v>10.166667</v>
      </c>
      <c r="K608">
        <v>-1.128E-2</v>
      </c>
    </row>
    <row r="609" spans="1:11" x14ac:dyDescent="0.2">
      <c r="A609">
        <v>10.183332999999999</v>
      </c>
      <c r="B609">
        <v>2.9300000000000002E-4</v>
      </c>
      <c r="J609">
        <v>10.183332999999999</v>
      </c>
      <c r="K609">
        <v>-1.0631E-2</v>
      </c>
    </row>
    <row r="610" spans="1:11" x14ac:dyDescent="0.2">
      <c r="A610">
        <v>10.199999999999999</v>
      </c>
      <c r="B610">
        <v>1.3899999999999999E-4</v>
      </c>
      <c r="J610">
        <v>10.199999999999999</v>
      </c>
      <c r="K610">
        <v>-1.0182E-2</v>
      </c>
    </row>
    <row r="611" spans="1:11" x14ac:dyDescent="0.2">
      <c r="A611">
        <v>10.216666999999999</v>
      </c>
      <c r="B611">
        <v>2.8E-5</v>
      </c>
      <c r="J611">
        <v>10.216666999999999</v>
      </c>
      <c r="K611">
        <v>-9.5139999999999999E-3</v>
      </c>
    </row>
    <row r="612" spans="1:11" x14ac:dyDescent="0.2">
      <c r="A612">
        <v>10.233333</v>
      </c>
      <c r="B612">
        <v>-1.2999999999999999E-5</v>
      </c>
      <c r="J612">
        <v>10.233333</v>
      </c>
      <c r="K612">
        <v>-8.6359999999999996E-3</v>
      </c>
    </row>
    <row r="613" spans="1:11" x14ac:dyDescent="0.2">
      <c r="A613">
        <v>10.25</v>
      </c>
      <c r="B613">
        <v>-9.2999999999999997E-5</v>
      </c>
      <c r="J613">
        <v>10.25</v>
      </c>
      <c r="K613">
        <v>-7.9080000000000001E-3</v>
      </c>
    </row>
    <row r="614" spans="1:11" x14ac:dyDescent="0.2">
      <c r="A614">
        <v>10.266667</v>
      </c>
      <c r="B614">
        <v>-1.4E-5</v>
      </c>
      <c r="J614">
        <v>10.266667</v>
      </c>
      <c r="K614">
        <v>-7.3099999999999997E-3</v>
      </c>
    </row>
    <row r="615" spans="1:11" x14ac:dyDescent="0.2">
      <c r="A615">
        <v>10.283333000000001</v>
      </c>
      <c r="B615">
        <v>2.4499999999999999E-4</v>
      </c>
      <c r="J615">
        <v>10.283333000000001</v>
      </c>
      <c r="K615">
        <v>-6.3709999999999999E-3</v>
      </c>
    </row>
    <row r="616" spans="1:11" x14ac:dyDescent="0.2">
      <c r="A616">
        <v>10.3</v>
      </c>
      <c r="B616">
        <v>4.0499999999999998E-4</v>
      </c>
      <c r="J616">
        <v>10.3</v>
      </c>
      <c r="K616">
        <v>-5.084E-3</v>
      </c>
    </row>
    <row r="617" spans="1:11" x14ac:dyDescent="0.2">
      <c r="A617">
        <v>10.316667000000001</v>
      </c>
      <c r="B617">
        <v>5.0799999999999999E-4</v>
      </c>
      <c r="J617">
        <v>10.316667000000001</v>
      </c>
      <c r="K617">
        <v>-8.4569999999999992E-3</v>
      </c>
    </row>
    <row r="618" spans="1:11" x14ac:dyDescent="0.2">
      <c r="A618">
        <v>10.333333</v>
      </c>
      <c r="B618">
        <v>3.9100000000000002E-4</v>
      </c>
      <c r="J618">
        <v>10.333333</v>
      </c>
      <c r="K618">
        <v>-1.208E-2</v>
      </c>
    </row>
    <row r="619" spans="1:11" x14ac:dyDescent="0.2">
      <c r="A619">
        <v>10.35</v>
      </c>
      <c r="B619">
        <v>3.2400000000000001E-4</v>
      </c>
      <c r="J619">
        <v>10.35</v>
      </c>
      <c r="K619">
        <v>-1.0703000000000001E-2</v>
      </c>
    </row>
    <row r="620" spans="1:11" x14ac:dyDescent="0.2">
      <c r="A620">
        <v>10.366667</v>
      </c>
      <c r="B620">
        <v>2.3699999999999999E-4</v>
      </c>
      <c r="J620">
        <v>10.366667</v>
      </c>
      <c r="K620">
        <v>-9.3950000000000006E-3</v>
      </c>
    </row>
    <row r="621" spans="1:11" x14ac:dyDescent="0.2">
      <c r="A621">
        <v>10.383333</v>
      </c>
      <c r="B621">
        <v>1.7899999999999999E-4</v>
      </c>
      <c r="J621">
        <v>10.383333</v>
      </c>
      <c r="K621">
        <v>-8.5679999999999992E-3</v>
      </c>
    </row>
    <row r="622" spans="1:11" x14ac:dyDescent="0.2">
      <c r="A622">
        <v>10.4</v>
      </c>
      <c r="B622">
        <v>2.7399999999999999E-4</v>
      </c>
      <c r="J622">
        <v>10.4</v>
      </c>
      <c r="K622">
        <v>-7.4320000000000002E-3</v>
      </c>
    </row>
    <row r="623" spans="1:11" x14ac:dyDescent="0.2">
      <c r="A623">
        <v>10.416667</v>
      </c>
      <c r="B623">
        <v>2.9E-4</v>
      </c>
      <c r="J623">
        <v>10.416667</v>
      </c>
      <c r="K623">
        <v>-7.0359999999999997E-3</v>
      </c>
    </row>
    <row r="624" spans="1:11" x14ac:dyDescent="0.2">
      <c r="A624">
        <v>10.433332999999999</v>
      </c>
      <c r="B624">
        <v>3.5599999999999998E-4</v>
      </c>
      <c r="J624">
        <v>10.433332999999999</v>
      </c>
      <c r="K624">
        <v>-7.0410000000000004E-3</v>
      </c>
    </row>
    <row r="625" spans="1:11" x14ac:dyDescent="0.2">
      <c r="A625">
        <v>10.45</v>
      </c>
      <c r="B625">
        <v>3.1199999999999999E-4</v>
      </c>
      <c r="J625">
        <v>10.45</v>
      </c>
      <c r="K625">
        <v>-6.8050000000000003E-3</v>
      </c>
    </row>
    <row r="626" spans="1:11" x14ac:dyDescent="0.2">
      <c r="A626">
        <v>10.466666999999999</v>
      </c>
      <c r="B626">
        <v>1.8799999999999999E-4</v>
      </c>
      <c r="J626">
        <v>10.466666999999999</v>
      </c>
      <c r="K626">
        <v>-6.2599999999999999E-3</v>
      </c>
    </row>
    <row r="627" spans="1:11" x14ac:dyDescent="0.2">
      <c r="A627">
        <v>10.483333</v>
      </c>
      <c r="B627">
        <v>2.5000000000000001E-5</v>
      </c>
      <c r="J627">
        <v>10.483333</v>
      </c>
      <c r="K627">
        <v>-5.5139999999999998E-3</v>
      </c>
    </row>
    <row r="628" spans="1:11" x14ac:dyDescent="0.2">
      <c r="A628">
        <v>10.5</v>
      </c>
      <c r="B628">
        <v>-1.2799999999999999E-4</v>
      </c>
      <c r="J628">
        <v>10.5</v>
      </c>
      <c r="K628">
        <v>-4.9690000000000003E-3</v>
      </c>
    </row>
    <row r="629" spans="1:11" x14ac:dyDescent="0.2">
      <c r="A629">
        <v>10.516667</v>
      </c>
      <c r="B629">
        <v>-1.1900000000000001E-4</v>
      </c>
      <c r="J629">
        <v>10.516667</v>
      </c>
      <c r="K629">
        <v>-4.7149999999999996E-3</v>
      </c>
    </row>
    <row r="630" spans="1:11" x14ac:dyDescent="0.2">
      <c r="A630">
        <v>10.533333000000001</v>
      </c>
      <c r="B630">
        <v>4.8999999999999998E-5</v>
      </c>
      <c r="J630">
        <v>10.533333000000001</v>
      </c>
      <c r="K630">
        <v>-4.3410000000000002E-3</v>
      </c>
    </row>
    <row r="631" spans="1:11" x14ac:dyDescent="0.2">
      <c r="A631">
        <v>10.55</v>
      </c>
      <c r="B631">
        <v>1.2799999999999999E-4</v>
      </c>
      <c r="J631">
        <v>10.55</v>
      </c>
      <c r="K631">
        <v>-3.9969999999999997E-3</v>
      </c>
    </row>
    <row r="632" spans="1:11" x14ac:dyDescent="0.2">
      <c r="A632">
        <v>10.566667000000001</v>
      </c>
      <c r="B632">
        <v>1.17E-4</v>
      </c>
      <c r="J632">
        <v>10.566667000000001</v>
      </c>
      <c r="K632">
        <v>-3.6540000000000001E-3</v>
      </c>
    </row>
    <row r="633" spans="1:11" x14ac:dyDescent="0.2">
      <c r="A633">
        <v>10.583333</v>
      </c>
      <c r="B633">
        <v>-6.4999999999999994E-5</v>
      </c>
      <c r="J633">
        <v>10.583333</v>
      </c>
      <c r="K633">
        <v>-3.2799999999999999E-3</v>
      </c>
    </row>
    <row r="634" spans="1:11" x14ac:dyDescent="0.2">
      <c r="A634">
        <v>10.6</v>
      </c>
      <c r="B634">
        <v>-2.7500000000000002E-4</v>
      </c>
      <c r="J634">
        <v>10.6</v>
      </c>
      <c r="K634">
        <v>-3.2460000000000002E-3</v>
      </c>
    </row>
    <row r="635" spans="1:11" x14ac:dyDescent="0.2">
      <c r="A635">
        <v>10.616667</v>
      </c>
      <c r="B635">
        <v>-4.55E-4</v>
      </c>
      <c r="J635">
        <v>10.616667</v>
      </c>
      <c r="K635">
        <v>-3.1749999999999999E-3</v>
      </c>
    </row>
    <row r="636" spans="1:11" x14ac:dyDescent="0.2">
      <c r="A636">
        <v>10.633333</v>
      </c>
      <c r="B636">
        <v>-4.95E-4</v>
      </c>
      <c r="J636">
        <v>10.633333</v>
      </c>
      <c r="K636">
        <v>-3.0929999999999998E-3</v>
      </c>
    </row>
    <row r="637" spans="1:11" x14ac:dyDescent="0.2">
      <c r="A637">
        <v>10.65</v>
      </c>
      <c r="B637">
        <v>-5.3499999999999999E-4</v>
      </c>
      <c r="J637">
        <v>10.65</v>
      </c>
      <c r="K637">
        <v>-2.7810000000000001E-3</v>
      </c>
    </row>
    <row r="638" spans="1:11" x14ac:dyDescent="0.2">
      <c r="A638">
        <v>10.666667</v>
      </c>
      <c r="B638">
        <v>-7.7499999999999997E-4</v>
      </c>
      <c r="J638">
        <v>10.666667</v>
      </c>
      <c r="K638">
        <v>-2.4989999999999999E-3</v>
      </c>
    </row>
    <row r="639" spans="1:11" x14ac:dyDescent="0.2">
      <c r="A639">
        <v>10.683332999999999</v>
      </c>
      <c r="B639">
        <v>-8.4400000000000002E-4</v>
      </c>
      <c r="J639">
        <v>10.683332999999999</v>
      </c>
      <c r="K639">
        <v>-1.967E-3</v>
      </c>
    </row>
    <row r="640" spans="1:11" x14ac:dyDescent="0.2">
      <c r="A640">
        <v>10.7</v>
      </c>
      <c r="B640">
        <v>-9.6400000000000001E-4</v>
      </c>
      <c r="J640">
        <v>10.7</v>
      </c>
      <c r="K640">
        <v>-1.526E-3</v>
      </c>
    </row>
    <row r="641" spans="1:11" x14ac:dyDescent="0.2">
      <c r="A641">
        <v>10.716666999999999</v>
      </c>
      <c r="B641">
        <v>-1.073E-3</v>
      </c>
      <c r="J641">
        <v>10.716666999999999</v>
      </c>
      <c r="K641">
        <v>-1.126E-3</v>
      </c>
    </row>
    <row r="642" spans="1:11" x14ac:dyDescent="0.2">
      <c r="A642">
        <v>10.733333</v>
      </c>
      <c r="B642">
        <v>-1.132E-3</v>
      </c>
      <c r="J642">
        <v>10.733333</v>
      </c>
      <c r="K642">
        <v>-1.1670000000000001E-3</v>
      </c>
    </row>
    <row r="643" spans="1:11" x14ac:dyDescent="0.2">
      <c r="A643">
        <v>10.75</v>
      </c>
      <c r="B643">
        <v>-1.091E-3</v>
      </c>
      <c r="J643">
        <v>10.75</v>
      </c>
      <c r="K643">
        <v>-1.147E-3</v>
      </c>
    </row>
    <row r="644" spans="1:11" x14ac:dyDescent="0.2">
      <c r="A644">
        <v>10.766667</v>
      </c>
      <c r="B644">
        <v>-1.029E-3</v>
      </c>
      <c r="J644">
        <v>10.766667</v>
      </c>
      <c r="K644">
        <v>-1.0169999999999999E-3</v>
      </c>
    </row>
    <row r="645" spans="1:11" x14ac:dyDescent="0.2">
      <c r="A645">
        <v>10.783333000000001</v>
      </c>
      <c r="B645">
        <v>-1.0380000000000001E-3</v>
      </c>
      <c r="J645">
        <v>10.783333000000001</v>
      </c>
      <c r="K645">
        <v>-8.9800000000000004E-4</v>
      </c>
    </row>
    <row r="646" spans="1:11" x14ac:dyDescent="0.2">
      <c r="A646">
        <v>10.8</v>
      </c>
      <c r="B646">
        <v>-8.4699999999999999E-4</v>
      </c>
      <c r="J646">
        <v>10.8</v>
      </c>
      <c r="K646">
        <v>-7.0899999999999999E-4</v>
      </c>
    </row>
    <row r="647" spans="1:11" x14ac:dyDescent="0.2">
      <c r="A647">
        <v>10.816667000000001</v>
      </c>
      <c r="B647">
        <v>-4.1399999999999998E-4</v>
      </c>
      <c r="J647">
        <v>10.816667000000001</v>
      </c>
      <c r="K647">
        <v>-6.6200000000000005E-4</v>
      </c>
    </row>
    <row r="648" spans="1:11" x14ac:dyDescent="0.2">
      <c r="A648">
        <v>10.833333</v>
      </c>
      <c r="B648">
        <v>8.8999999999999995E-5</v>
      </c>
      <c r="J648">
        <v>10.833333</v>
      </c>
      <c r="K648">
        <v>-6.8499999999999995E-4</v>
      </c>
    </row>
    <row r="649" spans="1:11" x14ac:dyDescent="0.2">
      <c r="A649">
        <v>10.85</v>
      </c>
      <c r="B649">
        <v>4.5100000000000001E-4</v>
      </c>
      <c r="J649">
        <v>10.85</v>
      </c>
      <c r="K649">
        <v>-3.1799999999999998E-4</v>
      </c>
    </row>
    <row r="650" spans="1:11" x14ac:dyDescent="0.2">
      <c r="A650">
        <v>10.866667</v>
      </c>
      <c r="B650">
        <v>5.04E-4</v>
      </c>
      <c r="J650">
        <v>10.866667</v>
      </c>
      <c r="K650">
        <v>4.8999999999999998E-5</v>
      </c>
    </row>
    <row r="651" spans="1:11" x14ac:dyDescent="0.2">
      <c r="A651">
        <v>10.883333</v>
      </c>
      <c r="B651">
        <v>5.6700000000000001E-4</v>
      </c>
      <c r="J651">
        <v>10.883333</v>
      </c>
      <c r="K651">
        <v>4.9600000000000002E-4</v>
      </c>
    </row>
    <row r="652" spans="1:11" x14ac:dyDescent="0.2">
      <c r="A652">
        <v>10.9</v>
      </c>
      <c r="B652">
        <v>7.6000000000000004E-4</v>
      </c>
      <c r="J652">
        <v>10.9</v>
      </c>
      <c r="K652">
        <v>5.3200000000000003E-4</v>
      </c>
    </row>
    <row r="653" spans="1:11" x14ac:dyDescent="0.2">
      <c r="A653">
        <v>10.916667</v>
      </c>
      <c r="B653">
        <v>1.356E-3</v>
      </c>
      <c r="J653">
        <v>10.916667</v>
      </c>
      <c r="K653">
        <v>4.9700000000000005E-4</v>
      </c>
    </row>
    <row r="654" spans="1:11" x14ac:dyDescent="0.2">
      <c r="A654">
        <v>10.933332999999999</v>
      </c>
      <c r="B654">
        <v>1.9919999999999998E-3</v>
      </c>
      <c r="J654">
        <v>10.933332999999999</v>
      </c>
      <c r="K654">
        <v>2.2100000000000001E-4</v>
      </c>
    </row>
    <row r="655" spans="1:11" x14ac:dyDescent="0.2">
      <c r="A655">
        <v>10.95</v>
      </c>
      <c r="B655">
        <v>2.8670000000000002E-3</v>
      </c>
      <c r="J655">
        <v>10.95</v>
      </c>
      <c r="K655">
        <v>1.0250000000000001E-3</v>
      </c>
    </row>
    <row r="656" spans="1:11" x14ac:dyDescent="0.2">
      <c r="A656">
        <v>10.966666999999999</v>
      </c>
      <c r="B656">
        <v>3.673E-3</v>
      </c>
      <c r="J656">
        <v>10.966666999999999</v>
      </c>
      <c r="K656">
        <v>1.5089999999999999E-3</v>
      </c>
    </row>
    <row r="657" spans="1:11" x14ac:dyDescent="0.2">
      <c r="A657">
        <v>10.983333</v>
      </c>
      <c r="B657">
        <v>5.2290000000000001E-3</v>
      </c>
      <c r="J657">
        <v>10.983333</v>
      </c>
      <c r="K657">
        <v>2.3630000000000001E-3</v>
      </c>
    </row>
    <row r="658" spans="1:11" x14ac:dyDescent="0.2">
      <c r="A658">
        <v>11</v>
      </c>
      <c r="B658">
        <v>6.1250000000000002E-3</v>
      </c>
      <c r="J658">
        <v>11</v>
      </c>
      <c r="K658">
        <v>1.3569999999999999E-3</v>
      </c>
    </row>
    <row r="659" spans="1:11" x14ac:dyDescent="0.2">
      <c r="A659">
        <v>11.016667</v>
      </c>
      <c r="B659">
        <v>4.8139999999999997E-3</v>
      </c>
      <c r="J659">
        <v>11.016667</v>
      </c>
      <c r="K659">
        <v>2.6699999999999998E-4</v>
      </c>
    </row>
    <row r="660" spans="1:11" x14ac:dyDescent="0.2">
      <c r="A660">
        <v>11.033333000000001</v>
      </c>
      <c r="B660">
        <v>-5.9170000000000004E-3</v>
      </c>
      <c r="J660">
        <v>11.033333000000001</v>
      </c>
      <c r="K660">
        <v>-5.6420000000000003E-3</v>
      </c>
    </row>
    <row r="661" spans="1:11" x14ac:dyDescent="0.2">
      <c r="A661">
        <v>11.05</v>
      </c>
      <c r="B661">
        <v>-7.3108000000000006E-2</v>
      </c>
      <c r="J661">
        <v>11.05</v>
      </c>
      <c r="K661">
        <v>-5.9581000000000002E-2</v>
      </c>
    </row>
    <row r="662" spans="1:11" x14ac:dyDescent="0.2">
      <c r="A662">
        <v>11.066667000000001</v>
      </c>
      <c r="B662">
        <v>-0.153059</v>
      </c>
      <c r="J662">
        <v>11.066667000000001</v>
      </c>
      <c r="K662">
        <v>-0.12311</v>
      </c>
    </row>
    <row r="663" spans="1:11" x14ac:dyDescent="0.2">
      <c r="A663">
        <v>11.083333</v>
      </c>
      <c r="B663">
        <v>-0.21214</v>
      </c>
      <c r="J663">
        <v>11.083333</v>
      </c>
      <c r="K663">
        <v>-0.16735900000000001</v>
      </c>
    </row>
    <row r="664" spans="1:11" x14ac:dyDescent="0.2">
      <c r="A664">
        <v>11.1</v>
      </c>
      <c r="B664">
        <v>-0.25123000000000001</v>
      </c>
      <c r="J664">
        <v>11.1</v>
      </c>
      <c r="K664">
        <v>-0.20841000000000001</v>
      </c>
    </row>
    <row r="665" spans="1:11" x14ac:dyDescent="0.2">
      <c r="A665">
        <v>11.116667</v>
      </c>
      <c r="B665">
        <v>-0.240508</v>
      </c>
      <c r="J665">
        <v>11.116667</v>
      </c>
      <c r="K665">
        <v>-0.24433299999999999</v>
      </c>
    </row>
    <row r="666" spans="1:11" x14ac:dyDescent="0.2">
      <c r="A666">
        <v>11.133333</v>
      </c>
      <c r="B666">
        <v>-0.21338599999999999</v>
      </c>
      <c r="J666">
        <v>11.133333</v>
      </c>
      <c r="K666">
        <v>-0.27226600000000001</v>
      </c>
    </row>
    <row r="667" spans="1:11" x14ac:dyDescent="0.2">
      <c r="A667">
        <v>11.15</v>
      </c>
      <c r="B667">
        <v>-0.19256400000000001</v>
      </c>
      <c r="J667">
        <v>11.15</v>
      </c>
      <c r="K667">
        <v>-0.29823899999999998</v>
      </c>
    </row>
    <row r="668" spans="1:11" x14ac:dyDescent="0.2">
      <c r="A668">
        <v>11.166667</v>
      </c>
      <c r="B668">
        <v>-0.17705299999999999</v>
      </c>
      <c r="J668">
        <v>11.166667</v>
      </c>
      <c r="K668">
        <v>-0.312442</v>
      </c>
    </row>
    <row r="669" spans="1:11" x14ac:dyDescent="0.2">
      <c r="A669">
        <v>11.183332999999999</v>
      </c>
      <c r="B669">
        <v>-0.15970100000000001</v>
      </c>
      <c r="J669">
        <v>11.183332999999999</v>
      </c>
      <c r="K669">
        <v>-0.31520500000000001</v>
      </c>
    </row>
    <row r="670" spans="1:11" x14ac:dyDescent="0.2">
      <c r="A670">
        <v>11.2</v>
      </c>
      <c r="B670">
        <v>-0.14269799999999999</v>
      </c>
      <c r="J670">
        <v>11.2</v>
      </c>
      <c r="K670">
        <v>-0.30159999999999998</v>
      </c>
    </row>
    <row r="671" spans="1:11" x14ac:dyDescent="0.2">
      <c r="A671">
        <v>11.216666999999999</v>
      </c>
      <c r="B671">
        <v>-0.120064</v>
      </c>
      <c r="J671">
        <v>11.216666999999999</v>
      </c>
      <c r="K671">
        <v>-0.27851700000000001</v>
      </c>
    </row>
    <row r="672" spans="1:11" x14ac:dyDescent="0.2">
      <c r="A672">
        <v>11.233333</v>
      </c>
      <c r="B672">
        <v>-0.100789</v>
      </c>
      <c r="J672">
        <v>11.233333</v>
      </c>
      <c r="K672">
        <v>-0.25470500000000001</v>
      </c>
    </row>
    <row r="673" spans="1:11" x14ac:dyDescent="0.2">
      <c r="A673">
        <v>11.25</v>
      </c>
      <c r="B673">
        <v>-8.2854999999999998E-2</v>
      </c>
      <c r="J673">
        <v>11.25</v>
      </c>
      <c r="K673">
        <v>-0.22533300000000001</v>
      </c>
    </row>
    <row r="674" spans="1:11" x14ac:dyDescent="0.2">
      <c r="A674">
        <v>11.266667</v>
      </c>
      <c r="B674">
        <v>-7.0231000000000002E-2</v>
      </c>
      <c r="J674">
        <v>11.266667</v>
      </c>
      <c r="K674">
        <v>-0.19520000000000001</v>
      </c>
    </row>
    <row r="675" spans="1:11" x14ac:dyDescent="0.2">
      <c r="A675">
        <v>11.283333000000001</v>
      </c>
      <c r="B675">
        <v>-6.3476000000000005E-2</v>
      </c>
      <c r="J675">
        <v>11.283333000000001</v>
      </c>
      <c r="K675">
        <v>-0.172598</v>
      </c>
    </row>
    <row r="676" spans="1:11" x14ac:dyDescent="0.2">
      <c r="A676">
        <v>11.3</v>
      </c>
      <c r="B676">
        <v>-5.3860999999999999E-2</v>
      </c>
      <c r="J676">
        <v>11.3</v>
      </c>
      <c r="K676">
        <v>-0.152527</v>
      </c>
    </row>
    <row r="677" spans="1:11" x14ac:dyDescent="0.2">
      <c r="A677">
        <v>11.316667000000001</v>
      </c>
      <c r="B677">
        <v>-4.4865000000000002E-2</v>
      </c>
      <c r="J677">
        <v>11.316667000000001</v>
      </c>
      <c r="K677">
        <v>-0.13650000000000001</v>
      </c>
    </row>
    <row r="678" spans="1:11" x14ac:dyDescent="0.2">
      <c r="A678">
        <v>11.333333</v>
      </c>
      <c r="B678">
        <v>-3.8818999999999999E-2</v>
      </c>
      <c r="J678">
        <v>11.333333</v>
      </c>
      <c r="K678">
        <v>-0.12481299999999999</v>
      </c>
    </row>
    <row r="679" spans="1:11" x14ac:dyDescent="0.2">
      <c r="A679">
        <v>11.35</v>
      </c>
      <c r="B679">
        <v>-3.6471999999999997E-2</v>
      </c>
      <c r="J679">
        <v>11.35</v>
      </c>
      <c r="K679">
        <v>-0.111556</v>
      </c>
    </row>
    <row r="680" spans="1:11" x14ac:dyDescent="0.2">
      <c r="A680">
        <v>11.366667</v>
      </c>
      <c r="B680">
        <v>-3.3166000000000001E-2</v>
      </c>
      <c r="J680">
        <v>11.366667</v>
      </c>
      <c r="K680">
        <v>-9.7899E-2</v>
      </c>
    </row>
    <row r="681" spans="1:11" x14ac:dyDescent="0.2">
      <c r="A681">
        <v>11.383333</v>
      </c>
      <c r="B681">
        <v>-2.8809000000000001E-2</v>
      </c>
      <c r="J681">
        <v>11.383333</v>
      </c>
      <c r="K681">
        <v>-9.0562000000000004E-2</v>
      </c>
    </row>
    <row r="682" spans="1:11" x14ac:dyDescent="0.2">
      <c r="A682">
        <v>11.4</v>
      </c>
      <c r="B682">
        <v>-2.3623000000000002E-2</v>
      </c>
      <c r="J682">
        <v>11.4</v>
      </c>
      <c r="K682">
        <v>-8.4636000000000003E-2</v>
      </c>
    </row>
    <row r="683" spans="1:11" x14ac:dyDescent="0.2">
      <c r="A683">
        <v>11.416667</v>
      </c>
      <c r="B683">
        <v>-2.1225000000000001E-2</v>
      </c>
      <c r="J683">
        <v>11.416667</v>
      </c>
      <c r="K683">
        <v>-7.7225000000000002E-2</v>
      </c>
    </row>
    <row r="684" spans="1:11" x14ac:dyDescent="0.2">
      <c r="A684">
        <v>11.433332999999999</v>
      </c>
      <c r="B684">
        <v>-1.9616999999999999E-2</v>
      </c>
      <c r="J684">
        <v>11.433332999999999</v>
      </c>
      <c r="K684">
        <v>-7.1853E-2</v>
      </c>
    </row>
    <row r="685" spans="1:11" x14ac:dyDescent="0.2">
      <c r="A685">
        <v>11.45</v>
      </c>
      <c r="B685">
        <v>-1.7927999999999999E-2</v>
      </c>
      <c r="J685">
        <v>11.45</v>
      </c>
      <c r="K685">
        <v>-6.5591999999999998E-2</v>
      </c>
    </row>
    <row r="686" spans="1:11" x14ac:dyDescent="0.2">
      <c r="A686">
        <v>11.466666999999999</v>
      </c>
      <c r="B686">
        <v>-1.602E-2</v>
      </c>
      <c r="J686">
        <v>11.466666999999999</v>
      </c>
      <c r="K686">
        <v>-5.9511000000000001E-2</v>
      </c>
    </row>
    <row r="687" spans="1:11" x14ac:dyDescent="0.2">
      <c r="A687">
        <v>11.483333</v>
      </c>
      <c r="B687">
        <v>-1.4272E-2</v>
      </c>
      <c r="J687">
        <v>11.483333</v>
      </c>
      <c r="K687">
        <v>-5.4209E-2</v>
      </c>
    </row>
    <row r="688" spans="1:11" x14ac:dyDescent="0.2">
      <c r="A688">
        <v>11.5</v>
      </c>
      <c r="B688">
        <v>-1.2944000000000001E-2</v>
      </c>
      <c r="J688">
        <v>11.5</v>
      </c>
      <c r="K688">
        <v>-4.8759999999999998E-2</v>
      </c>
    </row>
    <row r="689" spans="1:11" x14ac:dyDescent="0.2">
      <c r="A689">
        <v>11.516667</v>
      </c>
      <c r="B689">
        <v>-1.1695000000000001E-2</v>
      </c>
      <c r="J689">
        <v>11.516667</v>
      </c>
      <c r="K689">
        <v>-4.5335E-2</v>
      </c>
    </row>
    <row r="690" spans="1:11" x14ac:dyDescent="0.2">
      <c r="A690">
        <v>11.533333000000001</v>
      </c>
      <c r="B690">
        <v>-1.0186000000000001E-2</v>
      </c>
      <c r="J690">
        <v>11.533333000000001</v>
      </c>
      <c r="K690">
        <v>-4.258E-2</v>
      </c>
    </row>
    <row r="691" spans="1:11" x14ac:dyDescent="0.2">
      <c r="A691">
        <v>11.55</v>
      </c>
      <c r="B691">
        <v>-9.0659999999999994E-3</v>
      </c>
      <c r="J691">
        <v>11.55</v>
      </c>
      <c r="K691">
        <v>-4.0375000000000001E-2</v>
      </c>
    </row>
    <row r="692" spans="1:11" x14ac:dyDescent="0.2">
      <c r="A692">
        <v>11.566667000000001</v>
      </c>
      <c r="B692">
        <v>-8.3370000000000007E-3</v>
      </c>
      <c r="J692">
        <v>11.566667000000001</v>
      </c>
      <c r="K692">
        <v>-3.7850000000000002E-2</v>
      </c>
    </row>
    <row r="693" spans="1:11" x14ac:dyDescent="0.2">
      <c r="A693">
        <v>11.583333</v>
      </c>
      <c r="B693">
        <v>-7.4479999999999998E-3</v>
      </c>
      <c r="J693">
        <v>11.583333</v>
      </c>
      <c r="K693">
        <v>-3.5415000000000002E-2</v>
      </c>
    </row>
    <row r="694" spans="1:11" x14ac:dyDescent="0.2">
      <c r="A694">
        <v>11.6</v>
      </c>
      <c r="B694">
        <v>-6.4790000000000004E-3</v>
      </c>
      <c r="J694">
        <v>11.6</v>
      </c>
      <c r="K694">
        <v>-3.3262E-2</v>
      </c>
    </row>
    <row r="695" spans="1:11" x14ac:dyDescent="0.2">
      <c r="A695">
        <v>11.616667</v>
      </c>
      <c r="B695">
        <v>-5.4089999999999997E-3</v>
      </c>
      <c r="J695">
        <v>11.616667</v>
      </c>
      <c r="K695">
        <v>-3.1604E-2</v>
      </c>
    </row>
    <row r="696" spans="1:11" x14ac:dyDescent="0.2">
      <c r="A696">
        <v>11.633333</v>
      </c>
      <c r="B696">
        <v>-4.359E-3</v>
      </c>
      <c r="J696">
        <v>11.633333</v>
      </c>
      <c r="K696">
        <v>-3.0117000000000001E-2</v>
      </c>
    </row>
    <row r="697" spans="1:11" x14ac:dyDescent="0.2">
      <c r="A697">
        <v>11.65</v>
      </c>
      <c r="B697">
        <v>-3.4689999999999999E-3</v>
      </c>
      <c r="J697">
        <v>11.65</v>
      </c>
      <c r="K697">
        <v>-2.8499E-2</v>
      </c>
    </row>
    <row r="698" spans="1:11" x14ac:dyDescent="0.2">
      <c r="A698">
        <v>11.666667</v>
      </c>
      <c r="B698">
        <v>-3.2590000000000002E-3</v>
      </c>
      <c r="J698">
        <v>11.666667</v>
      </c>
      <c r="K698">
        <v>-2.7331000000000001E-2</v>
      </c>
    </row>
    <row r="699" spans="1:11" x14ac:dyDescent="0.2">
      <c r="A699">
        <v>11.683332999999999</v>
      </c>
      <c r="B699">
        <v>-3.1089999999999998E-3</v>
      </c>
      <c r="J699">
        <v>11.683332999999999</v>
      </c>
      <c r="K699">
        <v>-2.5753000000000002E-2</v>
      </c>
    </row>
    <row r="700" spans="1:11" x14ac:dyDescent="0.2">
      <c r="A700">
        <v>11.7</v>
      </c>
      <c r="B700">
        <v>-2.8089999999999999E-3</v>
      </c>
      <c r="J700">
        <v>11.7</v>
      </c>
      <c r="K700">
        <v>-2.4146999999999998E-2</v>
      </c>
    </row>
    <row r="701" spans="1:11" x14ac:dyDescent="0.2">
      <c r="A701">
        <v>11.716666999999999</v>
      </c>
      <c r="B701">
        <v>-2.4979999999999998E-3</v>
      </c>
      <c r="J701">
        <v>11.716666999999999</v>
      </c>
      <c r="K701">
        <v>-2.2877000000000002E-2</v>
      </c>
    </row>
    <row r="702" spans="1:11" x14ac:dyDescent="0.2">
      <c r="A702">
        <v>11.733333</v>
      </c>
      <c r="B702">
        <v>-2.068E-3</v>
      </c>
      <c r="J702">
        <v>11.733333</v>
      </c>
      <c r="K702">
        <v>-2.1877000000000001E-2</v>
      </c>
    </row>
    <row r="703" spans="1:11" x14ac:dyDescent="0.2">
      <c r="A703">
        <v>11.75</v>
      </c>
      <c r="B703">
        <v>-1.918E-3</v>
      </c>
      <c r="J703">
        <v>11.75</v>
      </c>
      <c r="K703">
        <v>-2.0646000000000001E-2</v>
      </c>
    </row>
    <row r="704" spans="1:11" x14ac:dyDescent="0.2">
      <c r="A704">
        <v>11.766667</v>
      </c>
      <c r="B704">
        <v>-1.6169999999999999E-3</v>
      </c>
      <c r="J704">
        <v>11.766667</v>
      </c>
      <c r="K704">
        <v>-1.9585999999999999E-2</v>
      </c>
    </row>
    <row r="705" spans="1:11" x14ac:dyDescent="0.2">
      <c r="A705">
        <v>11.783333000000001</v>
      </c>
      <c r="B705">
        <v>-1.2470000000000001E-3</v>
      </c>
      <c r="J705">
        <v>11.783333000000001</v>
      </c>
      <c r="K705">
        <v>-1.9276000000000001E-2</v>
      </c>
    </row>
    <row r="706" spans="1:11" x14ac:dyDescent="0.2">
      <c r="A706">
        <v>11.8</v>
      </c>
      <c r="B706">
        <v>-8.6700000000000004E-4</v>
      </c>
      <c r="J706">
        <v>11.8</v>
      </c>
      <c r="K706">
        <v>-1.5308E-2</v>
      </c>
    </row>
    <row r="707" spans="1:11" x14ac:dyDescent="0.2">
      <c r="A707">
        <v>11.816667000000001</v>
      </c>
      <c r="B707">
        <v>-5.9599999999999996E-4</v>
      </c>
      <c r="J707">
        <v>11.816667000000001</v>
      </c>
      <c r="K707">
        <v>-1.3455999999999999E-2</v>
      </c>
    </row>
    <row r="708" spans="1:11" x14ac:dyDescent="0.2">
      <c r="A708">
        <v>11.833333</v>
      </c>
      <c r="B708">
        <v>-4.1599999999999997E-4</v>
      </c>
      <c r="J708">
        <v>11.833333</v>
      </c>
      <c r="K708">
        <v>-1.2514000000000001E-2</v>
      </c>
    </row>
    <row r="709" spans="1:11" x14ac:dyDescent="0.2">
      <c r="A709">
        <v>11.85</v>
      </c>
      <c r="B709">
        <v>-3.4600000000000001E-4</v>
      </c>
      <c r="J709">
        <v>11.85</v>
      </c>
      <c r="K709">
        <v>-1.2751999999999999E-2</v>
      </c>
    </row>
    <row r="710" spans="1:11" x14ac:dyDescent="0.2">
      <c r="A710">
        <v>11.866667</v>
      </c>
      <c r="B710">
        <v>-2.1599999999999999E-4</v>
      </c>
      <c r="J710">
        <v>11.866667</v>
      </c>
      <c r="K710">
        <v>-1.2248999999999999E-2</v>
      </c>
    </row>
    <row r="711" spans="1:11" x14ac:dyDescent="0.2">
      <c r="A711">
        <v>11.883333</v>
      </c>
      <c r="B711">
        <v>-1.35E-4</v>
      </c>
      <c r="J711">
        <v>11.883333</v>
      </c>
      <c r="K711">
        <v>-1.1516999999999999E-2</v>
      </c>
    </row>
    <row r="712" spans="1:11" x14ac:dyDescent="0.2">
      <c r="A712">
        <v>11.9</v>
      </c>
      <c r="B712">
        <v>5.5000000000000002E-5</v>
      </c>
      <c r="J712">
        <v>11.9</v>
      </c>
      <c r="K712">
        <v>-1.1098E-2</v>
      </c>
    </row>
    <row r="713" spans="1:11" x14ac:dyDescent="0.2">
      <c r="A713">
        <v>11.916667</v>
      </c>
      <c r="B713">
        <v>1.94E-4</v>
      </c>
      <c r="J713">
        <v>11.916667</v>
      </c>
      <c r="K713">
        <v>-1.0534999999999999E-2</v>
      </c>
    </row>
    <row r="714" spans="1:11" x14ac:dyDescent="0.2">
      <c r="A714">
        <v>11.933332999999999</v>
      </c>
      <c r="B714">
        <v>4.0400000000000001E-4</v>
      </c>
      <c r="J714">
        <v>11.933332999999999</v>
      </c>
      <c r="K714">
        <v>-1.0251E-2</v>
      </c>
    </row>
    <row r="715" spans="1:11" x14ac:dyDescent="0.2">
      <c r="A715">
        <v>11.95</v>
      </c>
      <c r="B715">
        <v>6.4400000000000004E-4</v>
      </c>
      <c r="J715">
        <v>11.95</v>
      </c>
      <c r="K715">
        <v>-1.0227999999999999E-2</v>
      </c>
    </row>
    <row r="716" spans="1:11" x14ac:dyDescent="0.2">
      <c r="A716">
        <v>11.966666999999999</v>
      </c>
      <c r="B716">
        <v>8.7399999999999999E-4</v>
      </c>
      <c r="J716">
        <v>11.966666999999999</v>
      </c>
      <c r="K716">
        <v>-1.0085E-2</v>
      </c>
    </row>
    <row r="717" spans="1:11" x14ac:dyDescent="0.2">
      <c r="A717">
        <v>11.983333</v>
      </c>
      <c r="B717">
        <v>1.193E-3</v>
      </c>
      <c r="J717">
        <v>11.983333</v>
      </c>
      <c r="K717">
        <v>-9.6620000000000004E-3</v>
      </c>
    </row>
    <row r="718" spans="1:11" x14ac:dyDescent="0.2">
      <c r="A718">
        <v>12</v>
      </c>
      <c r="B718">
        <v>1.413E-3</v>
      </c>
      <c r="J718">
        <v>12</v>
      </c>
      <c r="K718">
        <v>-9.221E-3</v>
      </c>
    </row>
    <row r="719" spans="1:11" x14ac:dyDescent="0.2">
      <c r="A719">
        <v>12.016667</v>
      </c>
      <c r="B719">
        <v>1.6019999999999999E-3</v>
      </c>
      <c r="J719">
        <v>12.016667</v>
      </c>
      <c r="K719">
        <v>-8.9370000000000005E-3</v>
      </c>
    </row>
    <row r="720" spans="1:11" x14ac:dyDescent="0.2">
      <c r="A720">
        <v>12.033333000000001</v>
      </c>
      <c r="B720">
        <v>1.8699999999999999E-3</v>
      </c>
      <c r="J720">
        <v>12.033333000000001</v>
      </c>
      <c r="K720">
        <v>-8.7939999999999997E-3</v>
      </c>
    </row>
    <row r="721" spans="1:11" x14ac:dyDescent="0.2">
      <c r="A721">
        <v>12.05</v>
      </c>
      <c r="B721">
        <v>2.0790000000000001E-3</v>
      </c>
      <c r="J721">
        <v>12.05</v>
      </c>
      <c r="K721">
        <v>-8.7799999999999996E-3</v>
      </c>
    </row>
    <row r="722" spans="1:11" x14ac:dyDescent="0.2">
      <c r="A722">
        <v>12.066667000000001</v>
      </c>
      <c r="B722">
        <v>2.248E-3</v>
      </c>
      <c r="J722">
        <v>12.066667000000001</v>
      </c>
      <c r="K722">
        <v>-8.6660000000000001E-3</v>
      </c>
    </row>
    <row r="723" spans="1:11" x14ac:dyDescent="0.2">
      <c r="A723">
        <v>12.083333</v>
      </c>
      <c r="B723">
        <v>2.2369999999999998E-3</v>
      </c>
      <c r="J723">
        <v>12.083333</v>
      </c>
      <c r="K723">
        <v>-8.2629999999999995E-3</v>
      </c>
    </row>
    <row r="724" spans="1:11" x14ac:dyDescent="0.2">
      <c r="A724">
        <v>12.1</v>
      </c>
      <c r="B724">
        <v>1.9650000000000002E-3</v>
      </c>
      <c r="J724">
        <v>12.1</v>
      </c>
      <c r="K724">
        <v>-8.1910000000000004E-3</v>
      </c>
    </row>
    <row r="725" spans="1:11" x14ac:dyDescent="0.2">
      <c r="A725">
        <v>12.116667</v>
      </c>
      <c r="B725">
        <v>1.8029999999999999E-3</v>
      </c>
      <c r="J725">
        <v>12.116667</v>
      </c>
      <c r="K725">
        <v>-7.9979999999999999E-3</v>
      </c>
    </row>
    <row r="726" spans="1:11" x14ac:dyDescent="0.2">
      <c r="A726">
        <v>12.133333</v>
      </c>
      <c r="B726">
        <v>1.66E-3</v>
      </c>
      <c r="J726">
        <v>12.133333</v>
      </c>
      <c r="K726">
        <v>-7.9340000000000001E-3</v>
      </c>
    </row>
    <row r="727" spans="1:11" x14ac:dyDescent="0.2">
      <c r="A727">
        <v>12.15</v>
      </c>
      <c r="B727">
        <v>1.4480000000000001E-3</v>
      </c>
      <c r="J727">
        <v>12.15</v>
      </c>
      <c r="K727">
        <v>-7.7200000000000003E-3</v>
      </c>
    </row>
    <row r="728" spans="1:11" x14ac:dyDescent="0.2">
      <c r="A728">
        <v>12.166667</v>
      </c>
      <c r="B728">
        <v>1.085E-3</v>
      </c>
      <c r="J728">
        <v>12.166667</v>
      </c>
      <c r="K728">
        <v>-7.3670000000000003E-3</v>
      </c>
    </row>
    <row r="729" spans="1:11" x14ac:dyDescent="0.2">
      <c r="A729">
        <v>12.183332999999999</v>
      </c>
      <c r="B729">
        <v>9.2199999999999997E-4</v>
      </c>
      <c r="J729">
        <v>12.183332999999999</v>
      </c>
      <c r="K729">
        <v>-6.9930000000000001E-3</v>
      </c>
    </row>
    <row r="730" spans="1:11" x14ac:dyDescent="0.2">
      <c r="A730">
        <v>12.2</v>
      </c>
      <c r="B730">
        <v>9.4899999999999997E-4</v>
      </c>
      <c r="J730">
        <v>12.2</v>
      </c>
      <c r="K730">
        <v>-6.9319999999999998E-3</v>
      </c>
    </row>
    <row r="731" spans="1:11" x14ac:dyDescent="0.2">
      <c r="A731">
        <v>12.216666999999999</v>
      </c>
      <c r="B731">
        <v>8.3500000000000002E-4</v>
      </c>
      <c r="J731">
        <v>12.216666999999999</v>
      </c>
      <c r="K731">
        <v>-6.8789999999999997E-3</v>
      </c>
    </row>
    <row r="732" spans="1:11" x14ac:dyDescent="0.2">
      <c r="A732">
        <v>12.233333</v>
      </c>
      <c r="B732">
        <v>3.1100000000000002E-4</v>
      </c>
      <c r="J732">
        <v>12.233333</v>
      </c>
      <c r="K732">
        <v>-6.5059999999999996E-3</v>
      </c>
    </row>
    <row r="733" spans="1:11" x14ac:dyDescent="0.2">
      <c r="A733">
        <v>12.25</v>
      </c>
      <c r="B733">
        <v>3.6000000000000001E-5</v>
      </c>
      <c r="J733">
        <v>12.25</v>
      </c>
      <c r="K733">
        <v>-6.613E-3</v>
      </c>
    </row>
    <row r="734" spans="1:11" x14ac:dyDescent="0.2">
      <c r="A734">
        <v>12.266667</v>
      </c>
      <c r="B734">
        <v>-5.8E-5</v>
      </c>
      <c r="J734">
        <v>12.266667</v>
      </c>
      <c r="K734">
        <v>-6.4999999999999997E-3</v>
      </c>
    </row>
    <row r="735" spans="1:11" x14ac:dyDescent="0.2">
      <c r="A735">
        <v>12.283333000000001</v>
      </c>
      <c r="B735">
        <v>-2.8299999999999999E-4</v>
      </c>
      <c r="J735">
        <v>12.283333000000001</v>
      </c>
      <c r="K735">
        <v>-6.2769999999999996E-3</v>
      </c>
    </row>
    <row r="736" spans="1:11" x14ac:dyDescent="0.2">
      <c r="A736">
        <v>12.3</v>
      </c>
      <c r="B736">
        <v>-4.5800000000000002E-4</v>
      </c>
      <c r="J736">
        <v>12.3</v>
      </c>
      <c r="K736">
        <v>-6.4270000000000004E-3</v>
      </c>
    </row>
    <row r="737" spans="1:11" x14ac:dyDescent="0.2">
      <c r="A737">
        <v>12.316667000000001</v>
      </c>
      <c r="B737">
        <v>-5.9400000000000002E-4</v>
      </c>
      <c r="J737">
        <v>12.316667000000001</v>
      </c>
      <c r="K737">
        <v>-6.1760000000000001E-3</v>
      </c>
    </row>
    <row r="738" spans="1:11" x14ac:dyDescent="0.2">
      <c r="A738">
        <v>12.333333</v>
      </c>
      <c r="B738">
        <v>-5.31E-4</v>
      </c>
      <c r="J738">
        <v>12.333333</v>
      </c>
      <c r="K738">
        <v>-5.9239999999999996E-3</v>
      </c>
    </row>
    <row r="739" spans="1:11" x14ac:dyDescent="0.2">
      <c r="A739">
        <v>12.35</v>
      </c>
      <c r="B739">
        <v>-5.2700000000000002E-4</v>
      </c>
      <c r="J739">
        <v>12.35</v>
      </c>
      <c r="K739">
        <v>-5.8320000000000004E-3</v>
      </c>
    </row>
    <row r="740" spans="1:11" x14ac:dyDescent="0.2">
      <c r="A740">
        <v>12.366667</v>
      </c>
      <c r="B740">
        <v>-8.7399999999999999E-4</v>
      </c>
      <c r="J740">
        <v>12.366667</v>
      </c>
      <c r="K740">
        <v>-5.6109999999999997E-3</v>
      </c>
    </row>
    <row r="741" spans="1:11" x14ac:dyDescent="0.2">
      <c r="A741">
        <v>12.383333</v>
      </c>
      <c r="B741">
        <v>-9.3099999999999997E-4</v>
      </c>
      <c r="J741">
        <v>12.383333</v>
      </c>
      <c r="K741">
        <v>-5.3689999999999996E-3</v>
      </c>
    </row>
    <row r="742" spans="1:11" x14ac:dyDescent="0.2">
      <c r="A742">
        <v>12.4</v>
      </c>
      <c r="B742">
        <v>-7.8799999999999996E-4</v>
      </c>
      <c r="J742">
        <v>12.4</v>
      </c>
      <c r="K742">
        <v>-4.9300000000000004E-3</v>
      </c>
    </row>
    <row r="743" spans="1:11" x14ac:dyDescent="0.2">
      <c r="A743">
        <v>12.416667</v>
      </c>
      <c r="B743">
        <v>-5.8699999999999996E-4</v>
      </c>
      <c r="J743">
        <v>12.416667</v>
      </c>
      <c r="K743">
        <v>-4.6100000000000004E-3</v>
      </c>
    </row>
    <row r="744" spans="1:11" x14ac:dyDescent="0.2">
      <c r="A744">
        <v>12.433332999999999</v>
      </c>
      <c r="B744">
        <v>-6.5600000000000001E-4</v>
      </c>
      <c r="J744">
        <v>12.433332999999999</v>
      </c>
      <c r="K744">
        <v>-4.071E-3</v>
      </c>
    </row>
    <row r="745" spans="1:11" x14ac:dyDescent="0.2">
      <c r="A745">
        <v>12.45</v>
      </c>
      <c r="B745">
        <v>-6.6500000000000001E-4</v>
      </c>
      <c r="J745">
        <v>12.45</v>
      </c>
      <c r="K745">
        <v>-3.7109999999999999E-3</v>
      </c>
    </row>
    <row r="746" spans="1:11" x14ac:dyDescent="0.2">
      <c r="A746">
        <v>12.466666999999999</v>
      </c>
      <c r="B746">
        <v>-7.2400000000000003E-4</v>
      </c>
      <c r="J746">
        <v>12.466666999999999</v>
      </c>
      <c r="K746">
        <v>-3.3310000000000002E-3</v>
      </c>
    </row>
    <row r="747" spans="1:11" x14ac:dyDescent="0.2">
      <c r="A747">
        <v>12.483333</v>
      </c>
      <c r="B747">
        <v>-6.3299999999999999E-4</v>
      </c>
      <c r="J747">
        <v>12.483333</v>
      </c>
      <c r="K747">
        <v>-3.0109999999999998E-3</v>
      </c>
    </row>
    <row r="748" spans="1:11" x14ac:dyDescent="0.2">
      <c r="A748">
        <v>12.5</v>
      </c>
      <c r="B748">
        <v>-5.53E-4</v>
      </c>
      <c r="J748">
        <v>12.5</v>
      </c>
      <c r="K748">
        <v>-2.9550000000000002E-3</v>
      </c>
    </row>
    <row r="749" spans="1:11" x14ac:dyDescent="0.2">
      <c r="A749">
        <v>12.516667</v>
      </c>
      <c r="B749">
        <v>-4.3399999999999998E-4</v>
      </c>
      <c r="J749">
        <v>12.516667</v>
      </c>
      <c r="K749">
        <v>-2.7369999999999998E-3</v>
      </c>
    </row>
    <row r="750" spans="1:11" x14ac:dyDescent="0.2">
      <c r="A750">
        <v>12.533333000000001</v>
      </c>
      <c r="B750">
        <v>-2.05E-4</v>
      </c>
      <c r="J750">
        <v>12.533333000000001</v>
      </c>
      <c r="K750">
        <v>-2.3999999999999998E-3</v>
      </c>
    </row>
    <row r="751" spans="1:11" x14ac:dyDescent="0.2">
      <c r="A751">
        <v>12.55</v>
      </c>
      <c r="B751">
        <v>8.5000000000000006E-5</v>
      </c>
      <c r="J751">
        <v>12.55</v>
      </c>
      <c r="K751">
        <v>-1.9430000000000001E-3</v>
      </c>
    </row>
    <row r="752" spans="1:11" x14ac:dyDescent="0.2">
      <c r="A752">
        <v>12.566667000000001</v>
      </c>
      <c r="B752">
        <v>3.3399999999999999E-4</v>
      </c>
      <c r="J752">
        <v>12.566667000000001</v>
      </c>
      <c r="K752">
        <v>-1.346E-3</v>
      </c>
    </row>
    <row r="753" spans="1:11" x14ac:dyDescent="0.2">
      <c r="A753">
        <v>12.583333</v>
      </c>
      <c r="B753">
        <v>4.2299999999999998E-4</v>
      </c>
      <c r="J753">
        <v>12.583333</v>
      </c>
      <c r="K753">
        <v>-1.4679999999999999E-3</v>
      </c>
    </row>
    <row r="754" spans="1:11" x14ac:dyDescent="0.2">
      <c r="A754">
        <v>12.6</v>
      </c>
      <c r="B754">
        <v>6.8099999999999996E-4</v>
      </c>
      <c r="J754">
        <v>12.6</v>
      </c>
      <c r="K754">
        <v>-1.954E-3</v>
      </c>
    </row>
    <row r="755" spans="1:11" x14ac:dyDescent="0.2">
      <c r="A755">
        <v>12.616667</v>
      </c>
      <c r="B755">
        <v>8.5999999999999998E-4</v>
      </c>
      <c r="J755">
        <v>12.616667</v>
      </c>
      <c r="K755">
        <v>-1.9599999999999999E-3</v>
      </c>
    </row>
    <row r="756" spans="1:11" x14ac:dyDescent="0.2">
      <c r="A756">
        <v>12.633333</v>
      </c>
      <c r="B756">
        <v>9.5799999999999998E-4</v>
      </c>
      <c r="J756">
        <v>12.633333</v>
      </c>
      <c r="K756">
        <v>-1.7960000000000001E-3</v>
      </c>
    </row>
    <row r="757" spans="1:11" x14ac:dyDescent="0.2">
      <c r="A757">
        <v>12.65</v>
      </c>
      <c r="B757">
        <v>9.859999999999999E-4</v>
      </c>
      <c r="J757">
        <v>12.65</v>
      </c>
      <c r="K757">
        <v>-1.6620000000000001E-3</v>
      </c>
    </row>
    <row r="758" spans="1:11" x14ac:dyDescent="0.2">
      <c r="A758">
        <v>12.666667</v>
      </c>
      <c r="B758">
        <v>9.4499999999999998E-4</v>
      </c>
      <c r="J758">
        <v>12.666667</v>
      </c>
      <c r="K758">
        <v>-1.508E-3</v>
      </c>
    </row>
    <row r="759" spans="1:11" x14ac:dyDescent="0.2">
      <c r="A759">
        <v>12.683332999999999</v>
      </c>
      <c r="B759">
        <v>7.6300000000000001E-4</v>
      </c>
      <c r="J759">
        <v>12.683332999999999</v>
      </c>
      <c r="K759">
        <v>-1.4840000000000001E-3</v>
      </c>
    </row>
    <row r="760" spans="1:11" x14ac:dyDescent="0.2">
      <c r="A760">
        <v>12.7</v>
      </c>
      <c r="B760">
        <v>7.0100000000000002E-4</v>
      </c>
      <c r="J760">
        <v>12.7</v>
      </c>
      <c r="K760">
        <v>-1.3929999999999999E-3</v>
      </c>
    </row>
    <row r="761" spans="1:11" x14ac:dyDescent="0.2">
      <c r="A761">
        <v>12.716666999999999</v>
      </c>
      <c r="B761">
        <v>4.7899999999999999E-4</v>
      </c>
      <c r="J761">
        <v>12.716666999999999</v>
      </c>
      <c r="K761">
        <v>-1.7420000000000001E-3</v>
      </c>
    </row>
    <row r="762" spans="1:11" x14ac:dyDescent="0.2">
      <c r="A762">
        <v>12.733333</v>
      </c>
      <c r="B762">
        <v>3.3700000000000001E-4</v>
      </c>
      <c r="J762">
        <v>12.733333</v>
      </c>
      <c r="K762">
        <v>-1.562E-3</v>
      </c>
    </row>
    <row r="763" spans="1:11" x14ac:dyDescent="0.2">
      <c r="A763">
        <v>12.75</v>
      </c>
      <c r="B763">
        <v>5.6499999999999996E-4</v>
      </c>
      <c r="J763">
        <v>12.75</v>
      </c>
      <c r="K763">
        <v>-1.472E-3</v>
      </c>
    </row>
    <row r="764" spans="1:11" x14ac:dyDescent="0.2">
      <c r="A764">
        <v>12.766667</v>
      </c>
      <c r="B764">
        <v>7.2300000000000001E-4</v>
      </c>
      <c r="J764">
        <v>12.766667</v>
      </c>
      <c r="K764">
        <v>-1.4710000000000001E-3</v>
      </c>
    </row>
    <row r="765" spans="1:11" x14ac:dyDescent="0.2">
      <c r="A765">
        <v>12.783333000000001</v>
      </c>
      <c r="B765">
        <v>8.7100000000000003E-4</v>
      </c>
      <c r="J765">
        <v>12.783333000000001</v>
      </c>
      <c r="K765">
        <v>-1.511E-3</v>
      </c>
    </row>
    <row r="766" spans="1:11" x14ac:dyDescent="0.2">
      <c r="A766">
        <v>12.8</v>
      </c>
      <c r="B766">
        <v>1.0989999999999999E-3</v>
      </c>
      <c r="J766">
        <v>12.8</v>
      </c>
      <c r="K766">
        <v>-1.524E-3</v>
      </c>
    </row>
    <row r="767" spans="1:11" x14ac:dyDescent="0.2">
      <c r="A767">
        <v>12.816667000000001</v>
      </c>
      <c r="B767">
        <v>1.145E-3</v>
      </c>
      <c r="J767">
        <v>12.816667000000001</v>
      </c>
      <c r="K767">
        <v>-1.2669999999999999E-3</v>
      </c>
    </row>
    <row r="768" spans="1:11" x14ac:dyDescent="0.2">
      <c r="A768">
        <v>12.833333</v>
      </c>
      <c r="B768">
        <v>1.1620000000000001E-3</v>
      </c>
      <c r="J768">
        <v>12.833333</v>
      </c>
      <c r="K768">
        <v>-8.9099999999999997E-4</v>
      </c>
    </row>
    <row r="769" spans="1:11" x14ac:dyDescent="0.2">
      <c r="A769">
        <v>12.85</v>
      </c>
      <c r="B769">
        <v>1.1789999999999999E-3</v>
      </c>
      <c r="J769">
        <v>12.85</v>
      </c>
      <c r="K769">
        <v>-4.55E-4</v>
      </c>
    </row>
    <row r="770" spans="1:11" x14ac:dyDescent="0.2">
      <c r="A770">
        <v>12.866667</v>
      </c>
      <c r="B770">
        <v>9.859999999999999E-4</v>
      </c>
      <c r="J770">
        <v>12.866667</v>
      </c>
      <c r="K770">
        <v>-6.2799999999999998E-4</v>
      </c>
    </row>
    <row r="771" spans="1:11" x14ac:dyDescent="0.2">
      <c r="A771">
        <v>12.883333</v>
      </c>
      <c r="B771">
        <v>6.4300000000000002E-4</v>
      </c>
      <c r="J771">
        <v>12.883333</v>
      </c>
      <c r="K771">
        <v>-6.3199999999999997E-4</v>
      </c>
    </row>
    <row r="772" spans="1:11" x14ac:dyDescent="0.2">
      <c r="A772">
        <v>12.9</v>
      </c>
      <c r="B772">
        <v>5.1000000000000004E-4</v>
      </c>
      <c r="J772">
        <v>12.9</v>
      </c>
      <c r="K772">
        <v>-6.38E-4</v>
      </c>
    </row>
    <row r="773" spans="1:11" x14ac:dyDescent="0.2">
      <c r="A773">
        <v>12.916667</v>
      </c>
      <c r="B773">
        <v>5.6300000000000002E-4</v>
      </c>
      <c r="J773">
        <v>12.916667</v>
      </c>
      <c r="K773">
        <v>-5.8600000000000004E-4</v>
      </c>
    </row>
    <row r="774" spans="1:11" x14ac:dyDescent="0.2">
      <c r="A774">
        <v>12.933332999999999</v>
      </c>
      <c r="B774">
        <v>2.7700000000000001E-4</v>
      </c>
      <c r="J774">
        <v>12.933332999999999</v>
      </c>
      <c r="K774">
        <v>-6.1300000000000005E-4</v>
      </c>
    </row>
    <row r="775" spans="1:11" x14ac:dyDescent="0.2">
      <c r="A775">
        <v>12.95</v>
      </c>
      <c r="B775">
        <v>4.1E-5</v>
      </c>
      <c r="J775">
        <v>12.95</v>
      </c>
      <c r="K775">
        <v>-4.4000000000000002E-4</v>
      </c>
    </row>
    <row r="776" spans="1:11" x14ac:dyDescent="0.2">
      <c r="A776">
        <v>12.966666999999999</v>
      </c>
      <c r="B776">
        <v>-8.5000000000000006E-5</v>
      </c>
      <c r="J776">
        <v>12.966666999999999</v>
      </c>
      <c r="K776">
        <v>-5.8699999999999996E-4</v>
      </c>
    </row>
    <row r="777" spans="1:11" x14ac:dyDescent="0.2">
      <c r="A777">
        <v>12.983333</v>
      </c>
      <c r="B777">
        <v>-4.1E-5</v>
      </c>
      <c r="J777">
        <v>12.983333</v>
      </c>
      <c r="K777">
        <v>-6.7400000000000001E-4</v>
      </c>
    </row>
    <row r="778" spans="1:11" x14ac:dyDescent="0.2">
      <c r="A778">
        <v>13</v>
      </c>
      <c r="B778">
        <v>-4.8000000000000001E-5</v>
      </c>
      <c r="J778">
        <v>13</v>
      </c>
      <c r="K778">
        <v>-6.0400000000000004E-4</v>
      </c>
    </row>
    <row r="779" spans="1:11" x14ac:dyDescent="0.2">
      <c r="A779">
        <v>13.016667</v>
      </c>
      <c r="B779">
        <v>-3.4000000000000002E-4</v>
      </c>
      <c r="J779">
        <v>13.016667</v>
      </c>
      <c r="K779">
        <v>-6.2399999999999999E-4</v>
      </c>
    </row>
    <row r="780" spans="1:11" x14ac:dyDescent="0.2">
      <c r="A780">
        <v>13.033333000000001</v>
      </c>
      <c r="B780">
        <v>-4.7199999999999998E-4</v>
      </c>
      <c r="J780">
        <v>13.033333000000001</v>
      </c>
      <c r="K780">
        <v>-2.24E-4</v>
      </c>
    </row>
    <row r="781" spans="1:11" x14ac:dyDescent="0.2">
      <c r="A781">
        <v>13.05</v>
      </c>
      <c r="B781">
        <v>-5.2400000000000005E-4</v>
      </c>
      <c r="J781">
        <v>13.05</v>
      </c>
      <c r="K781">
        <v>2.6999999999999999E-5</v>
      </c>
    </row>
    <row r="782" spans="1:11" x14ac:dyDescent="0.2">
      <c r="A782">
        <v>13.066667000000001</v>
      </c>
      <c r="B782">
        <v>-5.9599999999999996E-4</v>
      </c>
      <c r="J782">
        <v>13.066667000000001</v>
      </c>
      <c r="K782">
        <v>6.9999999999999999E-6</v>
      </c>
    </row>
    <row r="783" spans="1:11" x14ac:dyDescent="0.2">
      <c r="A783">
        <v>13.083333</v>
      </c>
      <c r="B783">
        <v>-7.5799999999999999E-4</v>
      </c>
      <c r="J783">
        <v>13.083333</v>
      </c>
      <c r="K783">
        <v>-2.3E-5</v>
      </c>
    </row>
    <row r="784" spans="1:11" x14ac:dyDescent="0.2">
      <c r="A784">
        <v>13.1</v>
      </c>
      <c r="B784">
        <v>-9.0200000000000002E-4</v>
      </c>
      <c r="J784">
        <v>13.1</v>
      </c>
      <c r="K784">
        <v>-5.9500000000000004E-4</v>
      </c>
    </row>
    <row r="785" spans="1:11" x14ac:dyDescent="0.2">
      <c r="A785">
        <v>13.116667</v>
      </c>
      <c r="B785">
        <v>-1.0120000000000001E-3</v>
      </c>
      <c r="J785">
        <v>13.116667</v>
      </c>
      <c r="K785">
        <v>-5.7600000000000001E-4</v>
      </c>
    </row>
    <row r="786" spans="1:11" x14ac:dyDescent="0.2">
      <c r="A786">
        <v>13.133333</v>
      </c>
      <c r="B786">
        <v>-1.2329999999999999E-3</v>
      </c>
      <c r="J786">
        <v>13.133333</v>
      </c>
      <c r="K786">
        <v>-3.6699999999999998E-4</v>
      </c>
    </row>
    <row r="787" spans="1:11" x14ac:dyDescent="0.2">
      <c r="A787">
        <v>13.15</v>
      </c>
      <c r="B787">
        <v>-1.273E-3</v>
      </c>
      <c r="J787">
        <v>13.15</v>
      </c>
      <c r="K787">
        <v>-1.2799999999999999E-4</v>
      </c>
    </row>
    <row r="788" spans="1:11" x14ac:dyDescent="0.2">
      <c r="A788">
        <v>13.166667</v>
      </c>
      <c r="B788">
        <v>-1.0939999999999999E-3</v>
      </c>
      <c r="J788">
        <v>13.166667</v>
      </c>
      <c r="K788">
        <v>1.11E-4</v>
      </c>
    </row>
    <row r="789" spans="1:11" x14ac:dyDescent="0.2">
      <c r="A789">
        <v>13.183332999999999</v>
      </c>
      <c r="B789">
        <v>-8.1400000000000005E-4</v>
      </c>
      <c r="J789">
        <v>13.183332999999999</v>
      </c>
      <c r="K789">
        <v>3.19E-4</v>
      </c>
    </row>
    <row r="790" spans="1:11" x14ac:dyDescent="0.2">
      <c r="A790">
        <v>13.2</v>
      </c>
      <c r="B790">
        <v>-6.3699999999999998E-4</v>
      </c>
      <c r="J790">
        <v>13.2</v>
      </c>
      <c r="K790">
        <v>3.3599999999999998E-4</v>
      </c>
    </row>
    <row r="791" spans="1:11" x14ac:dyDescent="0.2">
      <c r="A791">
        <v>13.216666999999999</v>
      </c>
      <c r="B791">
        <v>-6.2699999999999995E-4</v>
      </c>
      <c r="J791">
        <v>13.216666999999999</v>
      </c>
      <c r="K791">
        <v>4.8500000000000003E-4</v>
      </c>
    </row>
    <row r="792" spans="1:11" x14ac:dyDescent="0.2">
      <c r="A792">
        <v>13.233333</v>
      </c>
      <c r="B792">
        <v>-6.9800000000000005E-4</v>
      </c>
      <c r="J792">
        <v>13.233333</v>
      </c>
      <c r="K792">
        <v>6.9399999999999996E-4</v>
      </c>
    </row>
    <row r="793" spans="1:11" x14ac:dyDescent="0.2">
      <c r="A793">
        <v>13.25</v>
      </c>
      <c r="B793">
        <v>-8.4800000000000001E-4</v>
      </c>
      <c r="J793">
        <v>13.25</v>
      </c>
      <c r="K793">
        <v>8.83E-4</v>
      </c>
    </row>
    <row r="794" spans="1:11" x14ac:dyDescent="0.2">
      <c r="A794">
        <v>13.266667</v>
      </c>
      <c r="B794">
        <v>-7.7899999999999996E-4</v>
      </c>
      <c r="J794">
        <v>13.266667</v>
      </c>
      <c r="K794">
        <v>9.4200000000000002E-4</v>
      </c>
    </row>
    <row r="795" spans="1:11" x14ac:dyDescent="0.2">
      <c r="A795">
        <v>13.283333000000001</v>
      </c>
      <c r="B795">
        <v>-6.9899999999999997E-4</v>
      </c>
      <c r="J795">
        <v>13.283333000000001</v>
      </c>
      <c r="K795">
        <v>7.3099999999999999E-4</v>
      </c>
    </row>
    <row r="796" spans="1:11" x14ac:dyDescent="0.2">
      <c r="A796">
        <v>13.3</v>
      </c>
      <c r="B796">
        <v>-6.9099999999999999E-4</v>
      </c>
      <c r="J796">
        <v>13.3</v>
      </c>
      <c r="K796">
        <v>4.2900000000000002E-4</v>
      </c>
    </row>
    <row r="797" spans="1:11" x14ac:dyDescent="0.2">
      <c r="A797">
        <v>13.316667000000001</v>
      </c>
      <c r="B797">
        <v>-5.3200000000000003E-4</v>
      </c>
      <c r="J797">
        <v>13.316667000000001</v>
      </c>
      <c r="K797">
        <v>2.5900000000000001E-4</v>
      </c>
    </row>
    <row r="798" spans="1:11" x14ac:dyDescent="0.2">
      <c r="A798">
        <v>13.333333</v>
      </c>
      <c r="B798">
        <v>-3.4299999999999999E-4</v>
      </c>
      <c r="J798">
        <v>13.333333</v>
      </c>
      <c r="K798">
        <v>1.5899999999999999E-4</v>
      </c>
    </row>
    <row r="799" spans="1:11" x14ac:dyDescent="0.2">
      <c r="A799">
        <v>13.35</v>
      </c>
      <c r="B799">
        <v>-3.0299999999999999E-4</v>
      </c>
      <c r="J799">
        <v>13.35</v>
      </c>
      <c r="K799">
        <v>2.3900000000000001E-4</v>
      </c>
    </row>
    <row r="800" spans="1:11" x14ac:dyDescent="0.2">
      <c r="A800">
        <v>13.366667</v>
      </c>
      <c r="B800">
        <v>-2.14E-4</v>
      </c>
      <c r="J800">
        <v>13.366667</v>
      </c>
      <c r="K800">
        <v>3.6000000000000002E-4</v>
      </c>
    </row>
    <row r="801" spans="1:11" x14ac:dyDescent="0.2">
      <c r="A801">
        <v>13.383333</v>
      </c>
      <c r="B801">
        <v>-1.25E-4</v>
      </c>
      <c r="J801">
        <v>13.383333</v>
      </c>
      <c r="K801">
        <v>3.2000000000000003E-4</v>
      </c>
    </row>
    <row r="802" spans="1:11" x14ac:dyDescent="0.2">
      <c r="A802">
        <v>13.4</v>
      </c>
      <c r="B802">
        <v>-9.7E-5</v>
      </c>
      <c r="J802">
        <v>13.4</v>
      </c>
      <c r="K802">
        <v>1.9900000000000001E-4</v>
      </c>
    </row>
    <row r="803" spans="1:11" x14ac:dyDescent="0.2">
      <c r="A803">
        <v>13.416667</v>
      </c>
      <c r="B803">
        <v>4.3000000000000002E-5</v>
      </c>
      <c r="J803">
        <v>13.416667</v>
      </c>
      <c r="K803">
        <v>-2.9E-5</v>
      </c>
    </row>
    <row r="804" spans="1:11" x14ac:dyDescent="0.2">
      <c r="A804">
        <v>13.433332999999999</v>
      </c>
      <c r="B804">
        <v>-4.2700000000000002E-4</v>
      </c>
      <c r="J804">
        <v>13.433332999999999</v>
      </c>
      <c r="K804">
        <v>-1.56E-4</v>
      </c>
    </row>
    <row r="805" spans="1:11" x14ac:dyDescent="0.2">
      <c r="A805">
        <v>13.45</v>
      </c>
      <c r="B805">
        <v>-8.1700000000000002E-4</v>
      </c>
      <c r="J805">
        <v>13.45</v>
      </c>
      <c r="K805">
        <v>-8.3999999999999995E-5</v>
      </c>
    </row>
    <row r="806" spans="1:11" x14ac:dyDescent="0.2">
      <c r="A806">
        <v>13.466666999999999</v>
      </c>
      <c r="B806">
        <v>-7.27E-4</v>
      </c>
      <c r="J806">
        <v>13.466666999999999</v>
      </c>
      <c r="K806">
        <v>-3.9100000000000002E-4</v>
      </c>
    </row>
    <row r="807" spans="1:11" x14ac:dyDescent="0.2">
      <c r="A807">
        <v>13.483333</v>
      </c>
      <c r="B807">
        <v>-1.1479999999999999E-3</v>
      </c>
      <c r="J807">
        <v>13.483333</v>
      </c>
      <c r="K807">
        <v>1.1E-5</v>
      </c>
    </row>
    <row r="808" spans="1:11" x14ac:dyDescent="0.2">
      <c r="A808">
        <v>13.5</v>
      </c>
      <c r="B808">
        <v>-2.1090000000000002E-3</v>
      </c>
      <c r="J808">
        <v>13.5</v>
      </c>
      <c r="K808">
        <v>7.0200000000000004E-4</v>
      </c>
    </row>
    <row r="809" spans="1:11" x14ac:dyDescent="0.2">
      <c r="A809">
        <v>13.516667</v>
      </c>
      <c r="B809">
        <v>-2.4480000000000001E-3</v>
      </c>
      <c r="J809">
        <v>13.516667</v>
      </c>
      <c r="K809">
        <v>-3.1999999999999999E-5</v>
      </c>
    </row>
    <row r="810" spans="1:11" x14ac:dyDescent="0.2">
      <c r="A810">
        <v>13.533333000000001</v>
      </c>
      <c r="B810">
        <v>-8.5959999999999995E-3</v>
      </c>
      <c r="J810">
        <v>13.533333000000001</v>
      </c>
      <c r="K810">
        <v>2.2030000000000001E-3</v>
      </c>
    </row>
    <row r="811" spans="1:11" x14ac:dyDescent="0.2">
      <c r="A811">
        <v>13.55</v>
      </c>
      <c r="B811">
        <v>-6.1205000000000002E-2</v>
      </c>
      <c r="J811">
        <v>13.55</v>
      </c>
      <c r="K811">
        <v>-1.0982E-2</v>
      </c>
    </row>
    <row r="812" spans="1:11" x14ac:dyDescent="0.2">
      <c r="A812">
        <v>13.566667000000001</v>
      </c>
      <c r="B812">
        <v>-0.12859300000000001</v>
      </c>
      <c r="J812">
        <v>13.566667000000001</v>
      </c>
      <c r="K812">
        <v>-3.6325999999999997E-2</v>
      </c>
    </row>
    <row r="813" spans="1:11" x14ac:dyDescent="0.2">
      <c r="A813">
        <v>13.583333</v>
      </c>
      <c r="B813">
        <v>-0.18663199999999999</v>
      </c>
      <c r="J813">
        <v>13.583333</v>
      </c>
      <c r="K813">
        <v>-6.0321E-2</v>
      </c>
    </row>
    <row r="814" spans="1:11" x14ac:dyDescent="0.2">
      <c r="A814">
        <v>13.6</v>
      </c>
      <c r="B814">
        <v>-0.22561100000000001</v>
      </c>
      <c r="J814">
        <v>13.6</v>
      </c>
      <c r="K814">
        <v>-7.5426999999999994E-2</v>
      </c>
    </row>
    <row r="815" spans="1:11" x14ac:dyDescent="0.2">
      <c r="A815">
        <v>13.616667</v>
      </c>
      <c r="B815">
        <v>-0.21620700000000001</v>
      </c>
      <c r="J815">
        <v>13.616667</v>
      </c>
      <c r="K815">
        <v>-7.8838000000000005E-2</v>
      </c>
    </row>
    <row r="816" spans="1:11" x14ac:dyDescent="0.2">
      <c r="A816">
        <v>13.633333</v>
      </c>
      <c r="B816">
        <v>-0.19015299999999999</v>
      </c>
      <c r="J816">
        <v>13.633333</v>
      </c>
      <c r="K816">
        <v>-7.1429000000000006E-2</v>
      </c>
    </row>
    <row r="817" spans="1:11" x14ac:dyDescent="0.2">
      <c r="A817">
        <v>13.65</v>
      </c>
      <c r="B817">
        <v>-0.17269799999999999</v>
      </c>
      <c r="J817">
        <v>13.65</v>
      </c>
      <c r="K817">
        <v>-5.9459999999999999E-2</v>
      </c>
    </row>
    <row r="818" spans="1:11" x14ac:dyDescent="0.2">
      <c r="A818">
        <v>13.666667</v>
      </c>
      <c r="B818">
        <v>-0.15667400000000001</v>
      </c>
      <c r="J818">
        <v>13.666667</v>
      </c>
      <c r="K818">
        <v>-5.6600999999999999E-2</v>
      </c>
    </row>
    <row r="819" spans="1:11" x14ac:dyDescent="0.2">
      <c r="A819">
        <v>13.683332999999999</v>
      </c>
      <c r="B819">
        <v>-0.14029</v>
      </c>
      <c r="J819">
        <v>13.683332999999999</v>
      </c>
      <c r="K819">
        <v>-5.6172E-2</v>
      </c>
    </row>
    <row r="820" spans="1:11" x14ac:dyDescent="0.2">
      <c r="A820">
        <v>13.7</v>
      </c>
      <c r="B820">
        <v>-0.126246</v>
      </c>
      <c r="J820">
        <v>13.7</v>
      </c>
      <c r="K820">
        <v>-5.5303999999999999E-2</v>
      </c>
    </row>
    <row r="821" spans="1:11" x14ac:dyDescent="0.2">
      <c r="A821">
        <v>13.716666999999999</v>
      </c>
      <c r="B821">
        <v>-0.104588</v>
      </c>
      <c r="J821">
        <v>13.716666999999999</v>
      </c>
      <c r="K821">
        <v>-4.7530000000000003E-2</v>
      </c>
    </row>
    <row r="822" spans="1:11" x14ac:dyDescent="0.2">
      <c r="A822">
        <v>13.733333</v>
      </c>
      <c r="B822">
        <v>-8.9409000000000002E-2</v>
      </c>
      <c r="J822">
        <v>13.733333</v>
      </c>
      <c r="K822">
        <v>-3.9316999999999998E-2</v>
      </c>
    </row>
    <row r="823" spans="1:11" x14ac:dyDescent="0.2">
      <c r="A823">
        <v>13.75</v>
      </c>
      <c r="B823">
        <v>-7.5771000000000005E-2</v>
      </c>
      <c r="J823">
        <v>13.75</v>
      </c>
      <c r="K823">
        <v>-3.6523E-2</v>
      </c>
    </row>
    <row r="824" spans="1:11" x14ac:dyDescent="0.2">
      <c r="A824">
        <v>13.766667</v>
      </c>
      <c r="B824">
        <v>-6.5572000000000005E-2</v>
      </c>
      <c r="J824">
        <v>13.766667</v>
      </c>
      <c r="K824">
        <v>-3.2259999999999997E-2</v>
      </c>
    </row>
    <row r="825" spans="1:11" x14ac:dyDescent="0.2">
      <c r="A825">
        <v>13.783333000000001</v>
      </c>
      <c r="B825">
        <v>-5.5444E-2</v>
      </c>
      <c r="J825">
        <v>13.783333000000001</v>
      </c>
      <c r="K825">
        <v>-2.9576000000000002E-2</v>
      </c>
    </row>
    <row r="826" spans="1:11" x14ac:dyDescent="0.2">
      <c r="A826">
        <v>13.8</v>
      </c>
      <c r="B826">
        <v>-4.8126000000000002E-2</v>
      </c>
      <c r="J826">
        <v>13.8</v>
      </c>
      <c r="K826">
        <v>-2.7014E-2</v>
      </c>
    </row>
    <row r="827" spans="1:11" x14ac:dyDescent="0.2">
      <c r="A827">
        <v>13.816667000000001</v>
      </c>
      <c r="B827">
        <v>-3.7721999999999999E-2</v>
      </c>
      <c r="J827">
        <v>13.816667000000001</v>
      </c>
      <c r="K827">
        <v>-2.3515000000000001E-2</v>
      </c>
    </row>
    <row r="828" spans="1:11" x14ac:dyDescent="0.2">
      <c r="A828">
        <v>13.833333</v>
      </c>
      <c r="B828">
        <v>-3.1898000000000003E-2</v>
      </c>
      <c r="J828">
        <v>13.833333</v>
      </c>
      <c r="K828">
        <v>-2.0216000000000001E-2</v>
      </c>
    </row>
    <row r="829" spans="1:11" x14ac:dyDescent="0.2">
      <c r="A829">
        <v>13.85</v>
      </c>
      <c r="B829">
        <v>-2.7195E-2</v>
      </c>
      <c r="J829">
        <v>13.85</v>
      </c>
      <c r="K829">
        <v>-1.5408E-2</v>
      </c>
    </row>
    <row r="830" spans="1:11" x14ac:dyDescent="0.2">
      <c r="A830">
        <v>13.866667</v>
      </c>
      <c r="B830">
        <v>-2.3710999999999999E-2</v>
      </c>
      <c r="J830">
        <v>13.866667</v>
      </c>
      <c r="K830">
        <v>-1.2229E-2</v>
      </c>
    </row>
    <row r="831" spans="1:11" x14ac:dyDescent="0.2">
      <c r="A831">
        <v>13.883333</v>
      </c>
      <c r="B831">
        <v>-1.8957000000000002E-2</v>
      </c>
      <c r="J831">
        <v>13.883333</v>
      </c>
      <c r="K831">
        <v>-1.026E-2</v>
      </c>
    </row>
    <row r="832" spans="1:11" x14ac:dyDescent="0.2">
      <c r="A832">
        <v>13.9</v>
      </c>
      <c r="B832">
        <v>-1.6893999999999999E-2</v>
      </c>
      <c r="J832">
        <v>13.9</v>
      </c>
      <c r="K832">
        <v>-9.4020000000000006E-3</v>
      </c>
    </row>
    <row r="833" spans="1:11" x14ac:dyDescent="0.2">
      <c r="A833">
        <v>13.916667</v>
      </c>
      <c r="B833">
        <v>-1.5283E-2</v>
      </c>
      <c r="J833">
        <v>13.916667</v>
      </c>
      <c r="K833">
        <v>-9.0580000000000001E-3</v>
      </c>
    </row>
    <row r="834" spans="1:11" x14ac:dyDescent="0.2">
      <c r="A834">
        <v>13.933332999999999</v>
      </c>
      <c r="B834">
        <v>-1.3443E-2</v>
      </c>
      <c r="J834">
        <v>13.933332999999999</v>
      </c>
      <c r="K834">
        <v>-8.2629999999999995E-3</v>
      </c>
    </row>
    <row r="835" spans="1:11" x14ac:dyDescent="0.2">
      <c r="A835">
        <v>13.95</v>
      </c>
      <c r="B835">
        <v>-1.2243E-2</v>
      </c>
      <c r="J835">
        <v>13.95</v>
      </c>
      <c r="K835">
        <v>-7.2589999999999998E-3</v>
      </c>
    </row>
    <row r="836" spans="1:11" x14ac:dyDescent="0.2">
      <c r="A836">
        <v>13.966666999999999</v>
      </c>
      <c r="B836">
        <v>-1.0872E-2</v>
      </c>
      <c r="J836">
        <v>13.966666999999999</v>
      </c>
      <c r="K836">
        <v>-6.5839999999999996E-3</v>
      </c>
    </row>
    <row r="837" spans="1:11" x14ac:dyDescent="0.2">
      <c r="A837">
        <v>13.983333</v>
      </c>
      <c r="B837">
        <v>-9.6620000000000004E-3</v>
      </c>
      <c r="J837">
        <v>13.983333</v>
      </c>
      <c r="K837">
        <v>-5.8389999999999996E-3</v>
      </c>
    </row>
    <row r="838" spans="1:11" x14ac:dyDescent="0.2">
      <c r="A838">
        <v>14</v>
      </c>
      <c r="B838">
        <v>-8.1320000000000003E-3</v>
      </c>
      <c r="J838">
        <v>14</v>
      </c>
      <c r="K838">
        <v>-5.0650000000000001E-3</v>
      </c>
    </row>
    <row r="839" spans="1:11" x14ac:dyDescent="0.2">
      <c r="A839">
        <v>14.016667</v>
      </c>
      <c r="B839">
        <v>-7.143E-3</v>
      </c>
      <c r="J839">
        <v>14.016667</v>
      </c>
      <c r="K839">
        <v>-4.5139999999999998E-3</v>
      </c>
    </row>
    <row r="840" spans="1:11" x14ac:dyDescent="0.2">
      <c r="A840">
        <v>14.033333000000001</v>
      </c>
      <c r="B840">
        <v>-5.9249999999999997E-3</v>
      </c>
      <c r="J840">
        <v>14.033333000000001</v>
      </c>
      <c r="K840">
        <v>-4.1130000000000003E-3</v>
      </c>
    </row>
    <row r="841" spans="1:11" x14ac:dyDescent="0.2">
      <c r="A841">
        <v>14.05</v>
      </c>
      <c r="B841">
        <v>-4.7869999999999996E-3</v>
      </c>
      <c r="J841">
        <v>14.05</v>
      </c>
      <c r="K841">
        <v>-3.7209999999999999E-3</v>
      </c>
    </row>
    <row r="842" spans="1:11" x14ac:dyDescent="0.2">
      <c r="A842">
        <v>14.066667000000001</v>
      </c>
      <c r="B842">
        <v>-3.7989999999999999E-3</v>
      </c>
      <c r="J842">
        <v>14.066667000000001</v>
      </c>
      <c r="K842">
        <v>-3.0100000000000001E-3</v>
      </c>
    </row>
    <row r="843" spans="1:11" x14ac:dyDescent="0.2">
      <c r="A843">
        <v>14.083333</v>
      </c>
      <c r="B843">
        <v>-2.591E-3</v>
      </c>
      <c r="J843">
        <v>14.083333</v>
      </c>
      <c r="K843">
        <v>-2.5490000000000001E-3</v>
      </c>
    </row>
    <row r="844" spans="1:11" x14ac:dyDescent="0.2">
      <c r="A844">
        <v>14.1</v>
      </c>
      <c r="B844">
        <v>-1.732E-3</v>
      </c>
      <c r="J844">
        <v>14.1</v>
      </c>
      <c r="K844">
        <v>-2.1280000000000001E-3</v>
      </c>
    </row>
    <row r="845" spans="1:11" x14ac:dyDescent="0.2">
      <c r="A845">
        <v>14.116667</v>
      </c>
      <c r="B845">
        <v>-1.1150000000000001E-3</v>
      </c>
      <c r="J845">
        <v>14.116667</v>
      </c>
      <c r="K845">
        <v>-1.639E-3</v>
      </c>
    </row>
    <row r="846" spans="1:11" x14ac:dyDescent="0.2">
      <c r="A846">
        <v>14.133333</v>
      </c>
      <c r="B846">
        <v>-5.6800000000000004E-4</v>
      </c>
      <c r="J846">
        <v>14.133333</v>
      </c>
      <c r="K846">
        <v>-9.3999999999999997E-4</v>
      </c>
    </row>
    <row r="847" spans="1:11" x14ac:dyDescent="0.2">
      <c r="A847">
        <v>14.15</v>
      </c>
      <c r="B847">
        <v>-1.7000000000000001E-4</v>
      </c>
      <c r="J847">
        <v>14.15</v>
      </c>
      <c r="K847">
        <v>-3.4200000000000002E-4</v>
      </c>
    </row>
    <row r="848" spans="1:11" x14ac:dyDescent="0.2">
      <c r="A848">
        <v>14.166667</v>
      </c>
      <c r="B848">
        <v>2.1699999999999999E-4</v>
      </c>
      <c r="J848">
        <v>14.166667</v>
      </c>
      <c r="K848">
        <v>-3.3000000000000003E-5</v>
      </c>
    </row>
    <row r="849" spans="1:11" x14ac:dyDescent="0.2">
      <c r="A849">
        <v>14.183332999999999</v>
      </c>
      <c r="B849">
        <v>8.7399999999999999E-4</v>
      </c>
      <c r="J849">
        <v>14.183332999999999</v>
      </c>
      <c r="K849">
        <v>9.6000000000000002E-5</v>
      </c>
    </row>
    <row r="850" spans="1:11" x14ac:dyDescent="0.2">
      <c r="A850">
        <v>14.2</v>
      </c>
      <c r="B850">
        <v>1.222E-3</v>
      </c>
      <c r="J850">
        <v>14.2</v>
      </c>
      <c r="K850">
        <v>3.9500000000000001E-4</v>
      </c>
    </row>
    <row r="851" spans="1:11" x14ac:dyDescent="0.2">
      <c r="A851">
        <v>14.216666999999999</v>
      </c>
      <c r="B851">
        <v>1.539E-3</v>
      </c>
      <c r="J851">
        <v>14.216666999999999</v>
      </c>
      <c r="K851">
        <v>6.3199999999999997E-4</v>
      </c>
    </row>
    <row r="852" spans="1:11" x14ac:dyDescent="0.2">
      <c r="A852">
        <v>14.233333</v>
      </c>
      <c r="B852">
        <v>1.8370000000000001E-3</v>
      </c>
      <c r="J852">
        <v>14.233333</v>
      </c>
      <c r="K852">
        <v>8.4900000000000004E-4</v>
      </c>
    </row>
    <row r="853" spans="1:11" x14ac:dyDescent="0.2">
      <c r="A853">
        <v>14.25</v>
      </c>
      <c r="B853">
        <v>2.1640000000000001E-3</v>
      </c>
      <c r="J853">
        <v>14.25</v>
      </c>
      <c r="K853">
        <v>1.036E-3</v>
      </c>
    </row>
    <row r="854" spans="1:11" x14ac:dyDescent="0.2">
      <c r="A854">
        <v>14.266667</v>
      </c>
      <c r="B854">
        <v>2.4719999999999998E-3</v>
      </c>
      <c r="J854">
        <v>14.266667</v>
      </c>
      <c r="K854">
        <v>1.3129999999999999E-3</v>
      </c>
    </row>
    <row r="855" spans="1:11" x14ac:dyDescent="0.2">
      <c r="A855">
        <v>14.283333000000001</v>
      </c>
      <c r="B855">
        <v>2.5100000000000001E-3</v>
      </c>
      <c r="J855">
        <v>14.283333000000001</v>
      </c>
      <c r="K855">
        <v>1.39E-3</v>
      </c>
    </row>
    <row r="856" spans="1:11" x14ac:dyDescent="0.2">
      <c r="A856">
        <v>14.3</v>
      </c>
      <c r="B856">
        <v>2.4480000000000001E-3</v>
      </c>
      <c r="J856">
        <v>14.3</v>
      </c>
      <c r="K856">
        <v>1.3960000000000001E-3</v>
      </c>
    </row>
    <row r="857" spans="1:11" x14ac:dyDescent="0.2">
      <c r="A857">
        <v>14.316667000000001</v>
      </c>
      <c r="B857">
        <v>2.5370000000000002E-3</v>
      </c>
      <c r="J857">
        <v>14.316667000000001</v>
      </c>
      <c r="K857">
        <v>1.4920000000000001E-3</v>
      </c>
    </row>
    <row r="858" spans="1:11" x14ac:dyDescent="0.2">
      <c r="A858">
        <v>14.333333</v>
      </c>
      <c r="B858">
        <v>2.8159999999999999E-3</v>
      </c>
      <c r="J858">
        <v>14.333333</v>
      </c>
      <c r="K858">
        <v>1.7179999999999999E-3</v>
      </c>
    </row>
    <row r="859" spans="1:11" x14ac:dyDescent="0.2">
      <c r="A859">
        <v>14.35</v>
      </c>
      <c r="B859">
        <v>3.1449999999999998E-3</v>
      </c>
      <c r="J859">
        <v>14.35</v>
      </c>
      <c r="K859">
        <v>1.7240000000000001E-3</v>
      </c>
    </row>
    <row r="860" spans="1:11" x14ac:dyDescent="0.2">
      <c r="A860">
        <v>14.366667</v>
      </c>
      <c r="B860">
        <v>3.1939999999999998E-3</v>
      </c>
      <c r="J860">
        <v>14.366667</v>
      </c>
      <c r="K860">
        <v>1.6100000000000001E-3</v>
      </c>
    </row>
    <row r="861" spans="1:11" x14ac:dyDescent="0.2">
      <c r="A861">
        <v>14.383333</v>
      </c>
      <c r="B861">
        <v>3.1540000000000001E-3</v>
      </c>
      <c r="J861">
        <v>14.383333</v>
      </c>
      <c r="K861">
        <v>1.766E-3</v>
      </c>
    </row>
    <row r="862" spans="1:11" x14ac:dyDescent="0.2">
      <c r="A862">
        <v>14.4</v>
      </c>
      <c r="B862">
        <v>3.0630000000000002E-3</v>
      </c>
      <c r="J862">
        <v>14.4</v>
      </c>
      <c r="K862">
        <v>1.8619999999999999E-3</v>
      </c>
    </row>
    <row r="863" spans="1:11" x14ac:dyDescent="0.2">
      <c r="A863">
        <v>14.416667</v>
      </c>
      <c r="B863">
        <v>2.905E-3</v>
      </c>
      <c r="J863">
        <v>14.416667</v>
      </c>
      <c r="K863">
        <v>1.9580000000000001E-3</v>
      </c>
    </row>
    <row r="864" spans="1:11" x14ac:dyDescent="0.2">
      <c r="A864">
        <v>14.433332999999999</v>
      </c>
      <c r="B864">
        <v>2.7569999999999999E-3</v>
      </c>
      <c r="J864">
        <v>14.433332999999999</v>
      </c>
      <c r="K864">
        <v>1.864E-3</v>
      </c>
    </row>
    <row r="865" spans="1:11" x14ac:dyDescent="0.2">
      <c r="A865">
        <v>14.45</v>
      </c>
      <c r="B865">
        <v>2.5890000000000002E-3</v>
      </c>
      <c r="J865">
        <v>14.45</v>
      </c>
      <c r="K865">
        <v>1.549E-3</v>
      </c>
    </row>
    <row r="866" spans="1:11" x14ac:dyDescent="0.2">
      <c r="A866">
        <v>14.466666999999999</v>
      </c>
      <c r="B866">
        <v>2.441E-3</v>
      </c>
      <c r="J866">
        <v>14.466666999999999</v>
      </c>
      <c r="K866">
        <v>1.3550000000000001E-3</v>
      </c>
    </row>
    <row r="867" spans="1:11" x14ac:dyDescent="0.2">
      <c r="A867">
        <v>14.483333</v>
      </c>
      <c r="B867">
        <v>2.2030000000000001E-3</v>
      </c>
      <c r="J867">
        <v>14.483333</v>
      </c>
      <c r="K867">
        <v>1.101E-3</v>
      </c>
    </row>
    <row r="868" spans="1:11" x14ac:dyDescent="0.2">
      <c r="A868">
        <v>14.5</v>
      </c>
      <c r="B868">
        <v>2.016E-3</v>
      </c>
      <c r="J868">
        <v>14.5</v>
      </c>
      <c r="K868">
        <v>9.77E-4</v>
      </c>
    </row>
    <row r="869" spans="1:11" x14ac:dyDescent="0.2">
      <c r="A869">
        <v>14.516667</v>
      </c>
      <c r="B869">
        <v>1.8519999999999999E-3</v>
      </c>
      <c r="J869">
        <v>14.516667</v>
      </c>
      <c r="K869">
        <v>7.0299999999999996E-4</v>
      </c>
    </row>
    <row r="870" spans="1:11" x14ac:dyDescent="0.2">
      <c r="A870">
        <v>14.533333000000001</v>
      </c>
      <c r="B870">
        <v>1.678E-3</v>
      </c>
      <c r="J870">
        <v>14.533333000000001</v>
      </c>
      <c r="K870">
        <v>6.0899999999999995E-4</v>
      </c>
    </row>
    <row r="871" spans="1:11" x14ac:dyDescent="0.2">
      <c r="A871">
        <v>14.55</v>
      </c>
      <c r="B871">
        <v>1.464E-3</v>
      </c>
      <c r="J871">
        <v>14.55</v>
      </c>
      <c r="K871">
        <v>4.4499999999999997E-4</v>
      </c>
    </row>
    <row r="872" spans="1:11" x14ac:dyDescent="0.2">
      <c r="A872">
        <v>14.566667000000001</v>
      </c>
      <c r="B872">
        <v>1.32E-3</v>
      </c>
      <c r="J872">
        <v>14.566667000000001</v>
      </c>
      <c r="K872">
        <v>7.2199999999999999E-4</v>
      </c>
    </row>
    <row r="873" spans="1:11" x14ac:dyDescent="0.2">
      <c r="A873">
        <v>14.583333</v>
      </c>
      <c r="B873">
        <v>1.0859999999999999E-3</v>
      </c>
      <c r="J873">
        <v>14.583333</v>
      </c>
      <c r="K873">
        <v>9.9799999999999997E-4</v>
      </c>
    </row>
    <row r="874" spans="1:11" x14ac:dyDescent="0.2">
      <c r="A874">
        <v>14.6</v>
      </c>
      <c r="B874">
        <v>7.8299999999999995E-4</v>
      </c>
      <c r="J874">
        <v>14.6</v>
      </c>
      <c r="K874">
        <v>1.1440000000000001E-3</v>
      </c>
    </row>
    <row r="875" spans="1:11" x14ac:dyDescent="0.2">
      <c r="A875">
        <v>14.616667</v>
      </c>
      <c r="B875">
        <v>7.1400000000000001E-4</v>
      </c>
      <c r="J875">
        <v>14.616667</v>
      </c>
      <c r="K875">
        <v>1.1919999999999999E-3</v>
      </c>
    </row>
    <row r="876" spans="1:11" x14ac:dyDescent="0.2">
      <c r="A876">
        <v>14.633333</v>
      </c>
      <c r="B876">
        <v>5.8600000000000004E-4</v>
      </c>
      <c r="J876">
        <v>14.633333</v>
      </c>
      <c r="K876">
        <v>1.119E-3</v>
      </c>
    </row>
    <row r="877" spans="1:11" x14ac:dyDescent="0.2">
      <c r="A877">
        <v>14.65</v>
      </c>
      <c r="B877">
        <v>3.2699999999999998E-4</v>
      </c>
      <c r="J877">
        <v>14.65</v>
      </c>
      <c r="K877">
        <v>9.77E-4</v>
      </c>
    </row>
    <row r="878" spans="1:11" x14ac:dyDescent="0.2">
      <c r="A878">
        <v>14.666667</v>
      </c>
      <c r="B878">
        <v>1.08E-4</v>
      </c>
      <c r="J878">
        <v>14.666667</v>
      </c>
      <c r="K878">
        <v>5.1400000000000003E-4</v>
      </c>
    </row>
    <row r="879" spans="1:11" x14ac:dyDescent="0.2">
      <c r="A879">
        <v>14.683332999999999</v>
      </c>
      <c r="B879">
        <v>-9.0000000000000006E-5</v>
      </c>
      <c r="J879">
        <v>14.683332999999999</v>
      </c>
      <c r="K879">
        <v>2.72E-4</v>
      </c>
    </row>
    <row r="880" spans="1:11" x14ac:dyDescent="0.2">
      <c r="A880">
        <v>14.7</v>
      </c>
      <c r="B880">
        <v>-1.6799999999999999E-4</v>
      </c>
      <c r="J880">
        <v>14.7</v>
      </c>
      <c r="K880">
        <v>-5.1E-5</v>
      </c>
    </row>
    <row r="881" spans="1:11" x14ac:dyDescent="0.2">
      <c r="A881">
        <v>14.716666999999999</v>
      </c>
      <c r="B881">
        <v>-1.7100000000000001E-4</v>
      </c>
      <c r="J881">
        <v>14.716666999999999</v>
      </c>
      <c r="K881">
        <v>1.4899999999999999E-4</v>
      </c>
    </row>
    <row r="882" spans="1:11" x14ac:dyDescent="0.2">
      <c r="A882">
        <v>14.733333</v>
      </c>
      <c r="B882">
        <v>-1.3300000000000001E-4</v>
      </c>
      <c r="J882">
        <v>14.733333</v>
      </c>
      <c r="K882">
        <v>3.19E-4</v>
      </c>
    </row>
    <row r="883" spans="1:11" x14ac:dyDescent="0.2">
      <c r="A883">
        <v>14.75</v>
      </c>
      <c r="B883">
        <v>-4.6E-5</v>
      </c>
      <c r="J883">
        <v>14.75</v>
      </c>
      <c r="K883">
        <v>5.4799999999999998E-4</v>
      </c>
    </row>
    <row r="884" spans="1:11" x14ac:dyDescent="0.2">
      <c r="A884">
        <v>14.766667</v>
      </c>
      <c r="B884">
        <v>1.3100000000000001E-4</v>
      </c>
      <c r="J884">
        <v>14.766667</v>
      </c>
      <c r="K884">
        <v>6.1799999999999995E-4</v>
      </c>
    </row>
    <row r="885" spans="1:11" x14ac:dyDescent="0.2">
      <c r="A885">
        <v>14.783333000000001</v>
      </c>
      <c r="B885">
        <v>2.99E-4</v>
      </c>
      <c r="J885">
        <v>14.783333000000001</v>
      </c>
      <c r="K885">
        <v>2.6699999999999998E-4</v>
      </c>
    </row>
    <row r="886" spans="1:11" x14ac:dyDescent="0.2">
      <c r="A886">
        <v>14.8</v>
      </c>
      <c r="B886">
        <v>3.77E-4</v>
      </c>
      <c r="J886">
        <v>14.8</v>
      </c>
      <c r="K886">
        <v>-2.8299999999999999E-4</v>
      </c>
    </row>
    <row r="887" spans="1:11" x14ac:dyDescent="0.2">
      <c r="A887">
        <v>14.816667000000001</v>
      </c>
      <c r="B887">
        <v>2.61E-4</v>
      </c>
      <c r="J887">
        <v>14.816667000000001</v>
      </c>
      <c r="K887">
        <v>-6.3100000000000005E-4</v>
      </c>
    </row>
    <row r="888" spans="1:11" x14ac:dyDescent="0.2">
      <c r="A888">
        <v>14.833333</v>
      </c>
      <c r="B888">
        <v>2.2499999999999999E-4</v>
      </c>
      <c r="J888">
        <v>14.833333</v>
      </c>
      <c r="K888">
        <v>-3.6900000000000002E-4</v>
      </c>
    </row>
    <row r="889" spans="1:11" x14ac:dyDescent="0.2">
      <c r="A889">
        <v>14.85</v>
      </c>
      <c r="B889">
        <v>2.4899999999999998E-4</v>
      </c>
      <c r="J889">
        <v>14.85</v>
      </c>
      <c r="K889">
        <v>1.5740000000000001E-3</v>
      </c>
    </row>
    <row r="890" spans="1:11" x14ac:dyDescent="0.2">
      <c r="A890">
        <v>14.866667</v>
      </c>
      <c r="B890">
        <v>3.2400000000000001E-4</v>
      </c>
      <c r="J890">
        <v>14.866667</v>
      </c>
      <c r="K890">
        <v>1.676E-3</v>
      </c>
    </row>
    <row r="891" spans="1:11" x14ac:dyDescent="0.2">
      <c r="A891">
        <v>14.883333</v>
      </c>
      <c r="B891">
        <v>2.5799999999999998E-4</v>
      </c>
      <c r="J891">
        <v>14.883333</v>
      </c>
      <c r="K891">
        <v>1.6180000000000001E-3</v>
      </c>
    </row>
    <row r="892" spans="1:11" x14ac:dyDescent="0.2">
      <c r="A892">
        <v>14.9</v>
      </c>
      <c r="B892">
        <v>3.2299999999999999E-4</v>
      </c>
      <c r="J892">
        <v>14.9</v>
      </c>
      <c r="K892">
        <v>1.931E-3</v>
      </c>
    </row>
    <row r="893" spans="1:11" x14ac:dyDescent="0.2">
      <c r="A893">
        <v>14.916667</v>
      </c>
      <c r="B893">
        <v>2.5399999999999999E-4</v>
      </c>
      <c r="J893">
        <v>14.916667</v>
      </c>
      <c r="K893">
        <v>2.5969999999999999E-3</v>
      </c>
    </row>
    <row r="894" spans="1:11" x14ac:dyDescent="0.2">
      <c r="A894">
        <v>14.933332999999999</v>
      </c>
      <c r="B894">
        <v>5.3499999999999999E-4</v>
      </c>
      <c r="J894">
        <v>14.933332999999999</v>
      </c>
      <c r="K894">
        <v>2.6129999999999999E-3</v>
      </c>
    </row>
    <row r="895" spans="1:11" x14ac:dyDescent="0.2">
      <c r="A895">
        <v>14.95</v>
      </c>
      <c r="B895">
        <v>5.4600000000000004E-4</v>
      </c>
      <c r="J895">
        <v>14.95</v>
      </c>
      <c r="K895">
        <v>3.0590000000000001E-3</v>
      </c>
    </row>
    <row r="896" spans="1:11" x14ac:dyDescent="0.2">
      <c r="A896">
        <v>14.966666999999999</v>
      </c>
      <c r="B896">
        <v>4.5800000000000002E-4</v>
      </c>
      <c r="J896">
        <v>14.966666999999999</v>
      </c>
      <c r="K896">
        <v>3.0839999999999999E-3</v>
      </c>
    </row>
    <row r="897" spans="1:11" x14ac:dyDescent="0.2">
      <c r="A897">
        <v>14.983333</v>
      </c>
      <c r="B897">
        <v>2.6899999999999998E-4</v>
      </c>
      <c r="J897">
        <v>14.983333</v>
      </c>
      <c r="K897">
        <v>2.5999999999999999E-3</v>
      </c>
    </row>
    <row r="898" spans="1:11" x14ac:dyDescent="0.2">
      <c r="A898">
        <v>15</v>
      </c>
      <c r="B898">
        <v>-3.8999999999999999E-5</v>
      </c>
      <c r="J898">
        <v>15</v>
      </c>
      <c r="K898">
        <v>2.2959999999999999E-3</v>
      </c>
    </row>
    <row r="899" spans="1:11" x14ac:dyDescent="0.2">
      <c r="A899">
        <v>15.016667</v>
      </c>
      <c r="B899">
        <v>-2.1100000000000001E-4</v>
      </c>
      <c r="J899">
        <v>15.016667</v>
      </c>
      <c r="K899">
        <v>1.9970000000000001E-3</v>
      </c>
    </row>
    <row r="900" spans="1:11" x14ac:dyDescent="0.2">
      <c r="A900">
        <v>15.033333000000001</v>
      </c>
      <c r="B900">
        <v>-1.5200000000000001E-4</v>
      </c>
      <c r="J900">
        <v>15.033333000000001</v>
      </c>
      <c r="K900">
        <v>1.9369999999999999E-3</v>
      </c>
    </row>
    <row r="901" spans="1:11" x14ac:dyDescent="0.2">
      <c r="A901">
        <v>15.05</v>
      </c>
      <c r="B901">
        <v>-2.14E-4</v>
      </c>
      <c r="J901">
        <v>15.05</v>
      </c>
      <c r="K901">
        <v>1.9369999999999999E-3</v>
      </c>
    </row>
    <row r="902" spans="1:11" x14ac:dyDescent="0.2">
      <c r="A902">
        <v>15.066667000000001</v>
      </c>
      <c r="B902">
        <v>-2.7500000000000002E-4</v>
      </c>
      <c r="J902">
        <v>15.066667000000001</v>
      </c>
      <c r="K902">
        <v>1.807E-3</v>
      </c>
    </row>
    <row r="903" spans="1:11" x14ac:dyDescent="0.2">
      <c r="A903">
        <v>15.083333</v>
      </c>
      <c r="B903">
        <v>-4.6700000000000002E-4</v>
      </c>
      <c r="J903">
        <v>15.083333</v>
      </c>
      <c r="K903">
        <v>1.7470000000000001E-3</v>
      </c>
    </row>
    <row r="904" spans="1:11" x14ac:dyDescent="0.2">
      <c r="A904">
        <v>15.1</v>
      </c>
      <c r="B904">
        <v>-5.6800000000000004E-4</v>
      </c>
      <c r="J904">
        <v>15.1</v>
      </c>
      <c r="K904">
        <v>1.7880000000000001E-3</v>
      </c>
    </row>
    <row r="905" spans="1:11" x14ac:dyDescent="0.2">
      <c r="A905">
        <v>15.116667</v>
      </c>
      <c r="B905">
        <v>-5.0299999999999997E-4</v>
      </c>
      <c r="J905">
        <v>15.116667</v>
      </c>
      <c r="K905">
        <v>1.833E-3</v>
      </c>
    </row>
    <row r="906" spans="1:11" x14ac:dyDescent="0.2">
      <c r="A906">
        <v>15.133333</v>
      </c>
      <c r="B906">
        <v>-3.7800000000000003E-4</v>
      </c>
      <c r="J906">
        <v>15.133333</v>
      </c>
      <c r="K906">
        <v>1.6180000000000001E-3</v>
      </c>
    </row>
    <row r="907" spans="1:11" x14ac:dyDescent="0.2">
      <c r="A907">
        <v>15.15</v>
      </c>
      <c r="B907">
        <v>-1.02E-4</v>
      </c>
      <c r="J907">
        <v>15.15</v>
      </c>
      <c r="K907">
        <v>1.023E-3</v>
      </c>
    </row>
    <row r="908" spans="1:11" x14ac:dyDescent="0.2">
      <c r="A908">
        <v>15.166667</v>
      </c>
      <c r="B908">
        <v>-6.7000000000000002E-5</v>
      </c>
      <c r="J908">
        <v>15.166667</v>
      </c>
      <c r="K908">
        <v>8.0800000000000002E-4</v>
      </c>
    </row>
    <row r="909" spans="1:11" x14ac:dyDescent="0.2">
      <c r="A909">
        <v>15.183332999999999</v>
      </c>
      <c r="B909">
        <v>-1.22E-4</v>
      </c>
      <c r="J909">
        <v>15.183332999999999</v>
      </c>
      <c r="K909">
        <v>8.03E-4</v>
      </c>
    </row>
    <row r="910" spans="1:11" x14ac:dyDescent="0.2">
      <c r="A910">
        <v>15.2</v>
      </c>
      <c r="B910">
        <v>-1.36E-4</v>
      </c>
      <c r="J910">
        <v>15.2</v>
      </c>
      <c r="K910">
        <v>6.5799999999999995E-4</v>
      </c>
    </row>
    <row r="911" spans="1:11" x14ac:dyDescent="0.2">
      <c r="A911">
        <v>15.216666999999999</v>
      </c>
      <c r="B911">
        <v>-3.6299999999999999E-4</v>
      </c>
      <c r="J911">
        <v>15.216666999999999</v>
      </c>
      <c r="K911">
        <v>7.0799999999999997E-4</v>
      </c>
    </row>
    <row r="912" spans="1:11" x14ac:dyDescent="0.2">
      <c r="A912">
        <v>15.233333</v>
      </c>
      <c r="B912">
        <v>-9.1000000000000003E-5</v>
      </c>
      <c r="J912">
        <v>15.233333</v>
      </c>
      <c r="K912">
        <v>9.1799999999999998E-4</v>
      </c>
    </row>
    <row r="913" spans="1:11" x14ac:dyDescent="0.2">
      <c r="A913">
        <v>15.25</v>
      </c>
      <c r="B913">
        <v>1.4200000000000001E-4</v>
      </c>
      <c r="J913">
        <v>15.25</v>
      </c>
      <c r="K913">
        <v>9.2800000000000001E-4</v>
      </c>
    </row>
    <row r="914" spans="1:11" x14ac:dyDescent="0.2">
      <c r="A914">
        <v>15.266667</v>
      </c>
      <c r="B914">
        <v>2.14E-4</v>
      </c>
      <c r="J914">
        <v>15.266667</v>
      </c>
      <c r="K914">
        <v>8.2799999999999996E-4</v>
      </c>
    </row>
    <row r="915" spans="1:11" x14ac:dyDescent="0.2">
      <c r="A915">
        <v>15.283333000000001</v>
      </c>
      <c r="B915">
        <v>3.1700000000000001E-4</v>
      </c>
      <c r="J915">
        <v>15.283333000000001</v>
      </c>
      <c r="K915">
        <v>6.0800000000000003E-4</v>
      </c>
    </row>
    <row r="916" spans="1:11" x14ac:dyDescent="0.2">
      <c r="A916">
        <v>15.3</v>
      </c>
      <c r="B916">
        <v>3.8999999999999999E-4</v>
      </c>
      <c r="J916">
        <v>15.3</v>
      </c>
      <c r="K916">
        <v>4.5899999999999999E-4</v>
      </c>
    </row>
    <row r="917" spans="1:11" x14ac:dyDescent="0.2">
      <c r="A917">
        <v>15.316667000000001</v>
      </c>
      <c r="B917">
        <v>8.4999999999999995E-4</v>
      </c>
      <c r="J917">
        <v>15.316667000000001</v>
      </c>
      <c r="K917">
        <v>2.8299999999999999E-4</v>
      </c>
    </row>
    <row r="918" spans="1:11" x14ac:dyDescent="0.2">
      <c r="A918">
        <v>15.333333</v>
      </c>
      <c r="B918">
        <v>9.8999999999999999E-4</v>
      </c>
      <c r="J918">
        <v>15.333333</v>
      </c>
      <c r="K918">
        <v>2.9700000000000001E-4</v>
      </c>
    </row>
    <row r="919" spans="1:11" x14ac:dyDescent="0.2">
      <c r="A919">
        <v>15.35</v>
      </c>
      <c r="B919">
        <v>1.15E-3</v>
      </c>
      <c r="J919">
        <v>15.35</v>
      </c>
      <c r="K919">
        <v>3.8099999999999999E-4</v>
      </c>
    </row>
    <row r="920" spans="1:11" x14ac:dyDescent="0.2">
      <c r="A920">
        <v>15.366667</v>
      </c>
      <c r="B920">
        <v>1.06E-3</v>
      </c>
      <c r="J920">
        <v>15.366667</v>
      </c>
      <c r="K920">
        <v>4.5600000000000003E-4</v>
      </c>
    </row>
    <row r="921" spans="1:11" x14ac:dyDescent="0.2">
      <c r="A921">
        <v>15.383333</v>
      </c>
      <c r="B921">
        <v>9.6000000000000002E-4</v>
      </c>
      <c r="J921">
        <v>15.383333</v>
      </c>
      <c r="K921">
        <v>2.7999999999999998E-4</v>
      </c>
    </row>
    <row r="922" spans="1:11" x14ac:dyDescent="0.2">
      <c r="A922">
        <v>15.4</v>
      </c>
      <c r="B922">
        <v>8.5099999999999998E-4</v>
      </c>
      <c r="J922">
        <v>15.4</v>
      </c>
      <c r="K922">
        <v>1.0399999999999999E-4</v>
      </c>
    </row>
    <row r="923" spans="1:11" x14ac:dyDescent="0.2">
      <c r="A923">
        <v>15.416667</v>
      </c>
      <c r="B923">
        <v>5.2800000000000004E-4</v>
      </c>
      <c r="J923">
        <v>15.416667</v>
      </c>
      <c r="K923">
        <v>1.02E-4</v>
      </c>
    </row>
    <row r="924" spans="1:11" x14ac:dyDescent="0.2">
      <c r="A924">
        <v>15.433332999999999</v>
      </c>
      <c r="B924">
        <v>5.3499999999999999E-4</v>
      </c>
      <c r="J924">
        <v>15.433332999999999</v>
      </c>
      <c r="K924">
        <v>1.4899999999999999E-4</v>
      </c>
    </row>
    <row r="925" spans="1:11" x14ac:dyDescent="0.2">
      <c r="A925">
        <v>15.45</v>
      </c>
      <c r="B925">
        <v>5.3300000000000005E-4</v>
      </c>
      <c r="J925">
        <v>15.45</v>
      </c>
      <c r="K925">
        <v>6.9999999999999999E-6</v>
      </c>
    </row>
    <row r="926" spans="1:11" x14ac:dyDescent="0.2">
      <c r="A926">
        <v>15.466666999999999</v>
      </c>
      <c r="B926">
        <v>4.8000000000000001E-4</v>
      </c>
      <c r="J926">
        <v>15.466666999999999</v>
      </c>
      <c r="K926">
        <v>-6.0000000000000002E-6</v>
      </c>
    </row>
    <row r="927" spans="1:11" x14ac:dyDescent="0.2">
      <c r="A927">
        <v>15.483333</v>
      </c>
      <c r="B927">
        <v>3.9800000000000002E-4</v>
      </c>
      <c r="J927">
        <v>15.483333</v>
      </c>
      <c r="K927">
        <v>1.02E-4</v>
      </c>
    </row>
    <row r="928" spans="1:11" x14ac:dyDescent="0.2">
      <c r="A928">
        <v>15.5</v>
      </c>
      <c r="B928">
        <v>3.2499999999999999E-4</v>
      </c>
      <c r="J928">
        <v>15.5</v>
      </c>
      <c r="K928">
        <v>1.6899999999999999E-4</v>
      </c>
    </row>
    <row r="929" spans="1:11" x14ac:dyDescent="0.2">
      <c r="A929">
        <v>15.516667</v>
      </c>
      <c r="B929">
        <v>2.3800000000000001E-4</v>
      </c>
      <c r="J929">
        <v>15.516667</v>
      </c>
      <c r="K929">
        <v>2.6800000000000001E-4</v>
      </c>
    </row>
    <row r="930" spans="1:11" x14ac:dyDescent="0.2">
      <c r="A930">
        <v>15.533333000000001</v>
      </c>
      <c r="B930">
        <v>3.0200000000000002E-4</v>
      </c>
      <c r="J930">
        <v>15.533333000000001</v>
      </c>
      <c r="K930">
        <v>3.5799999999999997E-4</v>
      </c>
    </row>
    <row r="931" spans="1:11" x14ac:dyDescent="0.2">
      <c r="A931">
        <v>15.55</v>
      </c>
      <c r="B931">
        <v>1.75E-4</v>
      </c>
      <c r="J931">
        <v>15.55</v>
      </c>
      <c r="K931">
        <v>5.9699999999999998E-4</v>
      </c>
    </row>
    <row r="932" spans="1:11" x14ac:dyDescent="0.2">
      <c r="A932">
        <v>15.566667000000001</v>
      </c>
      <c r="B932">
        <v>8.7999999999999998E-5</v>
      </c>
      <c r="J932">
        <v>15.566667000000001</v>
      </c>
      <c r="K932">
        <v>6.87E-4</v>
      </c>
    </row>
    <row r="933" spans="1:11" x14ac:dyDescent="0.2">
      <c r="A933">
        <v>15.583333</v>
      </c>
      <c r="B933">
        <v>6.0999999999999999E-5</v>
      </c>
      <c r="J933">
        <v>15.583333</v>
      </c>
      <c r="K933">
        <v>6.8599999999999998E-4</v>
      </c>
    </row>
    <row r="934" spans="1:11" x14ac:dyDescent="0.2">
      <c r="A934">
        <v>15.6</v>
      </c>
      <c r="B934">
        <v>-1.35E-4</v>
      </c>
      <c r="J934">
        <v>15.6</v>
      </c>
      <c r="K934">
        <v>5.3600000000000002E-4</v>
      </c>
    </row>
    <row r="935" spans="1:11" x14ac:dyDescent="0.2">
      <c r="A935">
        <v>15.616667</v>
      </c>
      <c r="B935">
        <v>-4.3800000000000002E-4</v>
      </c>
      <c r="J935">
        <v>15.616667</v>
      </c>
      <c r="K935">
        <v>-3.9999999999999998E-6</v>
      </c>
    </row>
    <row r="936" spans="1:11" x14ac:dyDescent="0.2">
      <c r="A936">
        <v>15.633333</v>
      </c>
      <c r="B936">
        <v>-5.0100000000000003E-4</v>
      </c>
      <c r="J936">
        <v>15.633333</v>
      </c>
      <c r="K936">
        <v>-2.5399999999999999E-4</v>
      </c>
    </row>
    <row r="937" spans="1:11" x14ac:dyDescent="0.2">
      <c r="A937">
        <v>15.65</v>
      </c>
      <c r="B937">
        <v>-6.4400000000000004E-4</v>
      </c>
      <c r="J937">
        <v>15.65</v>
      </c>
      <c r="K937">
        <v>-1.2400000000000001E-4</v>
      </c>
    </row>
    <row r="938" spans="1:11" x14ac:dyDescent="0.2">
      <c r="A938">
        <v>15.666667</v>
      </c>
      <c r="B938">
        <v>-6.87E-4</v>
      </c>
      <c r="J938">
        <v>15.666667</v>
      </c>
      <c r="K938">
        <v>1.5999999999999999E-5</v>
      </c>
    </row>
    <row r="939" spans="1:11" x14ac:dyDescent="0.2">
      <c r="A939">
        <v>15.683332999999999</v>
      </c>
      <c r="B939">
        <v>-4.6000000000000001E-4</v>
      </c>
      <c r="J939">
        <v>15.683332999999999</v>
      </c>
      <c r="K939">
        <v>1.06E-4</v>
      </c>
    </row>
    <row r="940" spans="1:11" x14ac:dyDescent="0.2">
      <c r="A940">
        <v>15.7</v>
      </c>
      <c r="B940">
        <v>-2.43E-4</v>
      </c>
      <c r="J940">
        <v>15.7</v>
      </c>
      <c r="K940">
        <v>1.36E-4</v>
      </c>
    </row>
    <row r="941" spans="1:11" x14ac:dyDescent="0.2">
      <c r="A941">
        <v>15.716666999999999</v>
      </c>
      <c r="B941">
        <v>-2.8299999999999999E-4</v>
      </c>
      <c r="J941">
        <v>15.716666999999999</v>
      </c>
      <c r="K941">
        <v>-8.5000000000000006E-5</v>
      </c>
    </row>
    <row r="942" spans="1:11" x14ac:dyDescent="0.2">
      <c r="A942">
        <v>15.733333</v>
      </c>
      <c r="B942">
        <v>-3.0400000000000002E-4</v>
      </c>
      <c r="J942">
        <v>15.733333</v>
      </c>
      <c r="K942">
        <v>-5.1599999999999997E-4</v>
      </c>
    </row>
    <row r="943" spans="1:11" x14ac:dyDescent="0.2">
      <c r="A943">
        <v>15.75</v>
      </c>
      <c r="B943">
        <v>-4.15E-4</v>
      </c>
      <c r="J943">
        <v>15.75</v>
      </c>
      <c r="K943">
        <v>-1.067E-3</v>
      </c>
    </row>
    <row r="944" spans="1:11" x14ac:dyDescent="0.2">
      <c r="A944">
        <v>15.766667</v>
      </c>
      <c r="B944">
        <v>-3.9500000000000001E-4</v>
      </c>
      <c r="J944">
        <v>15.766667</v>
      </c>
      <c r="K944">
        <v>-9.9799999999999997E-4</v>
      </c>
    </row>
    <row r="945" spans="1:11" x14ac:dyDescent="0.2">
      <c r="A945">
        <v>15.783333000000001</v>
      </c>
      <c r="B945">
        <v>4.3999999999999999E-5</v>
      </c>
      <c r="J945">
        <v>15.783333000000001</v>
      </c>
      <c r="K945">
        <v>-9.2900000000000003E-4</v>
      </c>
    </row>
    <row r="946" spans="1:11" x14ac:dyDescent="0.2">
      <c r="A946">
        <v>15.8</v>
      </c>
      <c r="B946">
        <v>6.3E-5</v>
      </c>
      <c r="J946">
        <v>15.8</v>
      </c>
      <c r="K946">
        <v>-1.5100000000000001E-3</v>
      </c>
    </row>
    <row r="947" spans="1:11" x14ac:dyDescent="0.2">
      <c r="A947">
        <v>15.816667000000001</v>
      </c>
      <c r="B947">
        <v>-5.5999999999999999E-5</v>
      </c>
      <c r="J947">
        <v>15.816667000000001</v>
      </c>
      <c r="K947">
        <v>-2.0630000000000002E-3</v>
      </c>
    </row>
    <row r="948" spans="1:11" x14ac:dyDescent="0.2">
      <c r="A948">
        <v>15.833333</v>
      </c>
      <c r="B948">
        <v>-8.6000000000000003E-5</v>
      </c>
      <c r="J948">
        <v>15.833333</v>
      </c>
      <c r="K948">
        <v>-2.0669999999999998E-3</v>
      </c>
    </row>
    <row r="949" spans="1:11" x14ac:dyDescent="0.2">
      <c r="A949">
        <v>15.85</v>
      </c>
      <c r="B949">
        <v>-1.8599999999999999E-4</v>
      </c>
      <c r="J949">
        <v>15.85</v>
      </c>
      <c r="K949">
        <v>-1.99E-3</v>
      </c>
    </row>
    <row r="950" spans="1:11" x14ac:dyDescent="0.2">
      <c r="A950">
        <v>15.866667</v>
      </c>
      <c r="B950">
        <v>-3.7500000000000001E-4</v>
      </c>
      <c r="J950">
        <v>15.866667</v>
      </c>
      <c r="K950">
        <v>-1.653E-3</v>
      </c>
    </row>
    <row r="951" spans="1:11" x14ac:dyDescent="0.2">
      <c r="A951">
        <v>15.883333</v>
      </c>
      <c r="B951">
        <v>-6.6500000000000001E-4</v>
      </c>
      <c r="J951">
        <v>15.883333</v>
      </c>
      <c r="K951">
        <v>-1.536E-3</v>
      </c>
    </row>
    <row r="952" spans="1:11" x14ac:dyDescent="0.2">
      <c r="A952">
        <v>15.9</v>
      </c>
      <c r="B952">
        <v>-4.35E-4</v>
      </c>
      <c r="J952">
        <v>15.9</v>
      </c>
      <c r="K952">
        <v>-1.08E-3</v>
      </c>
    </row>
    <row r="953" spans="1:11" x14ac:dyDescent="0.2">
      <c r="A953">
        <v>15.916667</v>
      </c>
      <c r="B953">
        <v>-3.5399999999999999E-4</v>
      </c>
      <c r="J953">
        <v>15.916667</v>
      </c>
      <c r="K953">
        <v>-1.366E-3</v>
      </c>
    </row>
    <row r="954" spans="1:11" x14ac:dyDescent="0.2">
      <c r="A954">
        <v>15.933332999999999</v>
      </c>
      <c r="B954">
        <v>-7.54E-4</v>
      </c>
      <c r="J954">
        <v>15.933332999999999</v>
      </c>
      <c r="K954">
        <v>-1.652E-3</v>
      </c>
    </row>
    <row r="955" spans="1:11" x14ac:dyDescent="0.2">
      <c r="A955">
        <v>15.95</v>
      </c>
      <c r="B955">
        <v>-9.5299999999999996E-4</v>
      </c>
      <c r="J955">
        <v>15.95</v>
      </c>
      <c r="K955">
        <v>-1.8079999999999999E-3</v>
      </c>
    </row>
    <row r="956" spans="1:11" x14ac:dyDescent="0.2">
      <c r="A956">
        <v>15.966666999999999</v>
      </c>
      <c r="B956">
        <v>-1.0430000000000001E-3</v>
      </c>
      <c r="J956">
        <v>15.966666999999999</v>
      </c>
      <c r="K956">
        <v>-7.7399999999999995E-4</v>
      </c>
    </row>
    <row r="957" spans="1:11" x14ac:dyDescent="0.2">
      <c r="A957">
        <v>15.983333</v>
      </c>
      <c r="B957">
        <v>-1.5920000000000001E-3</v>
      </c>
      <c r="J957">
        <v>15.983333</v>
      </c>
      <c r="K957">
        <v>8.9999999999999998E-4</v>
      </c>
    </row>
    <row r="958" spans="1:11" x14ac:dyDescent="0.2">
      <c r="A958">
        <v>16</v>
      </c>
      <c r="B958">
        <v>-1.7619999999999999E-3</v>
      </c>
      <c r="J958">
        <v>16</v>
      </c>
      <c r="K958">
        <v>2.794E-3</v>
      </c>
    </row>
    <row r="959" spans="1:11" x14ac:dyDescent="0.2">
      <c r="A959">
        <v>16.016667000000002</v>
      </c>
      <c r="B959">
        <v>-3.7209999999999999E-3</v>
      </c>
      <c r="J959">
        <v>16.016667000000002</v>
      </c>
      <c r="K959">
        <v>4.496E-3</v>
      </c>
    </row>
    <row r="960" spans="1:11" x14ac:dyDescent="0.2">
      <c r="A960">
        <v>16.033332999999999</v>
      </c>
      <c r="B960">
        <v>-5.6810000000000003E-3</v>
      </c>
      <c r="J960">
        <v>16.033332999999999</v>
      </c>
      <c r="K960">
        <v>2.4880000000000002E-3</v>
      </c>
    </row>
    <row r="961" spans="1:11" x14ac:dyDescent="0.2">
      <c r="A961">
        <v>16.05</v>
      </c>
      <c r="B961">
        <v>-4.9739999999999999E-2</v>
      </c>
      <c r="J961">
        <v>16.05</v>
      </c>
      <c r="K961">
        <v>-1.1599999999999999E-2</v>
      </c>
    </row>
    <row r="962" spans="1:11" x14ac:dyDescent="0.2">
      <c r="A962">
        <v>16.066666999999999</v>
      </c>
      <c r="B962">
        <v>-0.11629</v>
      </c>
      <c r="J962">
        <v>16.066666999999999</v>
      </c>
      <c r="K962">
        <v>-3.2198999999999998E-2</v>
      </c>
    </row>
    <row r="963" spans="1:11" x14ac:dyDescent="0.2">
      <c r="A963">
        <v>16.083333</v>
      </c>
      <c r="B963">
        <v>-0.16861899999999999</v>
      </c>
      <c r="J963">
        <v>16.083333</v>
      </c>
      <c r="K963">
        <v>-5.2677000000000002E-2</v>
      </c>
    </row>
    <row r="964" spans="1:11" x14ac:dyDescent="0.2">
      <c r="A964">
        <v>16.100000000000001</v>
      </c>
      <c r="B964">
        <v>-0.209809</v>
      </c>
      <c r="J964">
        <v>16.100000000000001</v>
      </c>
      <c r="K964">
        <v>-6.1955000000000003E-2</v>
      </c>
    </row>
    <row r="965" spans="1:11" x14ac:dyDescent="0.2">
      <c r="A965">
        <v>16.116667</v>
      </c>
      <c r="B965">
        <v>-0.204788</v>
      </c>
      <c r="J965">
        <v>16.116667</v>
      </c>
      <c r="K965">
        <v>-5.8805000000000003E-2</v>
      </c>
    </row>
    <row r="966" spans="1:11" x14ac:dyDescent="0.2">
      <c r="A966">
        <v>16.133333</v>
      </c>
      <c r="B966">
        <v>-0.17893800000000001</v>
      </c>
      <c r="J966">
        <v>16.133333</v>
      </c>
      <c r="K966">
        <v>-4.0534000000000001E-2</v>
      </c>
    </row>
    <row r="967" spans="1:11" x14ac:dyDescent="0.2">
      <c r="A967">
        <v>16.149999999999999</v>
      </c>
      <c r="B967">
        <v>-0.161387</v>
      </c>
      <c r="J967">
        <v>16.149999999999999</v>
      </c>
      <c r="K967">
        <v>-2.3774E-2</v>
      </c>
    </row>
    <row r="968" spans="1:11" x14ac:dyDescent="0.2">
      <c r="A968">
        <v>16.166667</v>
      </c>
      <c r="B968">
        <v>-0.15228700000000001</v>
      </c>
      <c r="J968">
        <v>16.166667</v>
      </c>
      <c r="K968">
        <v>-1.5533E-2</v>
      </c>
    </row>
    <row r="969" spans="1:11" x14ac:dyDescent="0.2">
      <c r="A969">
        <v>16.183333000000001</v>
      </c>
      <c r="B969">
        <v>-0.13710700000000001</v>
      </c>
      <c r="J969">
        <v>16.183333000000001</v>
      </c>
      <c r="K969">
        <v>-1.3993E-2</v>
      </c>
    </row>
    <row r="970" spans="1:11" x14ac:dyDescent="0.2">
      <c r="A970">
        <v>16.2</v>
      </c>
      <c r="B970">
        <v>-0.12031600000000001</v>
      </c>
      <c r="J970">
        <v>16.2</v>
      </c>
      <c r="K970">
        <v>-1.3532000000000001E-2</v>
      </c>
    </row>
    <row r="971" spans="1:11" x14ac:dyDescent="0.2">
      <c r="A971">
        <v>16.216667000000001</v>
      </c>
      <c r="B971">
        <v>-0.105556</v>
      </c>
      <c r="J971">
        <v>16.216667000000001</v>
      </c>
      <c r="K971">
        <v>-1.1852E-2</v>
      </c>
    </row>
    <row r="972" spans="1:11" x14ac:dyDescent="0.2">
      <c r="A972">
        <v>16.233332999999998</v>
      </c>
      <c r="B972">
        <v>-8.5684999999999997E-2</v>
      </c>
      <c r="J972">
        <v>16.233332999999998</v>
      </c>
      <c r="K972">
        <v>-1.0632000000000001E-2</v>
      </c>
    </row>
    <row r="973" spans="1:11" x14ac:dyDescent="0.2">
      <c r="A973">
        <v>16.25</v>
      </c>
      <c r="B973">
        <v>-7.5194999999999998E-2</v>
      </c>
      <c r="J973">
        <v>16.25</v>
      </c>
      <c r="K973">
        <v>-9.1920000000000005E-3</v>
      </c>
    </row>
    <row r="974" spans="1:11" x14ac:dyDescent="0.2">
      <c r="A974">
        <v>16.266667000000002</v>
      </c>
      <c r="B974">
        <v>-6.2784000000000006E-2</v>
      </c>
      <c r="J974">
        <v>16.266667000000002</v>
      </c>
      <c r="K974">
        <v>-8.012E-3</v>
      </c>
    </row>
    <row r="975" spans="1:11" x14ac:dyDescent="0.2">
      <c r="A975">
        <v>16.283332999999999</v>
      </c>
      <c r="B975">
        <v>-5.4873999999999999E-2</v>
      </c>
      <c r="J975">
        <v>16.283332999999999</v>
      </c>
      <c r="K975">
        <v>-7.1219999999999999E-3</v>
      </c>
    </row>
    <row r="976" spans="1:11" x14ac:dyDescent="0.2">
      <c r="A976">
        <v>16.3</v>
      </c>
      <c r="B976">
        <v>-4.4704000000000001E-2</v>
      </c>
      <c r="J976">
        <v>16.3</v>
      </c>
      <c r="K976">
        <v>-6.2820000000000003E-3</v>
      </c>
    </row>
    <row r="977" spans="1:11" x14ac:dyDescent="0.2">
      <c r="A977">
        <v>16.316666999999999</v>
      </c>
      <c r="B977">
        <v>-3.4772999999999998E-2</v>
      </c>
      <c r="J977">
        <v>16.316666999999999</v>
      </c>
      <c r="K977">
        <v>-5.4520000000000002E-3</v>
      </c>
    </row>
    <row r="978" spans="1:11" x14ac:dyDescent="0.2">
      <c r="A978">
        <v>16.333333</v>
      </c>
      <c r="B978">
        <v>-3.0813E-2</v>
      </c>
      <c r="J978">
        <v>16.333333</v>
      </c>
      <c r="K978">
        <v>-4.9709999999999997E-3</v>
      </c>
    </row>
    <row r="979" spans="1:11" x14ac:dyDescent="0.2">
      <c r="A979">
        <v>16.350000000000001</v>
      </c>
      <c r="B979">
        <v>-2.2862E-2</v>
      </c>
      <c r="J979">
        <v>16.350000000000001</v>
      </c>
      <c r="K979">
        <v>-4.4409999999999996E-3</v>
      </c>
    </row>
    <row r="980" spans="1:11" x14ac:dyDescent="0.2">
      <c r="A980">
        <v>16.366667</v>
      </c>
      <c r="B980">
        <v>-1.9792000000000001E-2</v>
      </c>
      <c r="J980">
        <v>16.366667</v>
      </c>
      <c r="K980">
        <v>-3.901E-3</v>
      </c>
    </row>
    <row r="981" spans="1:11" x14ac:dyDescent="0.2">
      <c r="A981">
        <v>16.383333</v>
      </c>
      <c r="B981">
        <v>-1.7732000000000001E-2</v>
      </c>
      <c r="J981">
        <v>16.383333</v>
      </c>
      <c r="K981">
        <v>-3.15E-3</v>
      </c>
    </row>
    <row r="982" spans="1:11" x14ac:dyDescent="0.2">
      <c r="A982">
        <v>16.399999999999999</v>
      </c>
      <c r="B982">
        <v>-1.6351000000000001E-2</v>
      </c>
      <c r="J982">
        <v>16.399999999999999</v>
      </c>
      <c r="K982">
        <v>-2.3600000000000001E-3</v>
      </c>
    </row>
    <row r="983" spans="1:11" x14ac:dyDescent="0.2">
      <c r="A983">
        <v>16.416667</v>
      </c>
      <c r="B983">
        <v>-1.5321E-2</v>
      </c>
      <c r="J983">
        <v>16.416667</v>
      </c>
      <c r="K983">
        <v>-1.9380000000000001E-3</v>
      </c>
    </row>
    <row r="984" spans="1:11" x14ac:dyDescent="0.2">
      <c r="A984">
        <v>16.433333000000001</v>
      </c>
      <c r="B984">
        <v>-1.41E-2</v>
      </c>
      <c r="J984">
        <v>16.433333000000001</v>
      </c>
      <c r="K984">
        <v>-1.536E-3</v>
      </c>
    </row>
    <row r="985" spans="1:11" x14ac:dyDescent="0.2">
      <c r="A985">
        <v>16.45</v>
      </c>
      <c r="B985">
        <v>-1.3140000000000001E-2</v>
      </c>
      <c r="J985">
        <v>16.45</v>
      </c>
      <c r="K985">
        <v>-1.1440000000000001E-3</v>
      </c>
    </row>
    <row r="986" spans="1:11" x14ac:dyDescent="0.2">
      <c r="A986">
        <v>16.466667000000001</v>
      </c>
      <c r="B986">
        <v>-1.2579999999999999E-2</v>
      </c>
      <c r="J986">
        <v>16.466667000000001</v>
      </c>
      <c r="K986">
        <v>-7.8299999999999995E-4</v>
      </c>
    </row>
    <row r="987" spans="1:11" x14ac:dyDescent="0.2">
      <c r="A987">
        <v>16.483332999999998</v>
      </c>
      <c r="B987">
        <v>-1.1639E-2</v>
      </c>
      <c r="J987">
        <v>16.483332999999998</v>
      </c>
      <c r="K987">
        <v>-7.1100000000000004E-4</v>
      </c>
    </row>
    <row r="988" spans="1:11" x14ac:dyDescent="0.2">
      <c r="A988">
        <v>16.5</v>
      </c>
      <c r="B988">
        <v>-1.0579E-2</v>
      </c>
      <c r="J988">
        <v>16.5</v>
      </c>
      <c r="K988">
        <v>-4.8899999999999996E-4</v>
      </c>
    </row>
    <row r="989" spans="1:11" x14ac:dyDescent="0.2">
      <c r="A989">
        <v>16.516667000000002</v>
      </c>
      <c r="B989">
        <v>-9.6780000000000008E-3</v>
      </c>
      <c r="J989">
        <v>16.516667000000002</v>
      </c>
      <c r="K989">
        <v>-3.2499999999999999E-4</v>
      </c>
    </row>
    <row r="990" spans="1:11" x14ac:dyDescent="0.2">
      <c r="A990">
        <v>16.533332999999999</v>
      </c>
      <c r="B990">
        <v>-8.7080000000000005E-3</v>
      </c>
      <c r="J990">
        <v>16.533332999999999</v>
      </c>
      <c r="K990">
        <v>-1.11E-4</v>
      </c>
    </row>
    <row r="991" spans="1:11" x14ac:dyDescent="0.2">
      <c r="A991">
        <v>16.55</v>
      </c>
      <c r="B991">
        <v>-7.7380000000000001E-3</v>
      </c>
      <c r="J991">
        <v>16.55</v>
      </c>
      <c r="K991">
        <v>3.3000000000000003E-5</v>
      </c>
    </row>
    <row r="992" spans="1:11" x14ac:dyDescent="0.2">
      <c r="A992">
        <v>16.566666999999999</v>
      </c>
      <c r="B992">
        <v>-6.9569999999999996E-3</v>
      </c>
      <c r="J992">
        <v>16.566666999999999</v>
      </c>
      <c r="K992">
        <v>-1.2999999999999999E-5</v>
      </c>
    </row>
    <row r="993" spans="1:11" x14ac:dyDescent="0.2">
      <c r="A993">
        <v>16.583333</v>
      </c>
      <c r="B993">
        <v>-6.117E-3</v>
      </c>
      <c r="J993">
        <v>16.583333</v>
      </c>
      <c r="K993">
        <v>-3.9899999999999999E-4</v>
      </c>
    </row>
    <row r="994" spans="1:11" x14ac:dyDescent="0.2">
      <c r="A994">
        <v>16.600000000000001</v>
      </c>
      <c r="B994">
        <v>-5.3369999999999997E-3</v>
      </c>
      <c r="J994">
        <v>16.600000000000001</v>
      </c>
      <c r="K994">
        <v>-4.75E-4</v>
      </c>
    </row>
    <row r="995" spans="1:11" x14ac:dyDescent="0.2">
      <c r="A995">
        <v>16.616667</v>
      </c>
      <c r="B995">
        <v>-4.496E-3</v>
      </c>
      <c r="J995">
        <v>16.616667</v>
      </c>
      <c r="K995">
        <v>-6.9800000000000005E-4</v>
      </c>
    </row>
    <row r="996" spans="1:11" x14ac:dyDescent="0.2">
      <c r="A996">
        <v>16.633333</v>
      </c>
      <c r="B996">
        <v>-3.7060000000000001E-3</v>
      </c>
      <c r="J996">
        <v>16.633333</v>
      </c>
      <c r="K996">
        <v>-6.3100000000000005E-4</v>
      </c>
    </row>
    <row r="997" spans="1:11" x14ac:dyDescent="0.2">
      <c r="A997">
        <v>16.649999999999999</v>
      </c>
      <c r="B997">
        <v>-3.2950000000000002E-3</v>
      </c>
      <c r="J997">
        <v>16.649999999999999</v>
      </c>
      <c r="K997">
        <v>-5.7399999999999997E-4</v>
      </c>
    </row>
    <row r="998" spans="1:11" x14ac:dyDescent="0.2">
      <c r="A998">
        <v>16.666667</v>
      </c>
      <c r="B998">
        <v>-2.8449999999999999E-3</v>
      </c>
      <c r="J998">
        <v>16.666667</v>
      </c>
      <c r="K998">
        <v>-4.0700000000000003E-4</v>
      </c>
    </row>
    <row r="999" spans="1:11" x14ac:dyDescent="0.2">
      <c r="A999">
        <v>16.683333000000001</v>
      </c>
      <c r="B999">
        <v>-2.3349999999999998E-3</v>
      </c>
      <c r="J999">
        <v>16.683333000000001</v>
      </c>
      <c r="K999">
        <v>-3.5E-4</v>
      </c>
    </row>
    <row r="1000" spans="1:11" x14ac:dyDescent="0.2">
      <c r="A1000">
        <v>16.7</v>
      </c>
      <c r="B1000">
        <v>-1.8140000000000001E-3</v>
      </c>
      <c r="J1000">
        <v>16.7</v>
      </c>
      <c r="K1000">
        <v>-5.9299999999999999E-4</v>
      </c>
    </row>
    <row r="1001" spans="1:11" x14ac:dyDescent="0.2">
      <c r="A1001">
        <v>16.716667000000001</v>
      </c>
      <c r="B1001">
        <v>-1.1640000000000001E-3</v>
      </c>
      <c r="J1001">
        <v>16.716667000000001</v>
      </c>
      <c r="K1001">
        <v>-4.3199999999999998E-4</v>
      </c>
    </row>
    <row r="1002" spans="1:11" x14ac:dyDescent="0.2">
      <c r="A1002">
        <v>16.733332999999998</v>
      </c>
      <c r="B1002">
        <v>-8.5300000000000003E-4</v>
      </c>
      <c r="J1002">
        <v>16.733332999999998</v>
      </c>
      <c r="K1002">
        <v>-3.4099999999999999E-4</v>
      </c>
    </row>
    <row r="1003" spans="1:11" x14ac:dyDescent="0.2">
      <c r="A1003">
        <v>16.75</v>
      </c>
      <c r="B1003">
        <v>-5.6300000000000002E-4</v>
      </c>
      <c r="J1003">
        <v>16.75</v>
      </c>
      <c r="K1003">
        <v>-5.0000000000000001E-4</v>
      </c>
    </row>
    <row r="1004" spans="1:11" x14ac:dyDescent="0.2">
      <c r="A1004">
        <v>16.766667000000002</v>
      </c>
      <c r="B1004">
        <v>-1.4300000000000001E-4</v>
      </c>
      <c r="J1004">
        <v>16.766667000000002</v>
      </c>
      <c r="K1004">
        <v>-4.4900000000000002E-4</v>
      </c>
    </row>
    <row r="1005" spans="1:11" x14ac:dyDescent="0.2">
      <c r="A1005">
        <v>16.783332999999999</v>
      </c>
      <c r="B1005">
        <v>2.3800000000000001E-4</v>
      </c>
      <c r="J1005">
        <v>16.783332999999999</v>
      </c>
      <c r="K1005">
        <v>-5.3700000000000004E-4</v>
      </c>
    </row>
    <row r="1006" spans="1:11" x14ac:dyDescent="0.2">
      <c r="A1006">
        <v>16.8</v>
      </c>
      <c r="B1006">
        <v>5.9800000000000001E-4</v>
      </c>
      <c r="J1006">
        <v>16.8</v>
      </c>
      <c r="K1006">
        <v>-4.66E-4</v>
      </c>
    </row>
    <row r="1007" spans="1:11" x14ac:dyDescent="0.2">
      <c r="A1007">
        <v>16.816666999999999</v>
      </c>
      <c r="B1007">
        <v>7.7899999999999996E-4</v>
      </c>
      <c r="J1007">
        <v>16.816666999999999</v>
      </c>
      <c r="K1007">
        <v>-2.61E-4</v>
      </c>
    </row>
    <row r="1008" spans="1:11" x14ac:dyDescent="0.2">
      <c r="A1008">
        <v>16.833333</v>
      </c>
      <c r="B1008">
        <v>9.990000000000001E-4</v>
      </c>
      <c r="J1008">
        <v>16.833333</v>
      </c>
      <c r="K1008">
        <v>-1.05E-4</v>
      </c>
    </row>
    <row r="1009" spans="1:11" x14ac:dyDescent="0.2">
      <c r="A1009">
        <v>16.850000000000001</v>
      </c>
      <c r="B1009">
        <v>1.09E-3</v>
      </c>
      <c r="J1009">
        <v>16.850000000000001</v>
      </c>
      <c r="K1009">
        <v>-8.8999999999999995E-5</v>
      </c>
    </row>
    <row r="1010" spans="1:11" x14ac:dyDescent="0.2">
      <c r="A1010">
        <v>16.866667</v>
      </c>
      <c r="B1010">
        <v>1.0499999999999999E-3</v>
      </c>
      <c r="J1010">
        <v>16.866667</v>
      </c>
      <c r="K1010">
        <v>1.47E-4</v>
      </c>
    </row>
    <row r="1011" spans="1:11" x14ac:dyDescent="0.2">
      <c r="A1011">
        <v>16.883333</v>
      </c>
      <c r="B1011">
        <v>1.1000000000000001E-3</v>
      </c>
      <c r="J1011">
        <v>16.883333</v>
      </c>
      <c r="K1011">
        <v>3.1300000000000002E-4</v>
      </c>
    </row>
    <row r="1012" spans="1:11" x14ac:dyDescent="0.2">
      <c r="A1012">
        <v>16.899999999999999</v>
      </c>
      <c r="B1012">
        <v>9.9099999999999991E-4</v>
      </c>
      <c r="J1012">
        <v>16.899999999999999</v>
      </c>
      <c r="K1012">
        <v>3.0899999999999998E-4</v>
      </c>
    </row>
    <row r="1013" spans="1:11" x14ac:dyDescent="0.2">
      <c r="A1013">
        <v>16.916667</v>
      </c>
      <c r="B1013">
        <v>8.7100000000000003E-4</v>
      </c>
      <c r="J1013">
        <v>16.916667</v>
      </c>
      <c r="K1013">
        <v>1.2999999999999999E-4</v>
      </c>
    </row>
    <row r="1014" spans="1:11" x14ac:dyDescent="0.2">
      <c r="A1014">
        <v>16.933333000000001</v>
      </c>
      <c r="B1014">
        <v>9.5200000000000005E-4</v>
      </c>
      <c r="J1014">
        <v>16.933333000000001</v>
      </c>
      <c r="K1014">
        <v>1.8200000000000001E-4</v>
      </c>
    </row>
    <row r="1015" spans="1:11" x14ac:dyDescent="0.2">
      <c r="A1015">
        <v>16.95</v>
      </c>
      <c r="B1015">
        <v>1.0319999999999999E-3</v>
      </c>
      <c r="J1015">
        <v>16.95</v>
      </c>
      <c r="K1015">
        <v>3.8400000000000001E-4</v>
      </c>
    </row>
    <row r="1016" spans="1:11" x14ac:dyDescent="0.2">
      <c r="A1016">
        <v>16.966667000000001</v>
      </c>
      <c r="B1016">
        <v>1.013E-3</v>
      </c>
      <c r="J1016">
        <v>16.966667000000001</v>
      </c>
      <c r="K1016">
        <v>3.8499999999999998E-4</v>
      </c>
    </row>
    <row r="1017" spans="1:11" x14ac:dyDescent="0.2">
      <c r="A1017">
        <v>16.983332999999998</v>
      </c>
      <c r="B1017">
        <v>1.073E-3</v>
      </c>
      <c r="J1017">
        <v>16.983332999999998</v>
      </c>
      <c r="K1017">
        <v>3.1700000000000001E-4</v>
      </c>
    </row>
    <row r="1018" spans="1:11" x14ac:dyDescent="0.2">
      <c r="A1018">
        <v>17</v>
      </c>
      <c r="B1018">
        <v>1.124E-3</v>
      </c>
      <c r="J1018">
        <v>17</v>
      </c>
      <c r="K1018">
        <v>3.4900000000000003E-4</v>
      </c>
    </row>
    <row r="1019" spans="1:11" x14ac:dyDescent="0.2">
      <c r="A1019">
        <v>17.016667000000002</v>
      </c>
      <c r="B1019">
        <v>9.1399999999999999E-4</v>
      </c>
      <c r="J1019">
        <v>17.016667000000002</v>
      </c>
      <c r="K1019">
        <v>7.27E-4</v>
      </c>
    </row>
    <row r="1020" spans="1:11" x14ac:dyDescent="0.2">
      <c r="A1020">
        <v>17.033332999999999</v>
      </c>
      <c r="B1020">
        <v>8.25E-4</v>
      </c>
      <c r="J1020">
        <v>17.033332999999999</v>
      </c>
      <c r="K1020">
        <v>9.7499999999999996E-4</v>
      </c>
    </row>
    <row r="1021" spans="1:11" x14ac:dyDescent="0.2">
      <c r="A1021">
        <v>17.05</v>
      </c>
      <c r="B1021">
        <v>9.2500000000000004E-4</v>
      </c>
      <c r="J1021">
        <v>17.05</v>
      </c>
      <c r="K1021">
        <v>1.173E-3</v>
      </c>
    </row>
    <row r="1022" spans="1:11" x14ac:dyDescent="0.2">
      <c r="A1022">
        <v>17.066666999999999</v>
      </c>
      <c r="B1022">
        <v>1.016E-3</v>
      </c>
      <c r="J1022">
        <v>17.066666999999999</v>
      </c>
      <c r="K1022">
        <v>1.2110000000000001E-3</v>
      </c>
    </row>
    <row r="1023" spans="1:11" x14ac:dyDescent="0.2">
      <c r="A1023">
        <v>17.083333</v>
      </c>
      <c r="B1023">
        <v>1.0660000000000001E-3</v>
      </c>
      <c r="J1023">
        <v>17.083333</v>
      </c>
      <c r="K1023">
        <v>1.2290000000000001E-3</v>
      </c>
    </row>
    <row r="1024" spans="1:11" x14ac:dyDescent="0.2">
      <c r="A1024">
        <v>17.100000000000001</v>
      </c>
      <c r="B1024">
        <v>9.8700000000000003E-4</v>
      </c>
      <c r="J1024">
        <v>17.100000000000001</v>
      </c>
      <c r="K1024">
        <v>1.1670000000000001E-3</v>
      </c>
    </row>
    <row r="1025" spans="1:11" x14ac:dyDescent="0.2">
      <c r="A1025">
        <v>17.116667</v>
      </c>
      <c r="B1025">
        <v>7.1699999999999997E-4</v>
      </c>
      <c r="J1025">
        <v>17.116667</v>
      </c>
      <c r="K1025">
        <v>1.222E-3</v>
      </c>
    </row>
    <row r="1026" spans="1:11" x14ac:dyDescent="0.2">
      <c r="A1026">
        <v>17.133333</v>
      </c>
      <c r="B1026">
        <v>5.0699999999999996E-4</v>
      </c>
      <c r="J1026">
        <v>17.133333</v>
      </c>
      <c r="K1026">
        <v>1.397E-3</v>
      </c>
    </row>
    <row r="1027" spans="1:11" x14ac:dyDescent="0.2">
      <c r="A1027">
        <v>17.149999999999999</v>
      </c>
      <c r="B1027">
        <v>3.5799999999999997E-4</v>
      </c>
      <c r="J1027">
        <v>17.149999999999999</v>
      </c>
      <c r="K1027">
        <v>1.292E-3</v>
      </c>
    </row>
    <row r="1028" spans="1:11" x14ac:dyDescent="0.2">
      <c r="A1028">
        <v>17.166667</v>
      </c>
      <c r="B1028">
        <v>2.5799999999999998E-4</v>
      </c>
      <c r="J1028">
        <v>17.166667</v>
      </c>
      <c r="K1028">
        <v>1.1969999999999999E-3</v>
      </c>
    </row>
    <row r="1029" spans="1:11" x14ac:dyDescent="0.2">
      <c r="A1029">
        <v>17.183333000000001</v>
      </c>
      <c r="B1029">
        <v>2.8800000000000001E-4</v>
      </c>
      <c r="J1029">
        <v>17.183333000000001</v>
      </c>
      <c r="K1029">
        <v>1.0809999999999999E-3</v>
      </c>
    </row>
    <row r="1030" spans="1:11" x14ac:dyDescent="0.2">
      <c r="A1030">
        <v>17.2</v>
      </c>
      <c r="B1030">
        <v>4.28E-4</v>
      </c>
      <c r="J1030">
        <v>17.2</v>
      </c>
      <c r="K1030">
        <v>1.026E-3</v>
      </c>
    </row>
    <row r="1031" spans="1:11" x14ac:dyDescent="0.2">
      <c r="A1031">
        <v>17.216667000000001</v>
      </c>
      <c r="B1031">
        <v>4.8799999999999999E-4</v>
      </c>
      <c r="J1031">
        <v>17.216667000000001</v>
      </c>
      <c r="K1031">
        <v>9.9700000000000006E-4</v>
      </c>
    </row>
    <row r="1032" spans="1:11" x14ac:dyDescent="0.2">
      <c r="A1032">
        <v>17.233332999999998</v>
      </c>
      <c r="B1032">
        <v>5.1699999999999999E-4</v>
      </c>
      <c r="J1032">
        <v>17.233332999999998</v>
      </c>
      <c r="K1032">
        <v>1.248E-3</v>
      </c>
    </row>
    <row r="1033" spans="1:11" x14ac:dyDescent="0.2">
      <c r="A1033">
        <v>17.25</v>
      </c>
      <c r="B1033">
        <v>3.4600000000000001E-4</v>
      </c>
      <c r="J1033">
        <v>17.25</v>
      </c>
      <c r="K1033">
        <v>1.2290000000000001E-3</v>
      </c>
    </row>
    <row r="1034" spans="1:11" x14ac:dyDescent="0.2">
      <c r="A1034">
        <v>17.266667000000002</v>
      </c>
      <c r="B1034">
        <v>2.9500000000000001E-4</v>
      </c>
      <c r="J1034">
        <v>17.266667000000002</v>
      </c>
      <c r="K1034">
        <v>8.9999999999999998E-4</v>
      </c>
    </row>
    <row r="1035" spans="1:11" x14ac:dyDescent="0.2">
      <c r="A1035">
        <v>17.283332999999999</v>
      </c>
      <c r="B1035">
        <v>2.9399999999999999E-4</v>
      </c>
      <c r="J1035">
        <v>17.283332999999999</v>
      </c>
      <c r="K1035">
        <v>5.8200000000000005E-4</v>
      </c>
    </row>
    <row r="1036" spans="1:11" x14ac:dyDescent="0.2">
      <c r="A1036">
        <v>17.3</v>
      </c>
      <c r="B1036">
        <v>1.5300000000000001E-4</v>
      </c>
      <c r="J1036">
        <v>17.3</v>
      </c>
      <c r="K1036">
        <v>5.13E-4</v>
      </c>
    </row>
    <row r="1037" spans="1:11" x14ac:dyDescent="0.2">
      <c r="A1037">
        <v>17.316666999999999</v>
      </c>
      <c r="B1037">
        <v>-1.11E-4</v>
      </c>
      <c r="J1037">
        <v>17.316666999999999</v>
      </c>
      <c r="K1037">
        <v>4.1800000000000002E-4</v>
      </c>
    </row>
    <row r="1038" spans="1:11" x14ac:dyDescent="0.2">
      <c r="A1038">
        <v>17.333333</v>
      </c>
      <c r="B1038">
        <v>-2.9500000000000001E-4</v>
      </c>
      <c r="J1038">
        <v>17.333333</v>
      </c>
      <c r="K1038">
        <v>1.2400000000000001E-4</v>
      </c>
    </row>
    <row r="1039" spans="1:11" x14ac:dyDescent="0.2">
      <c r="A1039">
        <v>17.350000000000001</v>
      </c>
      <c r="B1039">
        <v>-2.2800000000000001E-4</v>
      </c>
      <c r="J1039">
        <v>17.350000000000001</v>
      </c>
      <c r="K1039">
        <v>-3.8999999999999999E-5</v>
      </c>
    </row>
    <row r="1040" spans="1:11" x14ac:dyDescent="0.2">
      <c r="A1040">
        <v>17.366667</v>
      </c>
      <c r="B1040">
        <v>-2.52E-4</v>
      </c>
      <c r="J1040">
        <v>17.366667</v>
      </c>
      <c r="K1040">
        <v>-5.3000000000000001E-5</v>
      </c>
    </row>
    <row r="1041" spans="1:11" x14ac:dyDescent="0.2">
      <c r="A1041">
        <v>17.383333</v>
      </c>
      <c r="B1041">
        <v>-2.7599999999999999E-4</v>
      </c>
      <c r="J1041">
        <v>17.383333</v>
      </c>
      <c r="K1041">
        <v>5.3000000000000001E-5</v>
      </c>
    </row>
    <row r="1042" spans="1:11" x14ac:dyDescent="0.2">
      <c r="A1042">
        <v>17.399999999999999</v>
      </c>
      <c r="B1042">
        <v>-3.4000000000000002E-4</v>
      </c>
      <c r="J1042">
        <v>17.399999999999999</v>
      </c>
      <c r="K1042">
        <v>-1.01E-4</v>
      </c>
    </row>
    <row r="1043" spans="1:11" x14ac:dyDescent="0.2">
      <c r="A1043">
        <v>17.416667</v>
      </c>
      <c r="B1043">
        <v>-4.4799999999999999E-4</v>
      </c>
      <c r="J1043">
        <v>17.416667</v>
      </c>
      <c r="K1043">
        <v>-3.5199999999999999E-4</v>
      </c>
    </row>
    <row r="1044" spans="1:11" x14ac:dyDescent="0.2">
      <c r="A1044">
        <v>17.433333000000001</v>
      </c>
      <c r="B1044">
        <v>-5.3700000000000004E-4</v>
      </c>
      <c r="J1044">
        <v>17.433333000000001</v>
      </c>
      <c r="K1044">
        <v>-7.1299999999999998E-4</v>
      </c>
    </row>
    <row r="1045" spans="1:11" x14ac:dyDescent="0.2">
      <c r="A1045">
        <v>17.45</v>
      </c>
      <c r="B1045">
        <v>-7.0500000000000001E-4</v>
      </c>
      <c r="J1045">
        <v>17.45</v>
      </c>
      <c r="K1045">
        <v>-7.7399999999999995E-4</v>
      </c>
    </row>
    <row r="1046" spans="1:11" x14ac:dyDescent="0.2">
      <c r="A1046">
        <v>17.466667000000001</v>
      </c>
      <c r="B1046">
        <v>-8.4400000000000002E-4</v>
      </c>
      <c r="J1046">
        <v>17.466667000000001</v>
      </c>
      <c r="K1046">
        <v>-9.2400000000000002E-4</v>
      </c>
    </row>
    <row r="1047" spans="1:11" x14ac:dyDescent="0.2">
      <c r="A1047">
        <v>17.483332999999998</v>
      </c>
      <c r="B1047">
        <v>-8.4199999999999998E-4</v>
      </c>
      <c r="J1047">
        <v>17.483332999999998</v>
      </c>
      <c r="K1047">
        <v>-1.1950000000000001E-3</v>
      </c>
    </row>
    <row r="1048" spans="1:11" x14ac:dyDescent="0.2">
      <c r="A1048">
        <v>17.5</v>
      </c>
      <c r="B1048">
        <v>-6.9099999999999999E-4</v>
      </c>
      <c r="J1048">
        <v>17.5</v>
      </c>
      <c r="K1048">
        <v>-1.335E-3</v>
      </c>
    </row>
    <row r="1049" spans="1:11" x14ac:dyDescent="0.2">
      <c r="A1049">
        <v>17.516667000000002</v>
      </c>
      <c r="B1049">
        <v>-6.8400000000000004E-4</v>
      </c>
      <c r="J1049">
        <v>17.516667000000002</v>
      </c>
      <c r="K1049">
        <v>-1.354E-3</v>
      </c>
    </row>
    <row r="1050" spans="1:11" x14ac:dyDescent="0.2">
      <c r="A1050">
        <v>17.533332999999999</v>
      </c>
      <c r="B1050">
        <v>-7.3899999999999997E-4</v>
      </c>
      <c r="J1050">
        <v>17.533332999999999</v>
      </c>
      <c r="K1050">
        <v>-1.2830000000000001E-3</v>
      </c>
    </row>
    <row r="1051" spans="1:11" x14ac:dyDescent="0.2">
      <c r="A1051">
        <v>17.55</v>
      </c>
      <c r="B1051">
        <v>-7.0299999999999996E-4</v>
      </c>
      <c r="J1051">
        <v>17.55</v>
      </c>
      <c r="K1051">
        <v>-1.2719999999999999E-3</v>
      </c>
    </row>
    <row r="1052" spans="1:11" x14ac:dyDescent="0.2">
      <c r="A1052">
        <v>17.566666999999999</v>
      </c>
      <c r="B1052">
        <v>-8.0699999999999999E-4</v>
      </c>
      <c r="J1052">
        <v>17.566666999999999</v>
      </c>
      <c r="K1052">
        <v>-1.0009999999999999E-3</v>
      </c>
    </row>
    <row r="1053" spans="1:11" x14ac:dyDescent="0.2">
      <c r="A1053">
        <v>17.583333</v>
      </c>
      <c r="B1053">
        <v>-8.8199999999999997E-4</v>
      </c>
      <c r="J1053">
        <v>17.583333</v>
      </c>
      <c r="K1053">
        <v>-7.6000000000000004E-4</v>
      </c>
    </row>
    <row r="1054" spans="1:11" x14ac:dyDescent="0.2">
      <c r="A1054">
        <v>17.600000000000001</v>
      </c>
      <c r="B1054">
        <v>-6.6600000000000003E-4</v>
      </c>
      <c r="J1054">
        <v>17.600000000000001</v>
      </c>
      <c r="K1054">
        <v>-5.4799999999999998E-4</v>
      </c>
    </row>
    <row r="1055" spans="1:11" x14ac:dyDescent="0.2">
      <c r="A1055">
        <v>17.616667</v>
      </c>
      <c r="B1055">
        <v>-4.86E-4</v>
      </c>
      <c r="J1055">
        <v>17.616667</v>
      </c>
      <c r="K1055">
        <v>-3.6600000000000001E-4</v>
      </c>
    </row>
    <row r="1056" spans="1:11" x14ac:dyDescent="0.2">
      <c r="A1056">
        <v>17.633333</v>
      </c>
      <c r="B1056">
        <v>-2.3599999999999999E-4</v>
      </c>
      <c r="J1056">
        <v>17.633333</v>
      </c>
      <c r="K1056">
        <v>-3.4400000000000001E-4</v>
      </c>
    </row>
    <row r="1057" spans="1:11" x14ac:dyDescent="0.2">
      <c r="A1057">
        <v>17.649999999999999</v>
      </c>
      <c r="B1057">
        <v>-2.3599999999999999E-4</v>
      </c>
      <c r="J1057">
        <v>17.649999999999999</v>
      </c>
      <c r="K1057">
        <v>-3.8099999999999999E-4</v>
      </c>
    </row>
    <row r="1058" spans="1:11" x14ac:dyDescent="0.2">
      <c r="A1058">
        <v>17.666667</v>
      </c>
      <c r="B1058">
        <v>-1.36E-4</v>
      </c>
      <c r="J1058">
        <v>17.666667</v>
      </c>
      <c r="K1058">
        <v>-3.2899999999999997E-4</v>
      </c>
    </row>
    <row r="1059" spans="1:11" x14ac:dyDescent="0.2">
      <c r="A1059">
        <v>17.683333000000001</v>
      </c>
      <c r="B1059">
        <v>2.3E-5</v>
      </c>
      <c r="J1059">
        <v>17.683333000000001</v>
      </c>
      <c r="K1059">
        <v>-5.1699999999999999E-4</v>
      </c>
    </row>
    <row r="1060" spans="1:11" x14ac:dyDescent="0.2">
      <c r="A1060">
        <v>17.7</v>
      </c>
      <c r="B1060">
        <v>-2.6999999999999999E-5</v>
      </c>
      <c r="J1060">
        <v>17.7</v>
      </c>
      <c r="K1060">
        <v>-2.24E-4</v>
      </c>
    </row>
    <row r="1061" spans="1:11" x14ac:dyDescent="0.2">
      <c r="A1061">
        <v>17.716667000000001</v>
      </c>
      <c r="B1061">
        <v>-1.92E-4</v>
      </c>
      <c r="J1061">
        <v>17.716667000000001</v>
      </c>
      <c r="K1061">
        <v>-1.01E-4</v>
      </c>
    </row>
    <row r="1062" spans="1:11" x14ac:dyDescent="0.2">
      <c r="A1062">
        <v>17.733332999999998</v>
      </c>
      <c r="B1062">
        <v>-3.8699999999999997E-4</v>
      </c>
      <c r="J1062">
        <v>17.733332999999998</v>
      </c>
      <c r="K1062">
        <v>-3.68E-4</v>
      </c>
    </row>
    <row r="1063" spans="1:11" x14ac:dyDescent="0.2">
      <c r="A1063">
        <v>17.75</v>
      </c>
      <c r="B1063">
        <v>-4.2299999999999998E-4</v>
      </c>
      <c r="J1063">
        <v>17.75</v>
      </c>
      <c r="K1063">
        <v>-3.8400000000000001E-4</v>
      </c>
    </row>
    <row r="1064" spans="1:11" x14ac:dyDescent="0.2">
      <c r="A1064">
        <v>17.766667000000002</v>
      </c>
      <c r="B1064">
        <v>-2.4800000000000001E-4</v>
      </c>
      <c r="J1064">
        <v>17.766667000000002</v>
      </c>
      <c r="K1064">
        <v>-4.1100000000000002E-4</v>
      </c>
    </row>
    <row r="1065" spans="1:11" x14ac:dyDescent="0.2">
      <c r="A1065">
        <v>17.783332999999999</v>
      </c>
      <c r="B1065">
        <v>-1.5300000000000001E-4</v>
      </c>
      <c r="J1065">
        <v>17.783332999999999</v>
      </c>
      <c r="K1065">
        <v>-2.9799999999999998E-4</v>
      </c>
    </row>
    <row r="1066" spans="1:11" x14ac:dyDescent="0.2">
      <c r="A1066">
        <v>17.8</v>
      </c>
      <c r="B1066">
        <v>-1.8900000000000001E-4</v>
      </c>
      <c r="J1066">
        <v>17.8</v>
      </c>
      <c r="K1066">
        <v>-1.5E-5</v>
      </c>
    </row>
    <row r="1067" spans="1:11" x14ac:dyDescent="0.2">
      <c r="A1067">
        <v>17.816666999999999</v>
      </c>
      <c r="B1067">
        <v>-3.48E-4</v>
      </c>
      <c r="J1067">
        <v>17.816666999999999</v>
      </c>
      <c r="K1067">
        <v>2.4899999999999998E-4</v>
      </c>
    </row>
    <row r="1068" spans="1:11" x14ac:dyDescent="0.2">
      <c r="A1068">
        <v>17.833333</v>
      </c>
      <c r="B1068">
        <v>-5.6700000000000001E-4</v>
      </c>
      <c r="J1068">
        <v>17.833333</v>
      </c>
      <c r="K1068">
        <v>2.9399999999999999E-4</v>
      </c>
    </row>
    <row r="1069" spans="1:11" x14ac:dyDescent="0.2">
      <c r="A1069">
        <v>17.850000000000001</v>
      </c>
      <c r="B1069">
        <v>-6.0700000000000001E-4</v>
      </c>
      <c r="J1069">
        <v>17.850000000000001</v>
      </c>
      <c r="K1069">
        <v>7.9999999999999996E-6</v>
      </c>
    </row>
    <row r="1070" spans="1:11" x14ac:dyDescent="0.2">
      <c r="A1070">
        <v>17.866667</v>
      </c>
      <c r="B1070">
        <v>-4.06E-4</v>
      </c>
      <c r="J1070">
        <v>17.866667</v>
      </c>
      <c r="K1070">
        <v>2.12E-4</v>
      </c>
    </row>
    <row r="1071" spans="1:11" x14ac:dyDescent="0.2">
      <c r="A1071">
        <v>17.883333</v>
      </c>
      <c r="B1071">
        <v>-2.8600000000000001E-4</v>
      </c>
      <c r="J1071">
        <v>17.883333</v>
      </c>
      <c r="K1071">
        <v>4.86E-4</v>
      </c>
    </row>
    <row r="1072" spans="1:11" x14ac:dyDescent="0.2">
      <c r="A1072">
        <v>17.899999999999999</v>
      </c>
      <c r="B1072">
        <v>-3.1500000000000001E-4</v>
      </c>
      <c r="J1072">
        <v>17.899999999999999</v>
      </c>
      <c r="K1072">
        <v>6.4000000000000005E-4</v>
      </c>
    </row>
    <row r="1073" spans="1:11" x14ac:dyDescent="0.2">
      <c r="A1073">
        <v>17.916667</v>
      </c>
      <c r="B1073">
        <v>-1.17E-4</v>
      </c>
      <c r="J1073">
        <v>17.916667</v>
      </c>
      <c r="K1073">
        <v>6.0499999999999996E-4</v>
      </c>
    </row>
    <row r="1074" spans="1:11" x14ac:dyDescent="0.2">
      <c r="A1074">
        <v>17.933333000000001</v>
      </c>
      <c r="B1074">
        <v>-1.7899999999999999E-4</v>
      </c>
      <c r="J1074">
        <v>17.933333000000001</v>
      </c>
      <c r="K1074">
        <v>5.1099999999999995E-4</v>
      </c>
    </row>
    <row r="1075" spans="1:11" x14ac:dyDescent="0.2">
      <c r="A1075">
        <v>17.95</v>
      </c>
      <c r="B1075">
        <v>-2.2100000000000001E-4</v>
      </c>
      <c r="J1075">
        <v>17.95</v>
      </c>
      <c r="K1075">
        <v>4.7600000000000002E-4</v>
      </c>
    </row>
    <row r="1076" spans="1:11" x14ac:dyDescent="0.2">
      <c r="A1076">
        <v>17.966667000000001</v>
      </c>
      <c r="B1076">
        <v>-3.9300000000000001E-4</v>
      </c>
      <c r="J1076">
        <v>17.966667000000001</v>
      </c>
      <c r="K1076">
        <v>6.2100000000000002E-4</v>
      </c>
    </row>
    <row r="1077" spans="1:11" x14ac:dyDescent="0.2">
      <c r="A1077">
        <v>17.983332999999998</v>
      </c>
      <c r="B1077">
        <v>-3.0499999999999999E-4</v>
      </c>
      <c r="J1077">
        <v>17.983332999999998</v>
      </c>
      <c r="K1077">
        <v>6.8599999999999998E-4</v>
      </c>
    </row>
    <row r="1078" spans="1:11" x14ac:dyDescent="0.2">
      <c r="A1078">
        <v>18</v>
      </c>
      <c r="B1078">
        <v>8.2999999999999998E-5</v>
      </c>
      <c r="J1078">
        <v>18</v>
      </c>
      <c r="K1078">
        <v>8.0099999999999995E-4</v>
      </c>
    </row>
    <row r="1079" spans="1:11" x14ac:dyDescent="0.2">
      <c r="A1079">
        <v>18.016667000000002</v>
      </c>
      <c r="B1079">
        <v>4.6999999999999999E-4</v>
      </c>
      <c r="J1079">
        <v>18.016667000000002</v>
      </c>
      <c r="K1079">
        <v>6.6699999999999995E-4</v>
      </c>
    </row>
    <row r="1080" spans="1:11" x14ac:dyDescent="0.2">
      <c r="A1080">
        <v>18.033332999999999</v>
      </c>
      <c r="B1080">
        <v>8.0800000000000002E-4</v>
      </c>
      <c r="J1080">
        <v>18.033332999999999</v>
      </c>
      <c r="K1080">
        <v>6.2200000000000005E-4</v>
      </c>
    </row>
    <row r="1081" spans="1:11" x14ac:dyDescent="0.2">
      <c r="A1081">
        <v>18.05</v>
      </c>
      <c r="B1081">
        <v>1.005E-3</v>
      </c>
      <c r="J1081">
        <v>18.05</v>
      </c>
      <c r="K1081">
        <v>6.4800000000000003E-4</v>
      </c>
    </row>
    <row r="1082" spans="1:11" x14ac:dyDescent="0.2">
      <c r="A1082">
        <v>18.066666999999999</v>
      </c>
      <c r="B1082">
        <v>1.2030000000000001E-3</v>
      </c>
      <c r="J1082">
        <v>18.066666999999999</v>
      </c>
      <c r="K1082">
        <v>7.3399999999999995E-4</v>
      </c>
    </row>
    <row r="1083" spans="1:11" x14ac:dyDescent="0.2">
      <c r="A1083">
        <v>18.083333</v>
      </c>
      <c r="B1083">
        <v>1.34E-3</v>
      </c>
      <c r="J1083">
        <v>18.083333</v>
      </c>
      <c r="K1083">
        <v>7.5000000000000002E-4</v>
      </c>
    </row>
    <row r="1084" spans="1:11" x14ac:dyDescent="0.2">
      <c r="A1084">
        <v>18.100000000000001</v>
      </c>
      <c r="B1084">
        <v>1.3569999999999999E-3</v>
      </c>
      <c r="J1084">
        <v>18.100000000000001</v>
      </c>
      <c r="K1084">
        <v>9.0499999999999999E-4</v>
      </c>
    </row>
    <row r="1085" spans="1:11" x14ac:dyDescent="0.2">
      <c r="A1085">
        <v>18.116667</v>
      </c>
      <c r="B1085">
        <v>1.3359999999999999E-3</v>
      </c>
      <c r="J1085">
        <v>18.116667</v>
      </c>
      <c r="K1085">
        <v>7.5100000000000004E-4</v>
      </c>
    </row>
    <row r="1086" spans="1:11" x14ac:dyDescent="0.2">
      <c r="A1086">
        <v>18.133333</v>
      </c>
      <c r="B1086">
        <v>1.474E-3</v>
      </c>
      <c r="J1086">
        <v>18.133333</v>
      </c>
      <c r="K1086">
        <v>5.3700000000000004E-4</v>
      </c>
    </row>
    <row r="1087" spans="1:11" x14ac:dyDescent="0.2">
      <c r="A1087">
        <v>18.149999999999999</v>
      </c>
      <c r="B1087">
        <v>1.4519999999999999E-3</v>
      </c>
      <c r="J1087">
        <v>18.149999999999999</v>
      </c>
      <c r="K1087">
        <v>3.7199999999999999E-4</v>
      </c>
    </row>
    <row r="1088" spans="1:11" x14ac:dyDescent="0.2">
      <c r="A1088">
        <v>18.166667</v>
      </c>
      <c r="B1088">
        <v>1.431E-3</v>
      </c>
      <c r="J1088">
        <v>18.166667</v>
      </c>
      <c r="K1088">
        <v>3.88E-4</v>
      </c>
    </row>
    <row r="1089" spans="1:11" x14ac:dyDescent="0.2">
      <c r="A1089">
        <v>18.183333000000001</v>
      </c>
      <c r="B1089">
        <v>1.109E-3</v>
      </c>
      <c r="J1089">
        <v>18.183333000000001</v>
      </c>
      <c r="K1089">
        <v>3.9999999999999998E-6</v>
      </c>
    </row>
    <row r="1090" spans="1:11" x14ac:dyDescent="0.2">
      <c r="A1090">
        <v>18.2</v>
      </c>
      <c r="B1090">
        <v>9.4799999999999995E-4</v>
      </c>
      <c r="J1090">
        <v>18.2</v>
      </c>
      <c r="K1090">
        <v>-4.5100000000000001E-4</v>
      </c>
    </row>
    <row r="1091" spans="1:11" x14ac:dyDescent="0.2">
      <c r="A1091">
        <v>18.216667000000001</v>
      </c>
      <c r="B1091">
        <v>7.5699999999999997E-4</v>
      </c>
      <c r="J1091">
        <v>18.216667000000001</v>
      </c>
      <c r="K1091">
        <v>-3.4600000000000001E-4</v>
      </c>
    </row>
    <row r="1092" spans="1:11" x14ac:dyDescent="0.2">
      <c r="A1092">
        <v>18.233332999999998</v>
      </c>
      <c r="B1092">
        <v>5.8600000000000004E-4</v>
      </c>
      <c r="J1092">
        <v>18.233332999999998</v>
      </c>
      <c r="K1092">
        <v>-2.02E-4</v>
      </c>
    </row>
    <row r="1093" spans="1:11" x14ac:dyDescent="0.2">
      <c r="A1093">
        <v>18.25</v>
      </c>
      <c r="B1093">
        <v>5.1500000000000005E-4</v>
      </c>
      <c r="J1093">
        <v>18.25</v>
      </c>
      <c r="K1093">
        <v>-5.6800000000000004E-4</v>
      </c>
    </row>
    <row r="1094" spans="1:11" x14ac:dyDescent="0.2">
      <c r="A1094">
        <v>18.266667000000002</v>
      </c>
      <c r="B1094">
        <v>3.5399999999999999E-4</v>
      </c>
      <c r="J1094">
        <v>18.266667000000002</v>
      </c>
      <c r="K1094">
        <v>-6.7299999999999999E-4</v>
      </c>
    </row>
    <row r="1095" spans="1:11" x14ac:dyDescent="0.2">
      <c r="A1095">
        <v>18.283332999999999</v>
      </c>
      <c r="B1095">
        <v>2.3E-5</v>
      </c>
      <c r="J1095">
        <v>18.283332999999999</v>
      </c>
      <c r="K1095">
        <v>-7.8899999999999999E-4</v>
      </c>
    </row>
    <row r="1096" spans="1:11" x14ac:dyDescent="0.2">
      <c r="A1096">
        <v>18.3</v>
      </c>
      <c r="B1096">
        <v>-1.3799999999999999E-4</v>
      </c>
      <c r="J1096">
        <v>18.3</v>
      </c>
      <c r="K1096">
        <v>-9.6500000000000004E-4</v>
      </c>
    </row>
    <row r="1097" spans="1:11" x14ac:dyDescent="0.2">
      <c r="A1097">
        <v>18.316666999999999</v>
      </c>
      <c r="B1097">
        <v>-3.1E-4</v>
      </c>
      <c r="J1097">
        <v>18.316666999999999</v>
      </c>
      <c r="K1097">
        <v>-1.3519999999999999E-3</v>
      </c>
    </row>
    <row r="1098" spans="1:11" x14ac:dyDescent="0.2">
      <c r="A1098">
        <v>18.333333</v>
      </c>
      <c r="B1098">
        <v>-6.3100000000000005E-4</v>
      </c>
      <c r="J1098">
        <v>18.333333</v>
      </c>
      <c r="K1098">
        <v>-1.3600000000000001E-3</v>
      </c>
    </row>
    <row r="1099" spans="1:11" x14ac:dyDescent="0.2">
      <c r="A1099">
        <v>18.350000000000001</v>
      </c>
      <c r="B1099">
        <v>-8.5300000000000003E-4</v>
      </c>
      <c r="J1099">
        <v>18.350000000000001</v>
      </c>
      <c r="K1099">
        <v>-1.238E-3</v>
      </c>
    </row>
    <row r="1100" spans="1:11" x14ac:dyDescent="0.2">
      <c r="A1100">
        <v>18.366667</v>
      </c>
      <c r="B1100">
        <v>-1.1950000000000001E-3</v>
      </c>
      <c r="J1100">
        <v>18.366667</v>
      </c>
      <c r="K1100">
        <v>-1.456E-3</v>
      </c>
    </row>
    <row r="1101" spans="1:11" x14ac:dyDescent="0.2">
      <c r="A1101">
        <v>18.383333</v>
      </c>
      <c r="B1101">
        <v>-1.557E-3</v>
      </c>
      <c r="J1101">
        <v>18.383333</v>
      </c>
      <c r="K1101">
        <v>-1.4239999999999999E-3</v>
      </c>
    </row>
    <row r="1102" spans="1:11" x14ac:dyDescent="0.2">
      <c r="A1102">
        <v>18.399999999999999</v>
      </c>
      <c r="B1102">
        <v>-1.8079999999999999E-3</v>
      </c>
      <c r="J1102">
        <v>18.399999999999999</v>
      </c>
      <c r="K1102">
        <v>-1.2520000000000001E-3</v>
      </c>
    </row>
    <row r="1103" spans="1:11" x14ac:dyDescent="0.2">
      <c r="A1103">
        <v>18.416667</v>
      </c>
      <c r="B1103">
        <v>-1.6919999999999999E-3</v>
      </c>
      <c r="J1103">
        <v>18.416667</v>
      </c>
      <c r="K1103">
        <v>-1.253E-3</v>
      </c>
    </row>
    <row r="1104" spans="1:11" x14ac:dyDescent="0.2">
      <c r="A1104">
        <v>18.433333000000001</v>
      </c>
      <c r="B1104">
        <v>-1.446E-3</v>
      </c>
      <c r="J1104">
        <v>18.433333000000001</v>
      </c>
      <c r="K1104">
        <v>-1.583E-3</v>
      </c>
    </row>
    <row r="1105" spans="1:11" x14ac:dyDescent="0.2">
      <c r="A1105">
        <v>18.45</v>
      </c>
      <c r="B1105">
        <v>-1.5499999999999999E-3</v>
      </c>
      <c r="J1105">
        <v>18.45</v>
      </c>
      <c r="K1105">
        <v>-1.7440000000000001E-3</v>
      </c>
    </row>
    <row r="1106" spans="1:11" x14ac:dyDescent="0.2">
      <c r="A1106">
        <v>18.466667000000001</v>
      </c>
      <c r="B1106">
        <v>-1.7240000000000001E-3</v>
      </c>
      <c r="J1106">
        <v>18.466667000000001</v>
      </c>
      <c r="K1106">
        <v>-1.395E-3</v>
      </c>
    </row>
    <row r="1107" spans="1:11" x14ac:dyDescent="0.2">
      <c r="A1107">
        <v>18.483332999999998</v>
      </c>
      <c r="B1107">
        <v>-2.1280000000000001E-3</v>
      </c>
      <c r="J1107">
        <v>18.483332999999998</v>
      </c>
      <c r="K1107">
        <v>-1.075E-3</v>
      </c>
    </row>
    <row r="1108" spans="1:11" x14ac:dyDescent="0.2">
      <c r="A1108">
        <v>18.5</v>
      </c>
      <c r="B1108">
        <v>-1.8209999999999999E-3</v>
      </c>
      <c r="J1108">
        <v>18.5</v>
      </c>
      <c r="K1108">
        <v>-6.3599999999999996E-4</v>
      </c>
    </row>
    <row r="1109" spans="1:11" x14ac:dyDescent="0.2">
      <c r="A1109">
        <v>18.516667000000002</v>
      </c>
      <c r="B1109">
        <v>-7.5699999999999997E-4</v>
      </c>
      <c r="J1109">
        <v>18.516667000000002</v>
      </c>
      <c r="K1109">
        <v>2.0100000000000001E-4</v>
      </c>
    </row>
    <row r="1110" spans="1:11" x14ac:dyDescent="0.2">
      <c r="A1110">
        <v>18.533332999999999</v>
      </c>
      <c r="B1110">
        <v>-2.9120000000000001E-3</v>
      </c>
      <c r="J1110">
        <v>18.533332999999999</v>
      </c>
      <c r="K1110">
        <v>-2.42E-4</v>
      </c>
    </row>
    <row r="1111" spans="1:11" x14ac:dyDescent="0.2">
      <c r="A1111">
        <v>18.55</v>
      </c>
      <c r="B1111">
        <v>-3.9028E-2</v>
      </c>
      <c r="J1111">
        <v>18.55</v>
      </c>
      <c r="K1111">
        <v>-7.0549999999999996E-3</v>
      </c>
    </row>
    <row r="1112" spans="1:11" x14ac:dyDescent="0.2">
      <c r="A1112">
        <v>18.566666999999999</v>
      </c>
      <c r="B1112">
        <v>-0.103764</v>
      </c>
      <c r="J1112">
        <v>18.566666999999999</v>
      </c>
      <c r="K1112">
        <v>-2.7958E-2</v>
      </c>
    </row>
    <row r="1113" spans="1:11" x14ac:dyDescent="0.2">
      <c r="A1113">
        <v>18.583333</v>
      </c>
      <c r="B1113">
        <v>-0.159719</v>
      </c>
      <c r="J1113">
        <v>18.583333</v>
      </c>
      <c r="K1113">
        <v>-4.6700999999999999E-2</v>
      </c>
    </row>
    <row r="1114" spans="1:11" x14ac:dyDescent="0.2">
      <c r="A1114">
        <v>18.600000000000001</v>
      </c>
      <c r="B1114">
        <v>-0.20041500000000001</v>
      </c>
      <c r="J1114">
        <v>18.600000000000001</v>
      </c>
      <c r="K1114">
        <v>-6.1974000000000001E-2</v>
      </c>
    </row>
    <row r="1115" spans="1:11" x14ac:dyDescent="0.2">
      <c r="A1115">
        <v>18.616667</v>
      </c>
      <c r="B1115">
        <v>-0.207621</v>
      </c>
      <c r="J1115">
        <v>18.616667</v>
      </c>
      <c r="K1115">
        <v>-6.3348000000000002E-2</v>
      </c>
    </row>
    <row r="1116" spans="1:11" x14ac:dyDescent="0.2">
      <c r="A1116">
        <v>18.633333</v>
      </c>
      <c r="B1116">
        <v>-0.17804800000000001</v>
      </c>
      <c r="J1116">
        <v>18.633333</v>
      </c>
      <c r="K1116">
        <v>-3.9142999999999997E-2</v>
      </c>
    </row>
    <row r="1117" spans="1:11" x14ac:dyDescent="0.2">
      <c r="A1117">
        <v>18.649999999999999</v>
      </c>
      <c r="B1117">
        <v>-0.15703400000000001</v>
      </c>
      <c r="J1117">
        <v>18.649999999999999</v>
      </c>
      <c r="K1117">
        <v>-2.2617999999999999E-2</v>
      </c>
    </row>
    <row r="1118" spans="1:11" x14ac:dyDescent="0.2">
      <c r="A1118">
        <v>18.666667</v>
      </c>
      <c r="B1118">
        <v>-0.14451</v>
      </c>
      <c r="J1118">
        <v>18.666667</v>
      </c>
      <c r="K1118">
        <v>-1.3462999999999999E-2</v>
      </c>
    </row>
    <row r="1119" spans="1:11" x14ac:dyDescent="0.2">
      <c r="A1119">
        <v>18.683333000000001</v>
      </c>
      <c r="B1119">
        <v>-0.12851699999999999</v>
      </c>
      <c r="J1119">
        <v>18.683333000000001</v>
      </c>
      <c r="K1119">
        <v>-8.5170000000000003E-3</v>
      </c>
    </row>
    <row r="1120" spans="1:11" x14ac:dyDescent="0.2">
      <c r="A1120">
        <v>18.7</v>
      </c>
      <c r="B1120">
        <v>-0.116663</v>
      </c>
      <c r="J1120">
        <v>18.7</v>
      </c>
      <c r="K1120">
        <v>-4.6220000000000002E-3</v>
      </c>
    </row>
    <row r="1121" spans="1:11" x14ac:dyDescent="0.2">
      <c r="A1121">
        <v>18.716667000000001</v>
      </c>
      <c r="B1121">
        <v>-0.10378</v>
      </c>
      <c r="J1121">
        <v>18.716667000000001</v>
      </c>
      <c r="K1121">
        <v>-5.9670000000000001E-3</v>
      </c>
    </row>
    <row r="1122" spans="1:11" x14ac:dyDescent="0.2">
      <c r="A1122">
        <v>18.733332999999998</v>
      </c>
      <c r="B1122">
        <v>-8.8686000000000001E-2</v>
      </c>
      <c r="J1122">
        <v>18.733332999999998</v>
      </c>
      <c r="K1122">
        <v>-5.9329999999999999E-3</v>
      </c>
    </row>
    <row r="1123" spans="1:11" x14ac:dyDescent="0.2">
      <c r="A1123">
        <v>18.75</v>
      </c>
      <c r="B1123">
        <v>-7.6642000000000002E-2</v>
      </c>
      <c r="J1123">
        <v>18.75</v>
      </c>
      <c r="K1123">
        <v>-5.7889999999999999E-3</v>
      </c>
    </row>
    <row r="1124" spans="1:11" x14ac:dyDescent="0.2">
      <c r="A1124">
        <v>18.766667000000002</v>
      </c>
      <c r="B1124">
        <v>-6.2569E-2</v>
      </c>
      <c r="J1124">
        <v>18.766667000000002</v>
      </c>
      <c r="K1124">
        <v>-5.0939999999999996E-3</v>
      </c>
    </row>
    <row r="1125" spans="1:11" x14ac:dyDescent="0.2">
      <c r="A1125">
        <v>18.783332999999999</v>
      </c>
      <c r="B1125">
        <v>-5.2234999999999997E-2</v>
      </c>
      <c r="J1125">
        <v>18.783332999999999</v>
      </c>
      <c r="K1125">
        <v>-4.0899999999999999E-3</v>
      </c>
    </row>
    <row r="1126" spans="1:11" x14ac:dyDescent="0.2">
      <c r="A1126">
        <v>18.8</v>
      </c>
      <c r="B1126">
        <v>-4.5081000000000003E-2</v>
      </c>
      <c r="J1126">
        <v>18.8</v>
      </c>
      <c r="K1126">
        <v>-3.8760000000000001E-3</v>
      </c>
    </row>
    <row r="1127" spans="1:11" x14ac:dyDescent="0.2">
      <c r="A1127">
        <v>18.816666999999999</v>
      </c>
      <c r="B1127">
        <v>-4.2547000000000001E-2</v>
      </c>
      <c r="J1127">
        <v>18.816666999999999</v>
      </c>
      <c r="K1127">
        <v>-3.3019999999999998E-3</v>
      </c>
    </row>
    <row r="1128" spans="1:11" x14ac:dyDescent="0.2">
      <c r="A1128">
        <v>18.833333</v>
      </c>
      <c r="B1128">
        <v>-3.5652000000000003E-2</v>
      </c>
      <c r="J1128">
        <v>18.833333</v>
      </c>
      <c r="K1128">
        <v>-2.3180000000000002E-3</v>
      </c>
    </row>
    <row r="1129" spans="1:11" x14ac:dyDescent="0.2">
      <c r="A1129">
        <v>18.850000000000001</v>
      </c>
      <c r="B1129">
        <v>-3.1816999999999998E-2</v>
      </c>
      <c r="J1129">
        <v>18.850000000000001</v>
      </c>
      <c r="K1129">
        <v>-1.684E-3</v>
      </c>
    </row>
    <row r="1130" spans="1:11" x14ac:dyDescent="0.2">
      <c r="A1130">
        <v>18.866667</v>
      </c>
      <c r="B1130">
        <v>-2.6692E-2</v>
      </c>
      <c r="J1130">
        <v>18.866667</v>
      </c>
      <c r="K1130">
        <v>-5.9000000000000003E-4</v>
      </c>
    </row>
    <row r="1131" spans="1:11" x14ac:dyDescent="0.2">
      <c r="A1131">
        <v>18.883333</v>
      </c>
      <c r="B1131">
        <v>-2.0038E-2</v>
      </c>
      <c r="J1131">
        <v>18.883333</v>
      </c>
      <c r="K1131">
        <v>-1.76E-4</v>
      </c>
    </row>
    <row r="1132" spans="1:11" x14ac:dyDescent="0.2">
      <c r="A1132">
        <v>18.899999999999999</v>
      </c>
      <c r="B1132">
        <v>-1.6823000000000001E-2</v>
      </c>
      <c r="J1132">
        <v>18.899999999999999</v>
      </c>
      <c r="K1132">
        <v>-1.12E-4</v>
      </c>
    </row>
    <row r="1133" spans="1:11" x14ac:dyDescent="0.2">
      <c r="A1133">
        <v>18.916667</v>
      </c>
      <c r="B1133">
        <v>-1.4167000000000001E-2</v>
      </c>
      <c r="J1133">
        <v>18.916667</v>
      </c>
      <c r="K1133">
        <v>3.4299999999999999E-4</v>
      </c>
    </row>
    <row r="1134" spans="1:11" x14ac:dyDescent="0.2">
      <c r="A1134">
        <v>18.933333000000001</v>
      </c>
      <c r="B1134">
        <v>-1.2789999999999999E-2</v>
      </c>
      <c r="J1134">
        <v>18.933333000000001</v>
      </c>
      <c r="K1134">
        <v>5.6700000000000001E-4</v>
      </c>
    </row>
    <row r="1135" spans="1:11" x14ac:dyDescent="0.2">
      <c r="A1135">
        <v>18.95</v>
      </c>
      <c r="B1135">
        <v>-1.2043E-2</v>
      </c>
      <c r="J1135">
        <v>18.95</v>
      </c>
      <c r="K1135">
        <v>7.2099999999999996E-4</v>
      </c>
    </row>
    <row r="1136" spans="1:11" x14ac:dyDescent="0.2">
      <c r="A1136">
        <v>18.966667000000001</v>
      </c>
      <c r="B1136">
        <v>-1.0747E-2</v>
      </c>
      <c r="J1136">
        <v>18.966667000000001</v>
      </c>
      <c r="K1136">
        <v>1.256E-3</v>
      </c>
    </row>
    <row r="1137" spans="1:11" x14ac:dyDescent="0.2">
      <c r="A1137">
        <v>18.983332999999998</v>
      </c>
      <c r="B1137">
        <v>-9.7599999999999996E-3</v>
      </c>
      <c r="J1137">
        <v>18.983332999999998</v>
      </c>
      <c r="K1137">
        <v>1.2600000000000001E-3</v>
      </c>
    </row>
    <row r="1138" spans="1:11" x14ac:dyDescent="0.2">
      <c r="A1138">
        <v>19</v>
      </c>
      <c r="B1138">
        <v>-9.443E-3</v>
      </c>
      <c r="J1138">
        <v>19</v>
      </c>
      <c r="K1138">
        <v>1.255E-3</v>
      </c>
    </row>
    <row r="1139" spans="1:11" x14ac:dyDescent="0.2">
      <c r="A1139">
        <v>19.016667000000002</v>
      </c>
      <c r="B1139">
        <v>-8.6440000000000006E-3</v>
      </c>
      <c r="J1139">
        <v>19.016667000000002</v>
      </c>
      <c r="K1139">
        <v>1.2600000000000001E-3</v>
      </c>
    </row>
    <row r="1140" spans="1:11" x14ac:dyDescent="0.2">
      <c r="A1140">
        <v>19.033332999999999</v>
      </c>
      <c r="B1140">
        <v>-7.6649999999999999E-3</v>
      </c>
      <c r="J1140">
        <v>19.033332999999999</v>
      </c>
      <c r="K1140">
        <v>1.255E-3</v>
      </c>
    </row>
    <row r="1141" spans="1:11" x14ac:dyDescent="0.2">
      <c r="A1141">
        <v>19.05</v>
      </c>
      <c r="B1141">
        <v>-7.0150000000000004E-3</v>
      </c>
      <c r="J1141">
        <v>19.05</v>
      </c>
      <c r="K1141">
        <v>1.3010000000000001E-3</v>
      </c>
    </row>
    <row r="1142" spans="1:11" x14ac:dyDescent="0.2">
      <c r="A1142">
        <v>19.066666999999999</v>
      </c>
      <c r="B1142">
        <v>-6.685E-3</v>
      </c>
      <c r="J1142">
        <v>19.066666999999999</v>
      </c>
      <c r="K1142">
        <v>1.2160000000000001E-3</v>
      </c>
    </row>
    <row r="1143" spans="1:11" x14ac:dyDescent="0.2">
      <c r="A1143">
        <v>19.083333</v>
      </c>
      <c r="B1143">
        <v>-6.4460000000000003E-3</v>
      </c>
      <c r="J1143">
        <v>19.083333</v>
      </c>
      <c r="K1143">
        <v>1.1609999999999999E-3</v>
      </c>
    </row>
    <row r="1144" spans="1:11" x14ac:dyDescent="0.2">
      <c r="A1144">
        <v>19.100000000000001</v>
      </c>
      <c r="B1144">
        <v>-6.2160000000000002E-3</v>
      </c>
      <c r="J1144">
        <v>19.100000000000001</v>
      </c>
      <c r="K1144">
        <v>1.127E-3</v>
      </c>
    </row>
    <row r="1145" spans="1:11" x14ac:dyDescent="0.2">
      <c r="A1145">
        <v>19.116667</v>
      </c>
      <c r="B1145">
        <v>-5.7239999999999999E-3</v>
      </c>
      <c r="J1145">
        <v>19.116667</v>
      </c>
      <c r="K1145">
        <v>1.003E-3</v>
      </c>
    </row>
    <row r="1146" spans="1:11" x14ac:dyDescent="0.2">
      <c r="A1146">
        <v>19.133333</v>
      </c>
      <c r="B1146">
        <v>-5.3499999999999997E-3</v>
      </c>
      <c r="J1146">
        <v>19.133333</v>
      </c>
      <c r="K1146">
        <v>8.4999999999999995E-4</v>
      </c>
    </row>
    <row r="1147" spans="1:11" x14ac:dyDescent="0.2">
      <c r="A1147">
        <v>19.149999999999999</v>
      </c>
      <c r="B1147">
        <v>-4.8269999999999997E-3</v>
      </c>
      <c r="J1147">
        <v>19.149999999999999</v>
      </c>
      <c r="K1147">
        <v>6.6799999999999997E-4</v>
      </c>
    </row>
    <row r="1148" spans="1:11" x14ac:dyDescent="0.2">
      <c r="A1148">
        <v>19.166667</v>
      </c>
      <c r="B1148">
        <v>-4.3829999999999997E-3</v>
      </c>
      <c r="J1148">
        <v>19.166667</v>
      </c>
      <c r="K1148">
        <v>5.8500000000000002E-4</v>
      </c>
    </row>
    <row r="1149" spans="1:11" x14ac:dyDescent="0.2">
      <c r="A1149">
        <v>19.183333000000001</v>
      </c>
      <c r="B1149">
        <v>-3.9100000000000003E-3</v>
      </c>
      <c r="J1149">
        <v>19.183333000000001</v>
      </c>
      <c r="K1149">
        <v>6.1200000000000002E-4</v>
      </c>
    </row>
    <row r="1150" spans="1:11" x14ac:dyDescent="0.2">
      <c r="A1150">
        <v>19.2</v>
      </c>
      <c r="B1150">
        <v>-3.6470000000000001E-3</v>
      </c>
      <c r="J1150">
        <v>19.2</v>
      </c>
      <c r="K1150">
        <v>3.59E-4</v>
      </c>
    </row>
    <row r="1151" spans="1:11" x14ac:dyDescent="0.2">
      <c r="A1151">
        <v>19.216667000000001</v>
      </c>
      <c r="B1151">
        <v>-3.4689999999999999E-3</v>
      </c>
      <c r="J1151">
        <v>19.216667000000001</v>
      </c>
      <c r="K1151">
        <v>1.7799999999999999E-4</v>
      </c>
    </row>
    <row r="1152" spans="1:11" x14ac:dyDescent="0.2">
      <c r="A1152">
        <v>19.233332999999998</v>
      </c>
      <c r="B1152">
        <v>-3.3709999999999999E-3</v>
      </c>
      <c r="J1152">
        <v>19.233332999999998</v>
      </c>
      <c r="K1152">
        <v>3.6999999999999998E-5</v>
      </c>
    </row>
    <row r="1153" spans="1:11" x14ac:dyDescent="0.2">
      <c r="A1153">
        <v>19.25</v>
      </c>
      <c r="B1153">
        <v>-3.1129999999999999E-3</v>
      </c>
      <c r="J1153">
        <v>19.25</v>
      </c>
      <c r="K1153">
        <v>5.7000000000000003E-5</v>
      </c>
    </row>
    <row r="1154" spans="1:11" x14ac:dyDescent="0.2">
      <c r="A1154">
        <v>19.266667000000002</v>
      </c>
      <c r="B1154">
        <v>-2.735E-3</v>
      </c>
      <c r="J1154">
        <v>19.266667000000002</v>
      </c>
      <c r="K1154">
        <v>-6.3999999999999997E-5</v>
      </c>
    </row>
    <row r="1155" spans="1:11" x14ac:dyDescent="0.2">
      <c r="A1155">
        <v>19.283332999999999</v>
      </c>
      <c r="B1155">
        <v>-2.5969999999999999E-3</v>
      </c>
      <c r="J1155">
        <v>19.283332999999999</v>
      </c>
      <c r="K1155">
        <v>-2.6499999999999999E-4</v>
      </c>
    </row>
    <row r="1156" spans="1:11" x14ac:dyDescent="0.2">
      <c r="A1156">
        <v>19.3</v>
      </c>
      <c r="B1156">
        <v>-2.1689999999999999E-3</v>
      </c>
      <c r="J1156">
        <v>19.3</v>
      </c>
      <c r="K1156">
        <v>-4.2499999999999998E-4</v>
      </c>
    </row>
    <row r="1157" spans="1:11" x14ac:dyDescent="0.2">
      <c r="A1157">
        <v>19.316666999999999</v>
      </c>
      <c r="B1157">
        <v>-1.8760000000000001E-3</v>
      </c>
      <c r="J1157">
        <v>19.316666999999999</v>
      </c>
      <c r="K1157">
        <v>-1.3300000000000001E-4</v>
      </c>
    </row>
    <row r="1158" spans="1:11" x14ac:dyDescent="0.2">
      <c r="A1158">
        <v>19.333333</v>
      </c>
      <c r="B1158">
        <v>-1.7719999999999999E-3</v>
      </c>
      <c r="J1158">
        <v>19.333333</v>
      </c>
      <c r="K1158">
        <v>1.6899999999999999E-4</v>
      </c>
    </row>
    <row r="1159" spans="1:11" x14ac:dyDescent="0.2">
      <c r="A1159">
        <v>19.350000000000001</v>
      </c>
      <c r="B1159">
        <v>-1.668E-3</v>
      </c>
      <c r="J1159">
        <v>19.350000000000001</v>
      </c>
      <c r="K1159">
        <v>3.3100000000000002E-4</v>
      </c>
    </row>
    <row r="1160" spans="1:11" x14ac:dyDescent="0.2">
      <c r="A1160">
        <v>19.366667</v>
      </c>
      <c r="B1160">
        <v>-1.444E-3</v>
      </c>
      <c r="J1160">
        <v>19.366667</v>
      </c>
      <c r="K1160">
        <v>4.0400000000000001E-4</v>
      </c>
    </row>
    <row r="1161" spans="1:11" x14ac:dyDescent="0.2">
      <c r="A1161">
        <v>19.383333</v>
      </c>
      <c r="B1161">
        <v>-1.2310000000000001E-3</v>
      </c>
      <c r="J1161">
        <v>19.383333</v>
      </c>
      <c r="K1161">
        <v>4.86E-4</v>
      </c>
    </row>
    <row r="1162" spans="1:11" x14ac:dyDescent="0.2">
      <c r="A1162">
        <v>19.399999999999999</v>
      </c>
      <c r="B1162">
        <v>-8.7699999999999996E-4</v>
      </c>
      <c r="J1162">
        <v>19.399999999999999</v>
      </c>
      <c r="K1162">
        <v>3.6900000000000002E-4</v>
      </c>
    </row>
    <row r="1163" spans="1:11" x14ac:dyDescent="0.2">
      <c r="A1163">
        <v>19.416667</v>
      </c>
      <c r="B1163">
        <v>-6.2799999999999998E-4</v>
      </c>
      <c r="J1163">
        <v>19.416667</v>
      </c>
      <c r="K1163">
        <v>1.74E-4</v>
      </c>
    </row>
    <row r="1164" spans="1:11" x14ac:dyDescent="0.2">
      <c r="A1164">
        <v>19.433333000000001</v>
      </c>
      <c r="B1164">
        <v>-6.3699999999999998E-4</v>
      </c>
      <c r="J1164">
        <v>19.433333000000001</v>
      </c>
      <c r="K1164">
        <v>-1.0000000000000001E-5</v>
      </c>
    </row>
    <row r="1165" spans="1:11" x14ac:dyDescent="0.2">
      <c r="A1165">
        <v>19.45</v>
      </c>
      <c r="B1165">
        <v>-6.7699999999999998E-4</v>
      </c>
      <c r="J1165">
        <v>19.45</v>
      </c>
      <c r="K1165">
        <v>1.17E-4</v>
      </c>
    </row>
    <row r="1166" spans="1:11" x14ac:dyDescent="0.2">
      <c r="A1166">
        <v>19.466667000000001</v>
      </c>
      <c r="B1166">
        <v>-8.6600000000000002E-4</v>
      </c>
      <c r="J1166">
        <v>19.466667000000001</v>
      </c>
      <c r="K1166">
        <v>3.4299999999999999E-4</v>
      </c>
    </row>
    <row r="1167" spans="1:11" x14ac:dyDescent="0.2">
      <c r="A1167">
        <v>19.483332999999998</v>
      </c>
      <c r="B1167">
        <v>-9.859999999999999E-4</v>
      </c>
      <c r="J1167">
        <v>19.483332999999998</v>
      </c>
      <c r="K1167">
        <v>6.9899999999999997E-4</v>
      </c>
    </row>
    <row r="1168" spans="1:11" x14ac:dyDescent="0.2">
      <c r="A1168">
        <v>19.5</v>
      </c>
      <c r="B1168">
        <v>-9.6599999999999995E-4</v>
      </c>
      <c r="J1168">
        <v>19.5</v>
      </c>
      <c r="K1168">
        <v>8.6499999999999999E-4</v>
      </c>
    </row>
    <row r="1169" spans="1:11" x14ac:dyDescent="0.2">
      <c r="A1169">
        <v>19.516667000000002</v>
      </c>
      <c r="B1169">
        <v>-9.7900000000000005E-4</v>
      </c>
      <c r="J1169">
        <v>19.516667000000002</v>
      </c>
      <c r="K1169">
        <v>1.114E-3</v>
      </c>
    </row>
    <row r="1170" spans="1:11" x14ac:dyDescent="0.2">
      <c r="A1170">
        <v>19.533332999999999</v>
      </c>
      <c r="B1170">
        <v>-8.9099999999999997E-4</v>
      </c>
      <c r="J1170">
        <v>19.533332999999999</v>
      </c>
      <c r="K1170">
        <v>1.395E-3</v>
      </c>
    </row>
    <row r="1171" spans="1:11" x14ac:dyDescent="0.2">
      <c r="A1171">
        <v>19.55</v>
      </c>
      <c r="B1171">
        <v>-8.1300000000000003E-4</v>
      </c>
      <c r="J1171">
        <v>19.55</v>
      </c>
      <c r="K1171">
        <v>1.0549999999999999E-3</v>
      </c>
    </row>
    <row r="1172" spans="1:11" x14ac:dyDescent="0.2">
      <c r="A1172">
        <v>19.566666999999999</v>
      </c>
      <c r="B1172">
        <v>-6.6500000000000001E-4</v>
      </c>
      <c r="J1172">
        <v>19.566666999999999</v>
      </c>
      <c r="K1172">
        <v>1.0250000000000001E-3</v>
      </c>
    </row>
    <row r="1173" spans="1:11" x14ac:dyDescent="0.2">
      <c r="A1173">
        <v>19.583333</v>
      </c>
      <c r="B1173">
        <v>-4.9700000000000005E-4</v>
      </c>
      <c r="J1173">
        <v>19.583333</v>
      </c>
      <c r="K1173">
        <v>8.0599999999999997E-4</v>
      </c>
    </row>
    <row r="1174" spans="1:11" x14ac:dyDescent="0.2">
      <c r="A1174">
        <v>19.600000000000001</v>
      </c>
      <c r="B1174">
        <v>-4.0000000000000002E-4</v>
      </c>
      <c r="J1174">
        <v>19.600000000000001</v>
      </c>
      <c r="K1174">
        <v>6.0599999999999998E-4</v>
      </c>
    </row>
    <row r="1175" spans="1:11" x14ac:dyDescent="0.2">
      <c r="A1175">
        <v>19.616667</v>
      </c>
      <c r="B1175">
        <v>-5.8500000000000002E-4</v>
      </c>
      <c r="J1175">
        <v>19.616667</v>
      </c>
      <c r="K1175">
        <v>3.6900000000000002E-4</v>
      </c>
    </row>
    <row r="1176" spans="1:11" x14ac:dyDescent="0.2">
      <c r="A1176">
        <v>19.633333</v>
      </c>
      <c r="B1176">
        <v>-8.2899999999999998E-4</v>
      </c>
      <c r="J1176">
        <v>19.633333</v>
      </c>
      <c r="K1176">
        <v>1.64E-4</v>
      </c>
    </row>
    <row r="1177" spans="1:11" x14ac:dyDescent="0.2">
      <c r="A1177">
        <v>19.649999999999999</v>
      </c>
      <c r="B1177">
        <v>-8.8199999999999997E-4</v>
      </c>
      <c r="J1177">
        <v>19.649999999999999</v>
      </c>
      <c r="K1177">
        <v>2.7799999999999998E-4</v>
      </c>
    </row>
    <row r="1178" spans="1:11" x14ac:dyDescent="0.2">
      <c r="A1178">
        <v>19.666667</v>
      </c>
      <c r="B1178">
        <v>-7.8600000000000002E-4</v>
      </c>
      <c r="J1178">
        <v>19.666667</v>
      </c>
      <c r="K1178">
        <v>3.1300000000000002E-4</v>
      </c>
    </row>
    <row r="1179" spans="1:11" x14ac:dyDescent="0.2">
      <c r="A1179">
        <v>19.683333000000001</v>
      </c>
      <c r="B1179">
        <v>-8.3900000000000001E-4</v>
      </c>
      <c r="J1179">
        <v>19.683333000000001</v>
      </c>
      <c r="K1179">
        <v>3.0699999999999998E-4</v>
      </c>
    </row>
    <row r="1180" spans="1:11" x14ac:dyDescent="0.2">
      <c r="A1180">
        <v>19.7</v>
      </c>
      <c r="B1180">
        <v>-8.1300000000000003E-4</v>
      </c>
      <c r="J1180">
        <v>19.7</v>
      </c>
      <c r="K1180">
        <v>4.5100000000000001E-4</v>
      </c>
    </row>
    <row r="1181" spans="1:11" x14ac:dyDescent="0.2">
      <c r="A1181">
        <v>19.716667000000001</v>
      </c>
      <c r="B1181">
        <v>-6.1899999999999998E-4</v>
      </c>
      <c r="J1181">
        <v>19.716667000000001</v>
      </c>
      <c r="K1181">
        <v>4.4900000000000002E-4</v>
      </c>
    </row>
    <row r="1182" spans="1:11" x14ac:dyDescent="0.2">
      <c r="A1182">
        <v>19.733332999999998</v>
      </c>
      <c r="B1182">
        <v>-6.1300000000000005E-4</v>
      </c>
      <c r="J1182">
        <v>19.733332999999998</v>
      </c>
      <c r="K1182">
        <v>2.9700000000000001E-4</v>
      </c>
    </row>
    <row r="1183" spans="1:11" x14ac:dyDescent="0.2">
      <c r="A1183">
        <v>19.75</v>
      </c>
      <c r="B1183">
        <v>-5.2700000000000002E-4</v>
      </c>
      <c r="J1183">
        <v>19.75</v>
      </c>
      <c r="K1183">
        <v>1.55E-4</v>
      </c>
    </row>
    <row r="1184" spans="1:11" x14ac:dyDescent="0.2">
      <c r="A1184">
        <v>19.766667000000002</v>
      </c>
      <c r="B1184">
        <v>-2.7099999999999997E-4</v>
      </c>
      <c r="J1184">
        <v>19.766667000000002</v>
      </c>
      <c r="K1184">
        <v>1.73E-4</v>
      </c>
    </row>
    <row r="1185" spans="1:11" x14ac:dyDescent="0.2">
      <c r="A1185">
        <v>19.783332999999999</v>
      </c>
      <c r="B1185">
        <v>-2.4000000000000001E-5</v>
      </c>
      <c r="J1185">
        <v>19.783332999999999</v>
      </c>
      <c r="K1185">
        <v>-3.8999999999999999E-5</v>
      </c>
    </row>
    <row r="1186" spans="1:11" x14ac:dyDescent="0.2">
      <c r="A1186">
        <v>19.8</v>
      </c>
      <c r="B1186">
        <v>2.42E-4</v>
      </c>
      <c r="J1186">
        <v>19.8</v>
      </c>
      <c r="K1186">
        <v>-3.1100000000000002E-4</v>
      </c>
    </row>
    <row r="1187" spans="1:11" x14ac:dyDescent="0.2">
      <c r="A1187">
        <v>19.816666999999999</v>
      </c>
      <c r="B1187">
        <v>3.97E-4</v>
      </c>
      <c r="J1187">
        <v>19.816666999999999</v>
      </c>
      <c r="K1187">
        <v>-4.2099999999999999E-4</v>
      </c>
    </row>
    <row r="1188" spans="1:11" x14ac:dyDescent="0.2">
      <c r="A1188">
        <v>19.833333</v>
      </c>
      <c r="B1188">
        <v>3.8499999999999998E-4</v>
      </c>
      <c r="J1188">
        <v>19.833333</v>
      </c>
      <c r="K1188">
        <v>-5.5000000000000003E-4</v>
      </c>
    </row>
    <row r="1189" spans="1:11" x14ac:dyDescent="0.2">
      <c r="A1189">
        <v>19.850000000000001</v>
      </c>
      <c r="B1189">
        <v>4.8299999999999998E-4</v>
      </c>
      <c r="J1189">
        <v>19.850000000000001</v>
      </c>
      <c r="K1189">
        <v>-4.4900000000000002E-4</v>
      </c>
    </row>
    <row r="1190" spans="1:11" x14ac:dyDescent="0.2">
      <c r="A1190">
        <v>19.866667</v>
      </c>
      <c r="B1190">
        <v>4.4000000000000002E-4</v>
      </c>
      <c r="J1190">
        <v>19.866667</v>
      </c>
      <c r="K1190">
        <v>-3.7800000000000003E-4</v>
      </c>
    </row>
    <row r="1191" spans="1:11" x14ac:dyDescent="0.2">
      <c r="A1191">
        <v>19.883333</v>
      </c>
      <c r="B1191">
        <v>4.3800000000000002E-4</v>
      </c>
      <c r="J1191">
        <v>19.883333</v>
      </c>
      <c r="K1191">
        <v>-3.4699999999999998E-4</v>
      </c>
    </row>
    <row r="1192" spans="1:11" x14ac:dyDescent="0.2">
      <c r="A1192">
        <v>19.899999999999999</v>
      </c>
      <c r="B1192">
        <v>5.0600000000000005E-4</v>
      </c>
      <c r="J1192">
        <v>19.899999999999999</v>
      </c>
      <c r="K1192">
        <v>-4.26E-4</v>
      </c>
    </row>
    <row r="1193" spans="1:11" x14ac:dyDescent="0.2">
      <c r="A1193">
        <v>19.916667</v>
      </c>
      <c r="B1193">
        <v>6.3400000000000001E-4</v>
      </c>
      <c r="J1193">
        <v>19.916667</v>
      </c>
      <c r="K1193">
        <v>-5.0299999999999997E-4</v>
      </c>
    </row>
    <row r="1194" spans="1:11" x14ac:dyDescent="0.2">
      <c r="A1194">
        <v>19.933333000000001</v>
      </c>
      <c r="B1194">
        <v>8.5599999999999999E-4</v>
      </c>
      <c r="J1194">
        <v>19.933333000000001</v>
      </c>
      <c r="K1194">
        <v>-5.0000000000000001E-4</v>
      </c>
    </row>
    <row r="1195" spans="1:11" x14ac:dyDescent="0.2">
      <c r="A1195">
        <v>19.95</v>
      </c>
      <c r="B1195">
        <v>1.1169999999999999E-3</v>
      </c>
      <c r="J1195">
        <v>19.95</v>
      </c>
      <c r="K1195">
        <v>-8.0599999999999997E-4</v>
      </c>
    </row>
    <row r="1196" spans="1:11" x14ac:dyDescent="0.2">
      <c r="A1196">
        <v>19.966667000000001</v>
      </c>
      <c r="B1196">
        <v>1.1490000000000001E-3</v>
      </c>
      <c r="J1196">
        <v>19.966667000000001</v>
      </c>
      <c r="K1196">
        <v>-1.003E-3</v>
      </c>
    </row>
    <row r="1197" spans="1:11" x14ac:dyDescent="0.2">
      <c r="A1197">
        <v>19.983332999999998</v>
      </c>
      <c r="B1197">
        <v>1.0499999999999999E-3</v>
      </c>
      <c r="J1197">
        <v>19.983332999999998</v>
      </c>
      <c r="K1197">
        <v>-1.109E-3</v>
      </c>
    </row>
    <row r="1198" spans="1:11" x14ac:dyDescent="0.2">
      <c r="A1198">
        <v>20</v>
      </c>
      <c r="B1198">
        <v>1.0820000000000001E-3</v>
      </c>
      <c r="J1198">
        <v>20</v>
      </c>
      <c r="K1198">
        <v>-1.1360000000000001E-3</v>
      </c>
    </row>
    <row r="1199" spans="1:11" x14ac:dyDescent="0.2">
      <c r="A1199">
        <v>20.016667000000002</v>
      </c>
      <c r="B1199">
        <v>1.1839999999999999E-3</v>
      </c>
      <c r="J1199">
        <v>20.016667000000002</v>
      </c>
      <c r="K1199">
        <v>-1.2509999999999999E-3</v>
      </c>
    </row>
    <row r="1200" spans="1:11" x14ac:dyDescent="0.2">
      <c r="A1200">
        <v>20.033332999999999</v>
      </c>
      <c r="B1200">
        <v>1.2509999999999999E-3</v>
      </c>
      <c r="J1200">
        <v>20.033332999999999</v>
      </c>
      <c r="K1200">
        <v>-1.225E-3</v>
      </c>
    </row>
    <row r="1201" spans="1:11" x14ac:dyDescent="0.2">
      <c r="A1201">
        <v>20.05</v>
      </c>
      <c r="B1201">
        <v>1.3270000000000001E-3</v>
      </c>
      <c r="J1201">
        <v>20.05</v>
      </c>
      <c r="K1201">
        <v>-9.3999999999999997E-4</v>
      </c>
    </row>
    <row r="1202" spans="1:11" x14ac:dyDescent="0.2">
      <c r="A1202">
        <v>20.066666999999999</v>
      </c>
      <c r="B1202">
        <v>1.4829999999999999E-3</v>
      </c>
      <c r="J1202">
        <v>20.066666999999999</v>
      </c>
      <c r="K1202">
        <v>-5.5400000000000002E-4</v>
      </c>
    </row>
    <row r="1203" spans="1:11" x14ac:dyDescent="0.2">
      <c r="A1203">
        <v>20.083333</v>
      </c>
      <c r="B1203">
        <v>1.359E-3</v>
      </c>
      <c r="J1203">
        <v>20.083333</v>
      </c>
      <c r="K1203">
        <v>-5.2899999999999996E-4</v>
      </c>
    </row>
    <row r="1204" spans="1:11" x14ac:dyDescent="0.2">
      <c r="A1204">
        <v>20.100000000000001</v>
      </c>
      <c r="B1204">
        <v>1.235E-3</v>
      </c>
      <c r="J1204">
        <v>20.100000000000001</v>
      </c>
      <c r="K1204">
        <v>-4.5300000000000001E-4</v>
      </c>
    </row>
    <row r="1205" spans="1:11" x14ac:dyDescent="0.2">
      <c r="A1205">
        <v>20.116667</v>
      </c>
      <c r="B1205">
        <v>1.3110000000000001E-3</v>
      </c>
      <c r="J1205">
        <v>20.116667</v>
      </c>
      <c r="K1205">
        <v>-4.35E-4</v>
      </c>
    </row>
    <row r="1206" spans="1:11" x14ac:dyDescent="0.2">
      <c r="A1206">
        <v>20.133333</v>
      </c>
      <c r="B1206">
        <v>1.0610000000000001E-3</v>
      </c>
      <c r="J1206">
        <v>20.133333</v>
      </c>
      <c r="K1206">
        <v>-1.6699999999999999E-4</v>
      </c>
    </row>
    <row r="1207" spans="1:11" x14ac:dyDescent="0.2">
      <c r="A1207">
        <v>20.149999999999999</v>
      </c>
      <c r="B1207">
        <v>1.24E-3</v>
      </c>
      <c r="J1207">
        <v>20.149999999999999</v>
      </c>
      <c r="K1207">
        <v>-7.8999999999999996E-5</v>
      </c>
    </row>
    <row r="1208" spans="1:11" x14ac:dyDescent="0.2">
      <c r="A1208">
        <v>20.166667</v>
      </c>
      <c r="B1208">
        <v>1.31E-3</v>
      </c>
      <c r="J1208">
        <v>20.166667</v>
      </c>
      <c r="K1208">
        <v>2.0000000000000002E-5</v>
      </c>
    </row>
    <row r="1209" spans="1:11" x14ac:dyDescent="0.2">
      <c r="A1209">
        <v>20.183333000000001</v>
      </c>
      <c r="B1209">
        <v>1.6199999999999999E-3</v>
      </c>
      <c r="J1209">
        <v>20.183333000000001</v>
      </c>
      <c r="K1209">
        <v>4.4799999999999999E-4</v>
      </c>
    </row>
    <row r="1210" spans="1:11" x14ac:dyDescent="0.2">
      <c r="A1210">
        <v>20.2</v>
      </c>
      <c r="B1210">
        <v>1.5499999999999999E-3</v>
      </c>
      <c r="J1210">
        <v>20.2</v>
      </c>
      <c r="K1210">
        <v>7.2599999999999997E-4</v>
      </c>
    </row>
    <row r="1211" spans="1:11" x14ac:dyDescent="0.2">
      <c r="A1211">
        <v>20.216667000000001</v>
      </c>
      <c r="B1211">
        <v>1.2979999999999999E-3</v>
      </c>
      <c r="J1211">
        <v>20.216667000000001</v>
      </c>
      <c r="K1211">
        <v>7.3700000000000002E-4</v>
      </c>
    </row>
    <row r="1212" spans="1:11" x14ac:dyDescent="0.2">
      <c r="A1212">
        <v>20.233332999999998</v>
      </c>
      <c r="B1212">
        <v>1.838E-3</v>
      </c>
      <c r="J1212">
        <v>20.233332999999998</v>
      </c>
      <c r="K1212">
        <v>8.6899999999999998E-4</v>
      </c>
    </row>
    <row r="1213" spans="1:11" x14ac:dyDescent="0.2">
      <c r="A1213">
        <v>20.25</v>
      </c>
      <c r="B1213">
        <v>1.9589999999999998E-3</v>
      </c>
      <c r="J1213">
        <v>20.25</v>
      </c>
      <c r="K1213">
        <v>8.2100000000000001E-4</v>
      </c>
    </row>
    <row r="1214" spans="1:11" x14ac:dyDescent="0.2">
      <c r="A1214">
        <v>20.266667000000002</v>
      </c>
      <c r="B1214">
        <v>1.7899999999999999E-3</v>
      </c>
      <c r="J1214">
        <v>20.266667000000002</v>
      </c>
      <c r="K1214">
        <v>6.3299999999999999E-4</v>
      </c>
    </row>
    <row r="1215" spans="1:11" x14ac:dyDescent="0.2">
      <c r="A1215">
        <v>20.283332999999999</v>
      </c>
      <c r="B1215">
        <v>2.64E-3</v>
      </c>
      <c r="J1215">
        <v>20.283332999999999</v>
      </c>
      <c r="K1215">
        <v>7.6499999999999995E-4</v>
      </c>
    </row>
    <row r="1216" spans="1:11" x14ac:dyDescent="0.2">
      <c r="A1216">
        <v>20.3</v>
      </c>
      <c r="B1216">
        <v>4.5310000000000003E-3</v>
      </c>
      <c r="J1216">
        <v>20.3</v>
      </c>
      <c r="K1216">
        <v>8.7600000000000004E-4</v>
      </c>
    </row>
    <row r="1217" spans="1:11" x14ac:dyDescent="0.2">
      <c r="A1217">
        <v>20.316666999999999</v>
      </c>
      <c r="B1217">
        <v>4.26E-4</v>
      </c>
      <c r="J1217">
        <v>20.316666999999999</v>
      </c>
      <c r="K1217">
        <v>8.7100000000000003E-4</v>
      </c>
    </row>
    <row r="1218" spans="1:11" x14ac:dyDescent="0.2">
      <c r="A1218">
        <v>20.333333</v>
      </c>
      <c r="B1218">
        <v>-6.398E-3</v>
      </c>
      <c r="J1218">
        <v>20.333333</v>
      </c>
      <c r="K1218">
        <v>9.1699999999999995E-4</v>
      </c>
    </row>
    <row r="1219" spans="1:11" x14ac:dyDescent="0.2">
      <c r="A1219">
        <v>20.350000000000001</v>
      </c>
      <c r="B1219">
        <v>-7.4409999999999997E-3</v>
      </c>
      <c r="J1219">
        <v>20.350000000000001</v>
      </c>
      <c r="K1219">
        <v>9.7300000000000002E-4</v>
      </c>
    </row>
    <row r="1220" spans="1:11" x14ac:dyDescent="0.2">
      <c r="A1220">
        <v>20.366667</v>
      </c>
      <c r="B1220">
        <v>-3.7750000000000001E-3</v>
      </c>
      <c r="J1220">
        <v>20.366667</v>
      </c>
      <c r="K1220">
        <v>1.018E-3</v>
      </c>
    </row>
    <row r="1221" spans="1:11" x14ac:dyDescent="0.2">
      <c r="A1221">
        <v>20.383333</v>
      </c>
      <c r="B1221">
        <v>-2.3900000000000001E-4</v>
      </c>
      <c r="J1221">
        <v>20.383333</v>
      </c>
      <c r="K1221">
        <v>1.1440000000000001E-3</v>
      </c>
    </row>
    <row r="1222" spans="1:11" x14ac:dyDescent="0.2">
      <c r="A1222">
        <v>20.399999999999999</v>
      </c>
      <c r="B1222">
        <v>4.738E-3</v>
      </c>
      <c r="J1222">
        <v>20.399999999999999</v>
      </c>
      <c r="K1222">
        <v>9.6000000000000002E-4</v>
      </c>
    </row>
    <row r="1223" spans="1:11" x14ac:dyDescent="0.2">
      <c r="A1223">
        <v>20.416667</v>
      </c>
      <c r="B1223">
        <v>4.5950000000000001E-3</v>
      </c>
      <c r="J1223">
        <v>20.416667</v>
      </c>
      <c r="K1223">
        <v>7.8799999999999996E-4</v>
      </c>
    </row>
    <row r="1224" spans="1:11" x14ac:dyDescent="0.2">
      <c r="A1224">
        <v>20.433333000000001</v>
      </c>
      <c r="B1224">
        <v>4.1419999999999998E-3</v>
      </c>
      <c r="J1224">
        <v>20.433333000000001</v>
      </c>
      <c r="K1224">
        <v>7.0799999999999997E-4</v>
      </c>
    </row>
    <row r="1225" spans="1:11" x14ac:dyDescent="0.2">
      <c r="A1225">
        <v>20.45</v>
      </c>
      <c r="B1225">
        <v>3.4880000000000002E-3</v>
      </c>
      <c r="J1225">
        <v>20.45</v>
      </c>
      <c r="K1225">
        <v>6.7699999999999998E-4</v>
      </c>
    </row>
    <row r="1226" spans="1:11" x14ac:dyDescent="0.2">
      <c r="A1226">
        <v>20.466667000000001</v>
      </c>
      <c r="B1226">
        <v>3.3249999999999998E-3</v>
      </c>
      <c r="J1226">
        <v>20.466667000000001</v>
      </c>
      <c r="K1226">
        <v>8.8699999999999998E-4</v>
      </c>
    </row>
    <row r="1227" spans="1:11" x14ac:dyDescent="0.2">
      <c r="A1227">
        <v>20.483332999999998</v>
      </c>
      <c r="B1227">
        <v>3.212E-3</v>
      </c>
      <c r="J1227">
        <v>20.483332999999998</v>
      </c>
      <c r="K1227">
        <v>9.77E-4</v>
      </c>
    </row>
    <row r="1228" spans="1:11" x14ac:dyDescent="0.2">
      <c r="A1228">
        <v>20.5</v>
      </c>
      <c r="B1228">
        <v>2.3890000000000001E-3</v>
      </c>
      <c r="J1228">
        <v>20.5</v>
      </c>
      <c r="K1228">
        <v>9.0600000000000001E-4</v>
      </c>
    </row>
    <row r="1229" spans="1:11" x14ac:dyDescent="0.2">
      <c r="A1229">
        <v>20.516667000000002</v>
      </c>
      <c r="B1229">
        <v>1.351E-3</v>
      </c>
      <c r="J1229">
        <v>20.516667000000002</v>
      </c>
      <c r="K1229">
        <v>9.2800000000000001E-4</v>
      </c>
    </row>
    <row r="1230" spans="1:11" x14ac:dyDescent="0.2">
      <c r="A1230">
        <v>20.533332999999999</v>
      </c>
      <c r="B1230">
        <v>8.2100000000000001E-4</v>
      </c>
      <c r="J1230">
        <v>20.533332999999999</v>
      </c>
      <c r="K1230">
        <v>1E-3</v>
      </c>
    </row>
    <row r="1231" spans="1:11" x14ac:dyDescent="0.2">
      <c r="A1231">
        <v>20.55</v>
      </c>
      <c r="B1231">
        <v>1.22E-4</v>
      </c>
      <c r="J1231">
        <v>20.55</v>
      </c>
      <c r="K1231">
        <v>1.2830000000000001E-3</v>
      </c>
    </row>
    <row r="1232" spans="1:11" x14ac:dyDescent="0.2">
      <c r="A1232">
        <v>20.566666999999999</v>
      </c>
      <c r="B1232">
        <v>-5.5800000000000001E-4</v>
      </c>
      <c r="J1232">
        <v>20.566666999999999</v>
      </c>
      <c r="K1232">
        <v>1.3749999999999999E-3</v>
      </c>
    </row>
    <row r="1233" spans="1:11" x14ac:dyDescent="0.2">
      <c r="A1233">
        <v>20.583333</v>
      </c>
      <c r="B1233">
        <v>-1.0380000000000001E-3</v>
      </c>
      <c r="J1233">
        <v>20.583333</v>
      </c>
      <c r="K1233">
        <v>1.1479999999999999E-3</v>
      </c>
    </row>
    <row r="1234" spans="1:11" x14ac:dyDescent="0.2">
      <c r="A1234">
        <v>20.6</v>
      </c>
      <c r="B1234">
        <v>-1.977E-3</v>
      </c>
      <c r="J1234">
        <v>20.6</v>
      </c>
      <c r="K1234">
        <v>1.2999999999999999E-3</v>
      </c>
    </row>
    <row r="1235" spans="1:11" x14ac:dyDescent="0.2">
      <c r="A1235">
        <v>20.616667</v>
      </c>
      <c r="B1235">
        <v>-2.8289999999999999E-3</v>
      </c>
      <c r="J1235">
        <v>20.616667</v>
      </c>
      <c r="K1235">
        <v>1.034E-3</v>
      </c>
    </row>
    <row r="1236" spans="1:11" x14ac:dyDescent="0.2">
      <c r="A1236">
        <v>20.633333</v>
      </c>
      <c r="B1236">
        <v>-3.4640000000000001E-3</v>
      </c>
      <c r="J1236">
        <v>20.633333</v>
      </c>
      <c r="K1236">
        <v>7.4799999999999997E-4</v>
      </c>
    </row>
    <row r="1237" spans="1:11" x14ac:dyDescent="0.2">
      <c r="A1237">
        <v>20.65</v>
      </c>
      <c r="B1237">
        <v>-3.7699999999999999E-3</v>
      </c>
      <c r="J1237">
        <v>20.65</v>
      </c>
      <c r="K1237">
        <v>4.2200000000000001E-4</v>
      </c>
    </row>
    <row r="1238" spans="1:11" x14ac:dyDescent="0.2">
      <c r="A1238">
        <v>20.666667</v>
      </c>
      <c r="B1238">
        <v>-3.7460000000000002E-3</v>
      </c>
      <c r="J1238">
        <v>20.666667</v>
      </c>
      <c r="K1238">
        <v>2.6600000000000001E-4</v>
      </c>
    </row>
    <row r="1239" spans="1:11" x14ac:dyDescent="0.2">
      <c r="A1239">
        <v>20.683333000000001</v>
      </c>
      <c r="B1239">
        <v>-3.692E-3</v>
      </c>
      <c r="J1239">
        <v>20.683333000000001</v>
      </c>
      <c r="K1239">
        <v>-4.0000000000000003E-5</v>
      </c>
    </row>
    <row r="1240" spans="1:11" x14ac:dyDescent="0.2">
      <c r="A1240">
        <v>20.7</v>
      </c>
      <c r="B1240">
        <v>-3.9179999999999996E-3</v>
      </c>
      <c r="J1240">
        <v>20.7</v>
      </c>
      <c r="K1240">
        <v>-4.5600000000000003E-4</v>
      </c>
    </row>
    <row r="1241" spans="1:11" x14ac:dyDescent="0.2">
      <c r="A1241">
        <v>20.716667000000001</v>
      </c>
      <c r="B1241">
        <v>-4.0600000000000002E-3</v>
      </c>
      <c r="J1241">
        <v>20.716667000000001</v>
      </c>
      <c r="K1241">
        <v>-5.22E-4</v>
      </c>
    </row>
    <row r="1242" spans="1:11" x14ac:dyDescent="0.2">
      <c r="A1242">
        <v>20.733332999999998</v>
      </c>
      <c r="B1242">
        <v>-4.1479999999999998E-3</v>
      </c>
      <c r="J1242">
        <v>20.733332999999998</v>
      </c>
      <c r="K1242">
        <v>-7.4899999999999999E-4</v>
      </c>
    </row>
    <row r="1243" spans="1:11" x14ac:dyDescent="0.2">
      <c r="A1243">
        <v>20.75</v>
      </c>
      <c r="B1243">
        <v>-4.2170000000000003E-3</v>
      </c>
      <c r="J1243">
        <v>20.75</v>
      </c>
      <c r="K1243">
        <v>-1.0250000000000001E-3</v>
      </c>
    </row>
    <row r="1244" spans="1:11" x14ac:dyDescent="0.2">
      <c r="A1244">
        <v>20.766667000000002</v>
      </c>
      <c r="B1244">
        <v>-4.176E-3</v>
      </c>
      <c r="J1244">
        <v>20.766667000000002</v>
      </c>
      <c r="K1244">
        <v>-1.392E-3</v>
      </c>
    </row>
    <row r="1245" spans="1:11" x14ac:dyDescent="0.2">
      <c r="A1245">
        <v>20.783332999999999</v>
      </c>
      <c r="B1245">
        <v>-3.7439999999999999E-3</v>
      </c>
      <c r="J1245">
        <v>20.783332999999999</v>
      </c>
      <c r="K1245">
        <v>-1.8190000000000001E-3</v>
      </c>
    </row>
    <row r="1246" spans="1:11" x14ac:dyDescent="0.2">
      <c r="A1246">
        <v>20.8</v>
      </c>
      <c r="B1246">
        <v>-3.2729999999999999E-3</v>
      </c>
      <c r="J1246">
        <v>20.8</v>
      </c>
      <c r="K1246">
        <v>-1.6149999999999999E-3</v>
      </c>
    </row>
    <row r="1247" spans="1:11" x14ac:dyDescent="0.2">
      <c r="A1247">
        <v>20.816666999999999</v>
      </c>
      <c r="B1247">
        <v>-2.8579999999999999E-3</v>
      </c>
      <c r="J1247">
        <v>20.816666999999999</v>
      </c>
      <c r="K1247">
        <v>-1.493E-3</v>
      </c>
    </row>
    <row r="1248" spans="1:11" x14ac:dyDescent="0.2">
      <c r="A1248">
        <v>20.833333</v>
      </c>
      <c r="B1248">
        <v>-2.3809999999999999E-3</v>
      </c>
      <c r="J1248">
        <v>20.833333</v>
      </c>
      <c r="K1248">
        <v>-1.622E-3</v>
      </c>
    </row>
    <row r="1249" spans="1:11" x14ac:dyDescent="0.2">
      <c r="A1249">
        <v>20.85</v>
      </c>
      <c r="B1249">
        <v>-1.774E-3</v>
      </c>
      <c r="J1249">
        <v>20.85</v>
      </c>
      <c r="K1249">
        <v>-1.7910000000000001E-3</v>
      </c>
    </row>
    <row r="1250" spans="1:11" x14ac:dyDescent="0.2">
      <c r="A1250">
        <v>20.866667</v>
      </c>
      <c r="B1250">
        <v>-1.206E-3</v>
      </c>
      <c r="J1250">
        <v>20.866667</v>
      </c>
      <c r="K1250">
        <v>-1.9400000000000001E-3</v>
      </c>
    </row>
    <row r="1251" spans="1:11" x14ac:dyDescent="0.2">
      <c r="A1251">
        <v>20.883333</v>
      </c>
      <c r="B1251">
        <v>-4.9899999999999999E-4</v>
      </c>
      <c r="J1251">
        <v>20.883333</v>
      </c>
      <c r="K1251">
        <v>-1.949E-3</v>
      </c>
    </row>
    <row r="1252" spans="1:11" x14ac:dyDescent="0.2">
      <c r="A1252">
        <v>20.9</v>
      </c>
      <c r="B1252">
        <v>2.0900000000000001E-4</v>
      </c>
      <c r="J1252">
        <v>20.9</v>
      </c>
      <c r="K1252">
        <v>-2.098E-3</v>
      </c>
    </row>
    <row r="1253" spans="1:11" x14ac:dyDescent="0.2">
      <c r="A1253">
        <v>20.916667</v>
      </c>
      <c r="B1253">
        <v>8.3100000000000003E-4</v>
      </c>
      <c r="J1253">
        <v>20.916667</v>
      </c>
      <c r="K1253">
        <v>-1.9589999999999998E-3</v>
      </c>
    </row>
    <row r="1254" spans="1:11" x14ac:dyDescent="0.2">
      <c r="A1254">
        <v>20.933333000000001</v>
      </c>
      <c r="B1254">
        <v>1.578E-3</v>
      </c>
      <c r="J1254">
        <v>20.933333000000001</v>
      </c>
      <c r="K1254">
        <v>-1.591E-3</v>
      </c>
    </row>
    <row r="1255" spans="1:11" x14ac:dyDescent="0.2">
      <c r="A1255">
        <v>20.95</v>
      </c>
      <c r="B1255">
        <v>2.5249999999999999E-3</v>
      </c>
      <c r="J1255">
        <v>20.95</v>
      </c>
      <c r="K1255">
        <v>-1.3029999999999999E-3</v>
      </c>
    </row>
    <row r="1256" spans="1:11" x14ac:dyDescent="0.2">
      <c r="A1256">
        <v>20.966667000000001</v>
      </c>
      <c r="B1256">
        <v>2.941E-3</v>
      </c>
      <c r="J1256">
        <v>20.966667000000001</v>
      </c>
      <c r="K1256">
        <v>-7.5500000000000003E-4</v>
      </c>
    </row>
    <row r="1257" spans="1:11" x14ac:dyDescent="0.2">
      <c r="A1257">
        <v>20.983332999999998</v>
      </c>
      <c r="B1257">
        <v>3.238E-3</v>
      </c>
      <c r="J1257">
        <v>20.983332999999998</v>
      </c>
      <c r="K1257">
        <v>-7.67E-4</v>
      </c>
    </row>
    <row r="1258" spans="1:11" x14ac:dyDescent="0.2">
      <c r="A1258">
        <v>21</v>
      </c>
      <c r="B1258">
        <v>3.3739999999999998E-3</v>
      </c>
      <c r="J1258">
        <v>21</v>
      </c>
      <c r="K1258">
        <v>-1.469E-3</v>
      </c>
    </row>
    <row r="1259" spans="1:11" x14ac:dyDescent="0.2">
      <c r="A1259">
        <v>21.016667000000002</v>
      </c>
      <c r="B1259">
        <v>2.879E-3</v>
      </c>
      <c r="J1259">
        <v>21.016667000000002</v>
      </c>
      <c r="K1259">
        <v>-1.573E-3</v>
      </c>
    </row>
    <row r="1260" spans="1:11" x14ac:dyDescent="0.2">
      <c r="A1260">
        <v>21.033332999999999</v>
      </c>
      <c r="B1260">
        <v>4.6700000000000002E-4</v>
      </c>
      <c r="J1260">
        <v>21.033332999999999</v>
      </c>
      <c r="K1260">
        <v>1.3200000000000001E-4</v>
      </c>
    </row>
    <row r="1261" spans="1:11" x14ac:dyDescent="0.2">
      <c r="A1261">
        <v>21.05</v>
      </c>
      <c r="B1261">
        <v>-2.0424000000000001E-2</v>
      </c>
      <c r="J1261">
        <v>21.05</v>
      </c>
      <c r="K1261">
        <v>-7.0429999999999998E-3</v>
      </c>
    </row>
    <row r="1262" spans="1:11" x14ac:dyDescent="0.2">
      <c r="A1262">
        <v>21.066666999999999</v>
      </c>
      <c r="B1262">
        <v>-7.9265000000000002E-2</v>
      </c>
      <c r="J1262">
        <v>21.066666999999999</v>
      </c>
      <c r="K1262">
        <v>-2.8098000000000001E-2</v>
      </c>
    </row>
    <row r="1263" spans="1:11" x14ac:dyDescent="0.2">
      <c r="A1263">
        <v>21.083333</v>
      </c>
      <c r="B1263">
        <v>-0.130776</v>
      </c>
      <c r="J1263">
        <v>21.083333</v>
      </c>
      <c r="K1263">
        <v>-4.5291999999999999E-2</v>
      </c>
    </row>
    <row r="1264" spans="1:11" x14ac:dyDescent="0.2">
      <c r="A1264">
        <v>21.1</v>
      </c>
      <c r="B1264">
        <v>-0.17168700000000001</v>
      </c>
      <c r="J1264">
        <v>21.1</v>
      </c>
      <c r="K1264">
        <v>-5.6106999999999997E-2</v>
      </c>
    </row>
    <row r="1265" spans="1:11" x14ac:dyDescent="0.2">
      <c r="A1265">
        <v>21.116667</v>
      </c>
      <c r="B1265">
        <v>-0.185479</v>
      </c>
      <c r="J1265">
        <v>21.116667</v>
      </c>
      <c r="K1265">
        <v>-5.5314000000000002E-2</v>
      </c>
    </row>
    <row r="1266" spans="1:11" x14ac:dyDescent="0.2">
      <c r="A1266">
        <v>21.133333</v>
      </c>
      <c r="B1266">
        <v>-0.16214600000000001</v>
      </c>
      <c r="J1266">
        <v>21.133333</v>
      </c>
      <c r="K1266">
        <v>-3.9350999999999997E-2</v>
      </c>
    </row>
    <row r="1267" spans="1:11" x14ac:dyDescent="0.2">
      <c r="A1267">
        <v>21.15</v>
      </c>
      <c r="B1267">
        <v>-0.14405200000000001</v>
      </c>
      <c r="J1267">
        <v>21.15</v>
      </c>
      <c r="K1267">
        <v>-2.4218E-2</v>
      </c>
    </row>
    <row r="1268" spans="1:11" x14ac:dyDescent="0.2">
      <c r="A1268">
        <v>21.166667</v>
      </c>
      <c r="B1268">
        <v>-0.132799</v>
      </c>
      <c r="J1268">
        <v>21.166667</v>
      </c>
      <c r="K1268">
        <v>-1.2055E-2</v>
      </c>
    </row>
    <row r="1269" spans="1:11" x14ac:dyDescent="0.2">
      <c r="A1269">
        <v>21.183333000000001</v>
      </c>
      <c r="B1269">
        <v>-0.12249599999999999</v>
      </c>
      <c r="J1269">
        <v>21.183333000000001</v>
      </c>
      <c r="K1269">
        <v>-6.3819999999999997E-3</v>
      </c>
    </row>
    <row r="1270" spans="1:11" x14ac:dyDescent="0.2">
      <c r="A1270">
        <v>21.2</v>
      </c>
      <c r="B1270">
        <v>-0.114412</v>
      </c>
      <c r="J1270">
        <v>21.2</v>
      </c>
      <c r="K1270">
        <v>-6.4390000000000003E-3</v>
      </c>
    </row>
    <row r="1271" spans="1:11" x14ac:dyDescent="0.2">
      <c r="A1271">
        <v>21.216667000000001</v>
      </c>
      <c r="B1271">
        <v>-9.5537999999999998E-2</v>
      </c>
      <c r="J1271">
        <v>21.216667000000001</v>
      </c>
      <c r="K1271">
        <v>-4.5570000000000003E-3</v>
      </c>
    </row>
    <row r="1272" spans="1:11" x14ac:dyDescent="0.2">
      <c r="A1272">
        <v>21.233332999999998</v>
      </c>
      <c r="B1272">
        <v>-7.5558E-2</v>
      </c>
      <c r="J1272">
        <v>21.233332999999998</v>
      </c>
      <c r="K1272">
        <v>-3.7959999999999999E-3</v>
      </c>
    </row>
    <row r="1273" spans="1:11" x14ac:dyDescent="0.2">
      <c r="A1273">
        <v>21.25</v>
      </c>
      <c r="B1273">
        <v>-5.8458000000000003E-2</v>
      </c>
      <c r="J1273">
        <v>21.25</v>
      </c>
      <c r="K1273">
        <v>-3.4350000000000001E-3</v>
      </c>
    </row>
    <row r="1274" spans="1:11" x14ac:dyDescent="0.2">
      <c r="A1274">
        <v>21.266667000000002</v>
      </c>
      <c r="B1274">
        <v>-4.9877999999999999E-2</v>
      </c>
      <c r="J1274">
        <v>21.266667000000002</v>
      </c>
      <c r="K1274">
        <v>-3.2429999999999998E-3</v>
      </c>
    </row>
    <row r="1275" spans="1:11" x14ac:dyDescent="0.2">
      <c r="A1275">
        <v>21.283332999999999</v>
      </c>
      <c r="B1275">
        <v>-3.9898000000000003E-2</v>
      </c>
      <c r="J1275">
        <v>21.283332999999999</v>
      </c>
      <c r="K1275">
        <v>-2.4819999999999998E-3</v>
      </c>
    </row>
    <row r="1276" spans="1:11" x14ac:dyDescent="0.2">
      <c r="A1276">
        <v>21.3</v>
      </c>
      <c r="B1276">
        <v>-3.2918000000000003E-2</v>
      </c>
      <c r="J1276">
        <v>21.3</v>
      </c>
      <c r="K1276">
        <v>-1.751E-3</v>
      </c>
    </row>
    <row r="1277" spans="1:11" x14ac:dyDescent="0.2">
      <c r="A1277">
        <v>21.316666999999999</v>
      </c>
      <c r="B1277">
        <v>-2.8524999999999998E-2</v>
      </c>
      <c r="J1277">
        <v>21.316666999999999</v>
      </c>
      <c r="K1277">
        <v>-1.17E-3</v>
      </c>
    </row>
    <row r="1278" spans="1:11" x14ac:dyDescent="0.2">
      <c r="A1278">
        <v>21.333333</v>
      </c>
      <c r="B1278">
        <v>-2.5125999999999999E-2</v>
      </c>
      <c r="J1278">
        <v>21.333333</v>
      </c>
      <c r="K1278">
        <v>-3.8000000000000002E-4</v>
      </c>
    </row>
    <row r="1279" spans="1:11" x14ac:dyDescent="0.2">
      <c r="A1279">
        <v>21.35</v>
      </c>
      <c r="B1279">
        <v>-2.0816999999999999E-2</v>
      </c>
      <c r="J1279">
        <v>21.35</v>
      </c>
      <c r="K1279">
        <v>-4.8999999999999998E-5</v>
      </c>
    </row>
    <row r="1280" spans="1:11" x14ac:dyDescent="0.2">
      <c r="A1280">
        <v>21.366667</v>
      </c>
      <c r="B1280">
        <v>-1.5948E-2</v>
      </c>
      <c r="J1280">
        <v>21.366667</v>
      </c>
      <c r="K1280">
        <v>1.7100000000000001E-4</v>
      </c>
    </row>
    <row r="1281" spans="1:11" x14ac:dyDescent="0.2">
      <c r="A1281">
        <v>21.383333</v>
      </c>
      <c r="B1281">
        <v>-1.2359E-2</v>
      </c>
      <c r="J1281">
        <v>21.383333</v>
      </c>
      <c r="K1281">
        <v>4.7100000000000001E-4</v>
      </c>
    </row>
    <row r="1282" spans="1:11" x14ac:dyDescent="0.2">
      <c r="A1282">
        <v>21.4</v>
      </c>
      <c r="B1282">
        <v>-9.4000000000000004E-3</v>
      </c>
      <c r="J1282">
        <v>21.4</v>
      </c>
      <c r="K1282">
        <v>6.11E-4</v>
      </c>
    </row>
    <row r="1283" spans="1:11" x14ac:dyDescent="0.2">
      <c r="A1283">
        <v>21.416667</v>
      </c>
      <c r="B1283">
        <v>-7.6470000000000002E-3</v>
      </c>
      <c r="J1283">
        <v>21.416667</v>
      </c>
      <c r="K1283">
        <v>6.11E-4</v>
      </c>
    </row>
    <row r="1284" spans="1:11" x14ac:dyDescent="0.2">
      <c r="A1284">
        <v>21.433333000000001</v>
      </c>
      <c r="B1284">
        <v>-5.8869999999999999E-3</v>
      </c>
      <c r="J1284">
        <v>21.433333000000001</v>
      </c>
      <c r="K1284">
        <v>8.0099999999999995E-4</v>
      </c>
    </row>
    <row r="1285" spans="1:11" x14ac:dyDescent="0.2">
      <c r="A1285">
        <v>21.45</v>
      </c>
      <c r="B1285">
        <v>-3.9459999999999999E-3</v>
      </c>
      <c r="J1285">
        <v>21.45</v>
      </c>
      <c r="K1285">
        <v>1.101E-3</v>
      </c>
    </row>
    <row r="1286" spans="1:11" x14ac:dyDescent="0.2">
      <c r="A1286">
        <v>21.466667000000001</v>
      </c>
      <c r="B1286">
        <v>-2.696E-3</v>
      </c>
      <c r="J1286">
        <v>21.466667000000001</v>
      </c>
      <c r="K1286">
        <v>1.4109999999999999E-3</v>
      </c>
    </row>
    <row r="1287" spans="1:11" x14ac:dyDescent="0.2">
      <c r="A1287">
        <v>21.483332999999998</v>
      </c>
      <c r="B1287">
        <v>-1.096E-3</v>
      </c>
      <c r="J1287">
        <v>21.483332999999998</v>
      </c>
      <c r="K1287">
        <v>1.5610000000000001E-3</v>
      </c>
    </row>
    <row r="1288" spans="1:11" x14ac:dyDescent="0.2">
      <c r="A1288">
        <v>21.5</v>
      </c>
      <c r="B1288">
        <v>-9.5600000000000004E-4</v>
      </c>
      <c r="J1288">
        <v>21.5</v>
      </c>
      <c r="K1288">
        <v>1.701E-3</v>
      </c>
    </row>
    <row r="1289" spans="1:11" x14ac:dyDescent="0.2">
      <c r="A1289">
        <v>21.516667000000002</v>
      </c>
      <c r="B1289">
        <v>-1.1800000000000001E-3</v>
      </c>
      <c r="J1289">
        <v>21.516667000000002</v>
      </c>
      <c r="K1289">
        <v>1.8810000000000001E-3</v>
      </c>
    </row>
    <row r="1290" spans="1:11" x14ac:dyDescent="0.2">
      <c r="A1290">
        <v>21.533332999999999</v>
      </c>
      <c r="B1290">
        <v>-7.76E-4</v>
      </c>
      <c r="J1290">
        <v>21.533332999999999</v>
      </c>
      <c r="K1290">
        <v>2.1410000000000001E-3</v>
      </c>
    </row>
    <row r="1291" spans="1:11" x14ac:dyDescent="0.2">
      <c r="A1291">
        <v>21.55</v>
      </c>
      <c r="B1291">
        <v>-6.8300000000000001E-4</v>
      </c>
      <c r="J1291">
        <v>21.55</v>
      </c>
      <c r="K1291">
        <v>2.281E-3</v>
      </c>
    </row>
    <row r="1292" spans="1:11" x14ac:dyDescent="0.2">
      <c r="A1292">
        <v>21.566666999999999</v>
      </c>
      <c r="B1292">
        <v>-4.3899999999999999E-4</v>
      </c>
      <c r="J1292">
        <v>21.566666999999999</v>
      </c>
      <c r="K1292">
        <v>2.3809999999999999E-3</v>
      </c>
    </row>
    <row r="1293" spans="1:11" x14ac:dyDescent="0.2">
      <c r="A1293">
        <v>21.583333</v>
      </c>
      <c r="B1293">
        <v>2.9399999999999999E-4</v>
      </c>
      <c r="J1293">
        <v>21.583333</v>
      </c>
      <c r="K1293">
        <v>2.2620000000000001E-3</v>
      </c>
    </row>
    <row r="1294" spans="1:11" x14ac:dyDescent="0.2">
      <c r="A1294">
        <v>21.6</v>
      </c>
      <c r="B1294">
        <v>7.7800000000000005E-4</v>
      </c>
      <c r="J1294">
        <v>21.6</v>
      </c>
      <c r="K1294">
        <v>2.232E-3</v>
      </c>
    </row>
    <row r="1295" spans="1:11" x14ac:dyDescent="0.2">
      <c r="A1295">
        <v>21.616667</v>
      </c>
      <c r="B1295">
        <v>8.4900000000000004E-4</v>
      </c>
      <c r="J1295">
        <v>21.616667</v>
      </c>
      <c r="K1295">
        <v>2.3219999999999998E-3</v>
      </c>
    </row>
    <row r="1296" spans="1:11" x14ac:dyDescent="0.2">
      <c r="A1296">
        <v>21.633333</v>
      </c>
      <c r="B1296">
        <v>1.158E-3</v>
      </c>
      <c r="J1296">
        <v>21.633333</v>
      </c>
      <c r="K1296">
        <v>2.313E-3</v>
      </c>
    </row>
    <row r="1297" spans="1:11" x14ac:dyDescent="0.2">
      <c r="A1297">
        <v>21.65</v>
      </c>
      <c r="B1297">
        <v>9.5699999999999995E-4</v>
      </c>
      <c r="J1297">
        <v>21.65</v>
      </c>
      <c r="K1297">
        <v>2.3040000000000001E-3</v>
      </c>
    </row>
    <row r="1298" spans="1:11" x14ac:dyDescent="0.2">
      <c r="A1298">
        <v>21.666667</v>
      </c>
      <c r="B1298">
        <v>7.0600000000000003E-4</v>
      </c>
      <c r="J1298">
        <v>21.666667</v>
      </c>
      <c r="K1298">
        <v>2.5349999999999999E-3</v>
      </c>
    </row>
    <row r="1299" spans="1:11" x14ac:dyDescent="0.2">
      <c r="A1299">
        <v>21.683333000000001</v>
      </c>
      <c r="B1299">
        <v>8.4599999999999996E-4</v>
      </c>
      <c r="J1299">
        <v>21.683333000000001</v>
      </c>
      <c r="K1299">
        <v>2.7260000000000001E-3</v>
      </c>
    </row>
    <row r="1300" spans="1:11" x14ac:dyDescent="0.2">
      <c r="A1300">
        <v>21.7</v>
      </c>
      <c r="B1300">
        <v>9.1500000000000001E-4</v>
      </c>
      <c r="J1300">
        <v>21.7</v>
      </c>
      <c r="K1300">
        <v>2.5769999999999999E-3</v>
      </c>
    </row>
    <row r="1301" spans="1:11" x14ac:dyDescent="0.2">
      <c r="A1301">
        <v>21.716667000000001</v>
      </c>
      <c r="B1301">
        <v>1.1429999999999999E-3</v>
      </c>
      <c r="J1301">
        <v>21.716667000000001</v>
      </c>
      <c r="K1301">
        <v>2.369E-3</v>
      </c>
    </row>
    <row r="1302" spans="1:11" x14ac:dyDescent="0.2">
      <c r="A1302">
        <v>21.733332999999998</v>
      </c>
      <c r="B1302">
        <v>1.75E-3</v>
      </c>
      <c r="J1302">
        <v>21.733332999999998</v>
      </c>
      <c r="K1302">
        <v>2.1710000000000002E-3</v>
      </c>
    </row>
    <row r="1303" spans="1:11" x14ac:dyDescent="0.2">
      <c r="A1303">
        <v>21.75</v>
      </c>
      <c r="B1303">
        <v>2.0869999999999999E-3</v>
      </c>
      <c r="J1303">
        <v>21.75</v>
      </c>
      <c r="K1303">
        <v>1.903E-3</v>
      </c>
    </row>
    <row r="1304" spans="1:11" x14ac:dyDescent="0.2">
      <c r="A1304">
        <v>21.766667000000002</v>
      </c>
      <c r="B1304">
        <v>2.124E-3</v>
      </c>
      <c r="J1304">
        <v>21.766667000000002</v>
      </c>
      <c r="K1304">
        <v>1.6360000000000001E-3</v>
      </c>
    </row>
    <row r="1305" spans="1:11" x14ac:dyDescent="0.2">
      <c r="A1305">
        <v>21.783332999999999</v>
      </c>
      <c r="B1305">
        <v>1.931E-3</v>
      </c>
      <c r="J1305">
        <v>21.783332999999999</v>
      </c>
      <c r="K1305">
        <v>1.328E-3</v>
      </c>
    </row>
    <row r="1306" spans="1:11" x14ac:dyDescent="0.2">
      <c r="A1306">
        <v>21.8</v>
      </c>
      <c r="B1306">
        <v>1.588E-3</v>
      </c>
      <c r="J1306">
        <v>21.8</v>
      </c>
      <c r="K1306">
        <v>1.2199999999999999E-3</v>
      </c>
    </row>
    <row r="1307" spans="1:11" x14ac:dyDescent="0.2">
      <c r="A1307">
        <v>21.816666999999999</v>
      </c>
      <c r="B1307">
        <v>1.3550000000000001E-3</v>
      </c>
      <c r="J1307">
        <v>21.816666999999999</v>
      </c>
      <c r="K1307">
        <v>1.2329999999999999E-3</v>
      </c>
    </row>
    <row r="1308" spans="1:11" x14ac:dyDescent="0.2">
      <c r="A1308">
        <v>21.833333</v>
      </c>
      <c r="B1308">
        <v>1.312E-3</v>
      </c>
      <c r="J1308">
        <v>21.833333</v>
      </c>
      <c r="K1308">
        <v>1.266E-3</v>
      </c>
    </row>
    <row r="1309" spans="1:11" x14ac:dyDescent="0.2">
      <c r="A1309">
        <v>21.85</v>
      </c>
      <c r="B1309">
        <v>1.039E-3</v>
      </c>
      <c r="J1309">
        <v>21.85</v>
      </c>
      <c r="K1309">
        <v>1.1590000000000001E-3</v>
      </c>
    </row>
    <row r="1310" spans="1:11" x14ac:dyDescent="0.2">
      <c r="A1310">
        <v>21.866667</v>
      </c>
      <c r="B1310">
        <v>7.9600000000000005E-4</v>
      </c>
      <c r="J1310">
        <v>21.866667</v>
      </c>
      <c r="K1310">
        <v>6.9300000000000004E-4</v>
      </c>
    </row>
    <row r="1311" spans="1:11" x14ac:dyDescent="0.2">
      <c r="A1311">
        <v>21.883333</v>
      </c>
      <c r="B1311">
        <v>3.7300000000000001E-4</v>
      </c>
      <c r="J1311">
        <v>21.883333</v>
      </c>
      <c r="K1311">
        <v>2.4600000000000002E-4</v>
      </c>
    </row>
    <row r="1312" spans="1:11" x14ac:dyDescent="0.2">
      <c r="A1312">
        <v>21.9</v>
      </c>
      <c r="B1312">
        <v>1.0000000000000001E-5</v>
      </c>
      <c r="J1312">
        <v>21.9</v>
      </c>
      <c r="K1312">
        <v>1.9000000000000001E-5</v>
      </c>
    </row>
    <row r="1313" spans="1:11" x14ac:dyDescent="0.2">
      <c r="A1313">
        <v>21.916667</v>
      </c>
      <c r="B1313">
        <v>-3.4099999999999999E-4</v>
      </c>
      <c r="J1313">
        <v>21.916667</v>
      </c>
      <c r="K1313">
        <v>-9.7999999999999997E-5</v>
      </c>
    </row>
    <row r="1314" spans="1:11" x14ac:dyDescent="0.2">
      <c r="A1314">
        <v>21.933333000000001</v>
      </c>
      <c r="B1314">
        <v>-4.0200000000000001E-4</v>
      </c>
      <c r="J1314">
        <v>21.933333000000001</v>
      </c>
      <c r="K1314">
        <v>-3.4499999999999998E-4</v>
      </c>
    </row>
    <row r="1315" spans="1:11" x14ac:dyDescent="0.2">
      <c r="A1315">
        <v>21.95</v>
      </c>
      <c r="B1315">
        <v>-4.0299999999999998E-4</v>
      </c>
      <c r="J1315">
        <v>21.95</v>
      </c>
      <c r="K1315">
        <v>-5.7200000000000003E-4</v>
      </c>
    </row>
    <row r="1316" spans="1:11" x14ac:dyDescent="0.2">
      <c r="A1316">
        <v>21.966667000000001</v>
      </c>
      <c r="B1316">
        <v>-4.0400000000000001E-4</v>
      </c>
      <c r="J1316">
        <v>21.966667000000001</v>
      </c>
      <c r="K1316">
        <v>-7.4899999999999999E-4</v>
      </c>
    </row>
    <row r="1317" spans="1:11" x14ac:dyDescent="0.2">
      <c r="A1317">
        <v>21.983332999999998</v>
      </c>
      <c r="B1317">
        <v>-5.2400000000000005E-4</v>
      </c>
      <c r="J1317">
        <v>21.983332999999998</v>
      </c>
      <c r="K1317">
        <v>-9.9599999999999992E-4</v>
      </c>
    </row>
    <row r="1318" spans="1:11" x14ac:dyDescent="0.2">
      <c r="A1318">
        <v>22</v>
      </c>
      <c r="B1318">
        <v>-3.6499999999999998E-4</v>
      </c>
      <c r="J1318">
        <v>22</v>
      </c>
      <c r="K1318">
        <v>-9.4300000000000004E-4</v>
      </c>
    </row>
    <row r="1319" spans="1:11" x14ac:dyDescent="0.2">
      <c r="A1319">
        <v>22.016667000000002</v>
      </c>
      <c r="B1319">
        <v>-9.2999999999999997E-5</v>
      </c>
      <c r="J1319">
        <v>22.016667000000002</v>
      </c>
      <c r="K1319">
        <v>-7.7099999999999998E-4</v>
      </c>
    </row>
    <row r="1320" spans="1:11" x14ac:dyDescent="0.2">
      <c r="A1320">
        <v>22.033332999999999</v>
      </c>
      <c r="B1320">
        <v>-1.7899999999999999E-4</v>
      </c>
      <c r="J1320">
        <v>22.033332999999999</v>
      </c>
      <c r="K1320">
        <v>-5.8E-4</v>
      </c>
    </row>
    <row r="1321" spans="1:11" x14ac:dyDescent="0.2">
      <c r="A1321">
        <v>22.05</v>
      </c>
      <c r="B1321">
        <v>-9.5000000000000005E-5</v>
      </c>
      <c r="J1321">
        <v>22.05</v>
      </c>
      <c r="K1321">
        <v>-4.4900000000000002E-4</v>
      </c>
    </row>
    <row r="1322" spans="1:11" x14ac:dyDescent="0.2">
      <c r="A1322">
        <v>22.066666999999999</v>
      </c>
      <c r="B1322">
        <v>9.0000000000000002E-6</v>
      </c>
      <c r="J1322">
        <v>22.066666999999999</v>
      </c>
      <c r="K1322">
        <v>-2.5700000000000001E-4</v>
      </c>
    </row>
    <row r="1323" spans="1:11" x14ac:dyDescent="0.2">
      <c r="A1323">
        <v>22.083333</v>
      </c>
      <c r="B1323">
        <v>-7.9999999999999996E-6</v>
      </c>
      <c r="J1323">
        <v>22.083333</v>
      </c>
      <c r="K1323">
        <v>-9.6000000000000002E-5</v>
      </c>
    </row>
    <row r="1324" spans="1:11" x14ac:dyDescent="0.2">
      <c r="A1324">
        <v>22.1</v>
      </c>
      <c r="B1324">
        <v>2.0599999999999999E-4</v>
      </c>
      <c r="J1324">
        <v>22.1</v>
      </c>
      <c r="K1324">
        <v>6.6000000000000005E-5</v>
      </c>
    </row>
    <row r="1325" spans="1:11" x14ac:dyDescent="0.2">
      <c r="A1325">
        <v>22.116667</v>
      </c>
      <c r="B1325">
        <v>4.7399999999999997E-4</v>
      </c>
      <c r="J1325">
        <v>22.116667</v>
      </c>
      <c r="K1325">
        <v>1.45E-4</v>
      </c>
    </row>
    <row r="1326" spans="1:11" x14ac:dyDescent="0.2">
      <c r="A1326">
        <v>22.133333</v>
      </c>
      <c r="B1326">
        <v>9.2500000000000004E-4</v>
      </c>
      <c r="J1326">
        <v>22.133333</v>
      </c>
      <c r="K1326">
        <v>1.74E-4</v>
      </c>
    </row>
    <row r="1327" spans="1:11" x14ac:dyDescent="0.2">
      <c r="A1327">
        <v>22.15</v>
      </c>
      <c r="B1327">
        <v>1.2849999999999999E-3</v>
      </c>
      <c r="J1327">
        <v>22.15</v>
      </c>
      <c r="K1327">
        <v>9.2999999999999997E-5</v>
      </c>
    </row>
    <row r="1328" spans="1:11" x14ac:dyDescent="0.2">
      <c r="A1328">
        <v>22.166667</v>
      </c>
      <c r="B1328">
        <v>1.286E-3</v>
      </c>
      <c r="J1328">
        <v>22.166667</v>
      </c>
      <c r="K1328">
        <v>9.2E-5</v>
      </c>
    </row>
    <row r="1329" spans="1:11" x14ac:dyDescent="0.2">
      <c r="A1329">
        <v>22.183333000000001</v>
      </c>
      <c r="B1329">
        <v>9.3599999999999998E-4</v>
      </c>
      <c r="J1329">
        <v>22.183333000000001</v>
      </c>
      <c r="K1329">
        <v>1.21E-4</v>
      </c>
    </row>
    <row r="1330" spans="1:11" x14ac:dyDescent="0.2">
      <c r="A1330">
        <v>22.2</v>
      </c>
      <c r="B1330">
        <v>6.2699999999999995E-4</v>
      </c>
      <c r="J1330">
        <v>22.2</v>
      </c>
      <c r="K1330">
        <v>2.7999999999999998E-4</v>
      </c>
    </row>
    <row r="1331" spans="1:11" x14ac:dyDescent="0.2">
      <c r="A1331">
        <v>22.216667000000001</v>
      </c>
      <c r="B1331">
        <v>5.2300000000000003E-4</v>
      </c>
      <c r="J1331">
        <v>22.216667000000001</v>
      </c>
      <c r="K1331">
        <v>3.4699999999999998E-4</v>
      </c>
    </row>
    <row r="1332" spans="1:11" x14ac:dyDescent="0.2">
      <c r="A1332">
        <v>22.233332999999998</v>
      </c>
      <c r="B1332">
        <v>6.02E-4</v>
      </c>
      <c r="J1332">
        <v>22.233332999999998</v>
      </c>
      <c r="K1332">
        <v>1.7200000000000001E-4</v>
      </c>
    </row>
    <row r="1333" spans="1:11" x14ac:dyDescent="0.2">
      <c r="A1333">
        <v>22.25</v>
      </c>
      <c r="B1333">
        <v>9.9099999999999991E-4</v>
      </c>
      <c r="J1333">
        <v>22.25</v>
      </c>
      <c r="K1333">
        <v>4.8000000000000001E-5</v>
      </c>
    </row>
    <row r="1334" spans="1:11" x14ac:dyDescent="0.2">
      <c r="A1334">
        <v>22.266667000000002</v>
      </c>
      <c r="B1334">
        <v>1.111E-3</v>
      </c>
      <c r="J1334">
        <v>22.266667000000002</v>
      </c>
      <c r="K1334">
        <v>-6.9999999999999999E-6</v>
      </c>
    </row>
    <row r="1335" spans="1:11" x14ac:dyDescent="0.2">
      <c r="A1335">
        <v>22.283332999999999</v>
      </c>
      <c r="B1335">
        <v>1.15E-3</v>
      </c>
      <c r="J1335">
        <v>22.283332999999999</v>
      </c>
      <c r="K1335">
        <v>-1.01E-4</v>
      </c>
    </row>
    <row r="1336" spans="1:11" x14ac:dyDescent="0.2">
      <c r="A1336">
        <v>22.3</v>
      </c>
      <c r="B1336">
        <v>1.14E-3</v>
      </c>
      <c r="J1336">
        <v>22.3</v>
      </c>
      <c r="K1336">
        <v>-1.8599999999999999E-4</v>
      </c>
    </row>
    <row r="1337" spans="1:11" x14ac:dyDescent="0.2">
      <c r="A1337">
        <v>22.316666999999999</v>
      </c>
      <c r="B1337">
        <v>1.0460000000000001E-3</v>
      </c>
      <c r="J1337">
        <v>22.316666999999999</v>
      </c>
      <c r="K1337">
        <v>-3.0299999999999999E-4</v>
      </c>
    </row>
    <row r="1338" spans="1:11" x14ac:dyDescent="0.2">
      <c r="A1338">
        <v>22.333333</v>
      </c>
      <c r="B1338">
        <v>8.8599999999999996E-4</v>
      </c>
      <c r="J1338">
        <v>22.333333</v>
      </c>
      <c r="K1338">
        <v>-4.1199999999999999E-4</v>
      </c>
    </row>
    <row r="1339" spans="1:11" x14ac:dyDescent="0.2">
      <c r="A1339">
        <v>22.35</v>
      </c>
      <c r="B1339">
        <v>5.2599999999999999E-4</v>
      </c>
      <c r="J1339">
        <v>22.35</v>
      </c>
      <c r="K1339">
        <v>-5.0100000000000003E-4</v>
      </c>
    </row>
    <row r="1340" spans="1:11" x14ac:dyDescent="0.2">
      <c r="A1340">
        <v>22.366667</v>
      </c>
      <c r="B1340">
        <v>2.2699999999999999E-4</v>
      </c>
      <c r="J1340">
        <v>22.366667</v>
      </c>
      <c r="K1340">
        <v>-6.8900000000000005E-4</v>
      </c>
    </row>
    <row r="1341" spans="1:11" x14ac:dyDescent="0.2">
      <c r="A1341">
        <v>22.383333</v>
      </c>
      <c r="B1341">
        <v>-4.3000000000000002E-5</v>
      </c>
      <c r="J1341">
        <v>22.383333</v>
      </c>
      <c r="K1341">
        <v>-8.6799999999999996E-4</v>
      </c>
    </row>
    <row r="1342" spans="1:11" x14ac:dyDescent="0.2">
      <c r="A1342">
        <v>22.4</v>
      </c>
      <c r="B1342">
        <v>-2.03E-4</v>
      </c>
      <c r="J1342">
        <v>22.4</v>
      </c>
      <c r="K1342">
        <v>-9.3700000000000001E-4</v>
      </c>
    </row>
    <row r="1343" spans="1:11" x14ac:dyDescent="0.2">
      <c r="A1343">
        <v>22.416667</v>
      </c>
      <c r="B1343">
        <v>-2.4499999999999999E-4</v>
      </c>
      <c r="J1343">
        <v>22.416667</v>
      </c>
      <c r="K1343">
        <v>-1.0790000000000001E-3</v>
      </c>
    </row>
    <row r="1344" spans="1:11" x14ac:dyDescent="0.2">
      <c r="A1344">
        <v>22.433333000000001</v>
      </c>
      <c r="B1344">
        <v>-1.5200000000000001E-4</v>
      </c>
      <c r="J1344">
        <v>22.433333000000001</v>
      </c>
      <c r="K1344">
        <v>-1.263E-3</v>
      </c>
    </row>
    <row r="1345" spans="1:11" x14ac:dyDescent="0.2">
      <c r="A1345">
        <v>22.45</v>
      </c>
      <c r="B1345">
        <v>2.5999999999999998E-4</v>
      </c>
      <c r="J1345">
        <v>22.45</v>
      </c>
      <c r="K1345">
        <v>-1.3669999999999999E-3</v>
      </c>
    </row>
    <row r="1346" spans="1:11" x14ac:dyDescent="0.2">
      <c r="A1346">
        <v>22.466667000000001</v>
      </c>
      <c r="B1346">
        <v>1.4300000000000001E-4</v>
      </c>
      <c r="J1346">
        <v>22.466667000000001</v>
      </c>
      <c r="K1346">
        <v>-1.6100000000000001E-3</v>
      </c>
    </row>
    <row r="1347" spans="1:11" x14ac:dyDescent="0.2">
      <c r="A1347">
        <v>22.483332999999998</v>
      </c>
      <c r="B1347">
        <v>2.9500000000000001E-4</v>
      </c>
      <c r="J1347">
        <v>22.483332999999998</v>
      </c>
      <c r="K1347">
        <v>-1.6440000000000001E-3</v>
      </c>
    </row>
    <row r="1348" spans="1:11" x14ac:dyDescent="0.2">
      <c r="A1348">
        <v>22.5</v>
      </c>
      <c r="B1348">
        <v>5.3799999999999996E-4</v>
      </c>
      <c r="J1348">
        <v>22.5</v>
      </c>
      <c r="K1348">
        <v>-1.588E-3</v>
      </c>
    </row>
    <row r="1349" spans="1:11" x14ac:dyDescent="0.2">
      <c r="A1349">
        <v>22.516667000000002</v>
      </c>
      <c r="B1349">
        <v>6.6799999999999997E-4</v>
      </c>
      <c r="J1349">
        <v>22.516667000000002</v>
      </c>
      <c r="K1349">
        <v>-1.5449999999999999E-3</v>
      </c>
    </row>
    <row r="1350" spans="1:11" x14ac:dyDescent="0.2">
      <c r="A1350">
        <v>22.533332999999999</v>
      </c>
      <c r="B1350">
        <v>5.5400000000000002E-4</v>
      </c>
      <c r="J1350">
        <v>22.533332999999999</v>
      </c>
      <c r="K1350">
        <v>-1.554E-3</v>
      </c>
    </row>
    <row r="1351" spans="1:11" x14ac:dyDescent="0.2">
      <c r="A1351">
        <v>22.55</v>
      </c>
      <c r="B1351">
        <v>3.9899999999999999E-4</v>
      </c>
      <c r="J1351">
        <v>22.55</v>
      </c>
      <c r="K1351">
        <v>-1.3929999999999999E-3</v>
      </c>
    </row>
    <row r="1352" spans="1:11" x14ac:dyDescent="0.2">
      <c r="A1352">
        <v>22.566666999999999</v>
      </c>
      <c r="B1352">
        <v>8.3500000000000002E-4</v>
      </c>
      <c r="J1352">
        <v>22.566666999999999</v>
      </c>
      <c r="K1352">
        <v>-1.072E-3</v>
      </c>
    </row>
    <row r="1353" spans="1:11" x14ac:dyDescent="0.2">
      <c r="A1353">
        <v>22.583333</v>
      </c>
      <c r="B1353">
        <v>8.0099999999999995E-4</v>
      </c>
      <c r="J1353">
        <v>22.583333</v>
      </c>
      <c r="K1353">
        <v>-7.4100000000000001E-4</v>
      </c>
    </row>
    <row r="1354" spans="1:11" x14ac:dyDescent="0.2">
      <c r="A1354">
        <v>22.6</v>
      </c>
      <c r="B1354">
        <v>1.036E-3</v>
      </c>
      <c r="J1354">
        <v>22.6</v>
      </c>
      <c r="K1354">
        <v>-5.2999999999999998E-4</v>
      </c>
    </row>
    <row r="1355" spans="1:11" x14ac:dyDescent="0.2">
      <c r="A1355">
        <v>22.616667</v>
      </c>
      <c r="B1355">
        <v>1.4E-3</v>
      </c>
      <c r="J1355">
        <v>22.616667</v>
      </c>
      <c r="K1355">
        <v>-3.1100000000000002E-4</v>
      </c>
    </row>
    <row r="1356" spans="1:11" x14ac:dyDescent="0.2">
      <c r="A1356">
        <v>22.633333</v>
      </c>
      <c r="B1356">
        <v>1.619E-3</v>
      </c>
      <c r="J1356">
        <v>22.633333</v>
      </c>
      <c r="K1356">
        <v>-1.45E-4</v>
      </c>
    </row>
    <row r="1357" spans="1:11" x14ac:dyDescent="0.2">
      <c r="A1357">
        <v>22.65</v>
      </c>
      <c r="B1357">
        <v>1.8779999999999999E-3</v>
      </c>
      <c r="J1357">
        <v>22.65</v>
      </c>
      <c r="K1357">
        <v>9.2E-5</v>
      </c>
    </row>
    <row r="1358" spans="1:11" x14ac:dyDescent="0.2">
      <c r="A1358">
        <v>22.666667</v>
      </c>
      <c r="B1358">
        <v>2.0270000000000002E-3</v>
      </c>
      <c r="J1358">
        <v>22.666667</v>
      </c>
      <c r="K1358">
        <v>3.19E-4</v>
      </c>
    </row>
    <row r="1359" spans="1:11" x14ac:dyDescent="0.2">
      <c r="A1359">
        <v>22.683333000000001</v>
      </c>
      <c r="B1359">
        <v>2.016E-3</v>
      </c>
      <c r="J1359">
        <v>22.683333000000001</v>
      </c>
      <c r="K1359">
        <v>4.7600000000000002E-4</v>
      </c>
    </row>
    <row r="1360" spans="1:11" x14ac:dyDescent="0.2">
      <c r="A1360">
        <v>22.7</v>
      </c>
      <c r="B1360">
        <v>1.6949999999999999E-3</v>
      </c>
      <c r="J1360">
        <v>22.7</v>
      </c>
      <c r="K1360">
        <v>5.7300000000000005E-4</v>
      </c>
    </row>
    <row r="1361" spans="1:11" x14ac:dyDescent="0.2">
      <c r="A1361">
        <v>22.716667000000001</v>
      </c>
      <c r="B1361">
        <v>1.5009999999999999E-3</v>
      </c>
      <c r="J1361">
        <v>22.716667000000001</v>
      </c>
      <c r="K1361">
        <v>6.5799999999999995E-4</v>
      </c>
    </row>
    <row r="1362" spans="1:11" x14ac:dyDescent="0.2">
      <c r="A1362">
        <v>22.733332999999998</v>
      </c>
      <c r="B1362">
        <v>1.4220000000000001E-3</v>
      </c>
      <c r="J1362">
        <v>22.733332999999998</v>
      </c>
      <c r="K1362">
        <v>7.4200000000000004E-4</v>
      </c>
    </row>
    <row r="1363" spans="1:11" x14ac:dyDescent="0.2">
      <c r="A1363">
        <v>22.75</v>
      </c>
      <c r="B1363">
        <v>1.1529999999999999E-3</v>
      </c>
      <c r="J1363">
        <v>22.75</v>
      </c>
      <c r="K1363">
        <v>7.1599999999999995E-4</v>
      </c>
    </row>
    <row r="1364" spans="1:11" x14ac:dyDescent="0.2">
      <c r="A1364">
        <v>22.766667000000002</v>
      </c>
      <c r="B1364">
        <v>1.364E-3</v>
      </c>
      <c r="J1364">
        <v>22.766667000000002</v>
      </c>
      <c r="K1364">
        <v>7.9000000000000001E-4</v>
      </c>
    </row>
    <row r="1365" spans="1:11" x14ac:dyDescent="0.2">
      <c r="A1365">
        <v>22.783332999999999</v>
      </c>
      <c r="B1365">
        <v>1.2849999999999999E-3</v>
      </c>
      <c r="J1365">
        <v>22.783332999999999</v>
      </c>
      <c r="K1365">
        <v>9.5299999999999996E-4</v>
      </c>
    </row>
    <row r="1366" spans="1:11" x14ac:dyDescent="0.2">
      <c r="A1366">
        <v>22.8</v>
      </c>
      <c r="B1366">
        <v>8.6600000000000002E-4</v>
      </c>
      <c r="J1366">
        <v>22.8</v>
      </c>
      <c r="K1366">
        <v>9.3700000000000001E-4</v>
      </c>
    </row>
    <row r="1367" spans="1:11" x14ac:dyDescent="0.2">
      <c r="A1367">
        <v>22.816666999999999</v>
      </c>
      <c r="B1367">
        <v>7.8200000000000003E-4</v>
      </c>
      <c r="J1367">
        <v>22.816666999999999</v>
      </c>
      <c r="K1367">
        <v>8.4999999999999995E-4</v>
      </c>
    </row>
    <row r="1368" spans="1:11" x14ac:dyDescent="0.2">
      <c r="A1368">
        <v>22.833333</v>
      </c>
      <c r="B1368">
        <v>3.5E-4</v>
      </c>
      <c r="J1368">
        <v>22.833333</v>
      </c>
      <c r="K1368">
        <v>8.0199999999999998E-4</v>
      </c>
    </row>
    <row r="1369" spans="1:11" x14ac:dyDescent="0.2">
      <c r="A1369">
        <v>22.85</v>
      </c>
      <c r="B1369">
        <v>1.3899999999999999E-4</v>
      </c>
      <c r="J1369">
        <v>22.85</v>
      </c>
      <c r="K1369">
        <v>8.0400000000000003E-4</v>
      </c>
    </row>
    <row r="1370" spans="1:11" x14ac:dyDescent="0.2">
      <c r="A1370">
        <v>22.866667</v>
      </c>
      <c r="B1370">
        <v>-2.6200000000000003E-4</v>
      </c>
      <c r="J1370">
        <v>22.866667</v>
      </c>
      <c r="K1370">
        <v>7.7499999999999997E-4</v>
      </c>
    </row>
    <row r="1371" spans="1:11" x14ac:dyDescent="0.2">
      <c r="A1371">
        <v>22.883333</v>
      </c>
      <c r="B1371">
        <v>-2.03E-4</v>
      </c>
      <c r="J1371">
        <v>22.883333</v>
      </c>
      <c r="K1371">
        <v>6.3699999999999998E-4</v>
      </c>
    </row>
    <row r="1372" spans="1:11" x14ac:dyDescent="0.2">
      <c r="A1372">
        <v>22.9</v>
      </c>
      <c r="B1372">
        <v>5.5999999999999999E-5</v>
      </c>
      <c r="J1372">
        <v>22.9</v>
      </c>
      <c r="K1372">
        <v>5.5900000000000004E-4</v>
      </c>
    </row>
    <row r="1373" spans="1:11" x14ac:dyDescent="0.2">
      <c r="A1373">
        <v>22.916667</v>
      </c>
      <c r="B1373">
        <v>3.6000000000000001E-5</v>
      </c>
      <c r="J1373">
        <v>22.916667</v>
      </c>
      <c r="K1373">
        <v>4.8000000000000001E-4</v>
      </c>
    </row>
    <row r="1374" spans="1:11" x14ac:dyDescent="0.2">
      <c r="A1374">
        <v>22.933333000000001</v>
      </c>
      <c r="B1374">
        <v>-2.22E-4</v>
      </c>
      <c r="J1374">
        <v>22.933333000000001</v>
      </c>
      <c r="K1374">
        <v>2.4000000000000001E-4</v>
      </c>
    </row>
    <row r="1375" spans="1:11" x14ac:dyDescent="0.2">
      <c r="A1375">
        <v>22.95</v>
      </c>
      <c r="B1375">
        <v>-4.0999999999999999E-4</v>
      </c>
      <c r="J1375">
        <v>22.95</v>
      </c>
      <c r="K1375">
        <v>-1.0000000000000001E-5</v>
      </c>
    </row>
    <row r="1376" spans="1:11" x14ac:dyDescent="0.2">
      <c r="A1376">
        <v>22.966667000000001</v>
      </c>
      <c r="B1376">
        <v>-6.38E-4</v>
      </c>
      <c r="J1376">
        <v>22.966667000000001</v>
      </c>
      <c r="K1376">
        <v>-2.7999999999999998E-4</v>
      </c>
    </row>
    <row r="1377" spans="1:11" x14ac:dyDescent="0.2">
      <c r="A1377">
        <v>22.983332999999998</v>
      </c>
      <c r="B1377">
        <v>-8.9599999999999999E-4</v>
      </c>
      <c r="J1377">
        <v>22.983332999999998</v>
      </c>
      <c r="K1377">
        <v>-6.0999999999999997E-4</v>
      </c>
    </row>
    <row r="1378" spans="1:11" x14ac:dyDescent="0.2">
      <c r="A1378">
        <v>23</v>
      </c>
      <c r="B1378">
        <v>-8.8400000000000002E-4</v>
      </c>
      <c r="J1378">
        <v>23</v>
      </c>
      <c r="K1378">
        <v>-5.3899999999999998E-4</v>
      </c>
    </row>
    <row r="1379" spans="1:11" x14ac:dyDescent="0.2">
      <c r="A1379">
        <v>23.016667000000002</v>
      </c>
      <c r="B1379">
        <v>-6.9399999999999996E-4</v>
      </c>
      <c r="J1379">
        <v>23.016667000000002</v>
      </c>
      <c r="K1379">
        <v>-4.0000000000000002E-4</v>
      </c>
    </row>
    <row r="1380" spans="1:11" x14ac:dyDescent="0.2">
      <c r="A1380">
        <v>23.033332999999999</v>
      </c>
      <c r="B1380">
        <v>-5.1400000000000003E-4</v>
      </c>
      <c r="J1380">
        <v>23.033332999999999</v>
      </c>
      <c r="K1380">
        <v>-3.9199999999999999E-4</v>
      </c>
    </row>
    <row r="1381" spans="1:11" x14ac:dyDescent="0.2">
      <c r="A1381">
        <v>23.05</v>
      </c>
      <c r="B1381">
        <v>-4.44E-4</v>
      </c>
      <c r="J1381">
        <v>23.05</v>
      </c>
      <c r="K1381">
        <v>-3.4299999999999999E-4</v>
      </c>
    </row>
    <row r="1382" spans="1:11" x14ac:dyDescent="0.2">
      <c r="A1382">
        <v>23.066666999999999</v>
      </c>
      <c r="B1382">
        <v>-4.3399999999999998E-4</v>
      </c>
      <c r="J1382">
        <v>23.066666999999999</v>
      </c>
      <c r="K1382">
        <v>-3.8499999999999998E-4</v>
      </c>
    </row>
    <row r="1383" spans="1:11" x14ac:dyDescent="0.2">
      <c r="A1383">
        <v>23.083333</v>
      </c>
      <c r="B1383">
        <v>-4.5399999999999998E-4</v>
      </c>
      <c r="J1383">
        <v>23.083333</v>
      </c>
      <c r="K1383">
        <v>-5.2599999999999999E-4</v>
      </c>
    </row>
    <row r="1384" spans="1:11" x14ac:dyDescent="0.2">
      <c r="A1384">
        <v>23.1</v>
      </c>
      <c r="B1384">
        <v>-5.6400000000000005E-4</v>
      </c>
      <c r="J1384">
        <v>23.1</v>
      </c>
      <c r="K1384">
        <v>-6.4800000000000003E-4</v>
      </c>
    </row>
    <row r="1385" spans="1:11" x14ac:dyDescent="0.2">
      <c r="A1385">
        <v>23.116667</v>
      </c>
      <c r="B1385">
        <v>-8.2700000000000004E-4</v>
      </c>
      <c r="J1385">
        <v>23.116667</v>
      </c>
      <c r="K1385">
        <v>-7.1000000000000002E-4</v>
      </c>
    </row>
    <row r="1386" spans="1:11" x14ac:dyDescent="0.2">
      <c r="A1386">
        <v>23.133333</v>
      </c>
      <c r="B1386">
        <v>-8.6300000000000005E-4</v>
      </c>
      <c r="J1386">
        <v>23.133333</v>
      </c>
      <c r="K1386">
        <v>-4.9200000000000003E-4</v>
      </c>
    </row>
    <row r="1387" spans="1:11" x14ac:dyDescent="0.2">
      <c r="A1387">
        <v>23.15</v>
      </c>
      <c r="B1387">
        <v>-8.6899999999999998E-4</v>
      </c>
      <c r="J1387">
        <v>23.15</v>
      </c>
      <c r="K1387">
        <v>-5.6499999999999996E-4</v>
      </c>
    </row>
    <row r="1388" spans="1:11" x14ac:dyDescent="0.2">
      <c r="A1388">
        <v>23.166667</v>
      </c>
      <c r="B1388">
        <v>-8.5499999999999997E-4</v>
      </c>
      <c r="J1388">
        <v>23.166667</v>
      </c>
      <c r="K1388">
        <v>-4.1800000000000002E-4</v>
      </c>
    </row>
    <row r="1389" spans="1:11" x14ac:dyDescent="0.2">
      <c r="A1389">
        <v>23.183333000000001</v>
      </c>
      <c r="B1389">
        <v>-9.1100000000000003E-4</v>
      </c>
      <c r="J1389">
        <v>23.183333000000001</v>
      </c>
      <c r="K1389">
        <v>-3.7100000000000002E-4</v>
      </c>
    </row>
    <row r="1390" spans="1:11" x14ac:dyDescent="0.2">
      <c r="A1390">
        <v>23.2</v>
      </c>
      <c r="B1390">
        <v>-9.4700000000000003E-4</v>
      </c>
      <c r="J1390">
        <v>23.2</v>
      </c>
      <c r="K1390">
        <v>-4.3300000000000001E-4</v>
      </c>
    </row>
    <row r="1391" spans="1:11" x14ac:dyDescent="0.2">
      <c r="A1391">
        <v>23.216667000000001</v>
      </c>
      <c r="B1391">
        <v>-1.168E-3</v>
      </c>
      <c r="J1391">
        <v>23.216667000000001</v>
      </c>
      <c r="K1391">
        <v>-3.57E-4</v>
      </c>
    </row>
    <row r="1392" spans="1:11" x14ac:dyDescent="0.2">
      <c r="A1392">
        <v>23.233332999999998</v>
      </c>
      <c r="B1392">
        <v>-1.4120000000000001E-3</v>
      </c>
      <c r="J1392">
        <v>23.233332999999998</v>
      </c>
      <c r="K1392">
        <v>-3.8999999999999999E-4</v>
      </c>
    </row>
    <row r="1393" spans="1:11" x14ac:dyDescent="0.2">
      <c r="A1393">
        <v>23.25</v>
      </c>
      <c r="B1393">
        <v>-1.4369999999999999E-3</v>
      </c>
      <c r="J1393">
        <v>23.25</v>
      </c>
      <c r="K1393">
        <v>-9.2999999999999997E-5</v>
      </c>
    </row>
    <row r="1394" spans="1:11" x14ac:dyDescent="0.2">
      <c r="A1394">
        <v>23.266667000000002</v>
      </c>
      <c r="B1394">
        <v>-1.1609999999999999E-3</v>
      </c>
      <c r="J1394">
        <v>23.266667000000002</v>
      </c>
      <c r="K1394">
        <v>9.2999999999999997E-5</v>
      </c>
    </row>
    <row r="1395" spans="1:11" x14ac:dyDescent="0.2">
      <c r="A1395">
        <v>23.283332999999999</v>
      </c>
      <c r="B1395">
        <v>-9.6599999999999995E-4</v>
      </c>
      <c r="J1395">
        <v>23.283332999999999</v>
      </c>
      <c r="K1395">
        <v>-5.0000000000000002E-5</v>
      </c>
    </row>
    <row r="1396" spans="1:11" x14ac:dyDescent="0.2">
      <c r="A1396">
        <v>23.3</v>
      </c>
      <c r="B1396">
        <v>-9.3000000000000005E-4</v>
      </c>
      <c r="J1396">
        <v>23.3</v>
      </c>
      <c r="K1396">
        <v>-8.2999999999999998E-5</v>
      </c>
    </row>
    <row r="1397" spans="1:11" x14ac:dyDescent="0.2">
      <c r="A1397">
        <v>23.316666999999999</v>
      </c>
      <c r="B1397">
        <v>-9.9099999999999991E-4</v>
      </c>
      <c r="J1397">
        <v>23.316666999999999</v>
      </c>
      <c r="K1397">
        <v>-4.6999999999999997E-5</v>
      </c>
    </row>
    <row r="1398" spans="1:11" x14ac:dyDescent="0.2">
      <c r="A1398">
        <v>23.333333</v>
      </c>
      <c r="B1398">
        <v>-1.0449999999999999E-3</v>
      </c>
      <c r="J1398">
        <v>23.333333</v>
      </c>
      <c r="K1398">
        <v>0</v>
      </c>
    </row>
    <row r="1399" spans="1:11" x14ac:dyDescent="0.2">
      <c r="A1399">
        <v>23.35</v>
      </c>
      <c r="B1399">
        <v>-1.15E-3</v>
      </c>
      <c r="J1399">
        <v>23.35</v>
      </c>
      <c r="K1399">
        <v>9.7E-5</v>
      </c>
    </row>
    <row r="1400" spans="1:11" x14ac:dyDescent="0.2">
      <c r="A1400">
        <v>23.366667</v>
      </c>
      <c r="B1400">
        <v>-1.1039999999999999E-3</v>
      </c>
      <c r="J1400">
        <v>23.366667</v>
      </c>
      <c r="K1400">
        <v>1.0399999999999999E-4</v>
      </c>
    </row>
    <row r="1401" spans="1:11" x14ac:dyDescent="0.2">
      <c r="A1401">
        <v>23.383333</v>
      </c>
      <c r="B1401">
        <v>-1.1490000000000001E-3</v>
      </c>
      <c r="J1401">
        <v>23.383333</v>
      </c>
      <c r="K1401">
        <v>3.6099999999999999E-4</v>
      </c>
    </row>
    <row r="1402" spans="1:11" x14ac:dyDescent="0.2">
      <c r="A1402">
        <v>23.4</v>
      </c>
      <c r="B1402">
        <v>-8.6300000000000005E-4</v>
      </c>
      <c r="J1402">
        <v>23.4</v>
      </c>
      <c r="K1402">
        <v>6.4800000000000003E-4</v>
      </c>
    </row>
    <row r="1403" spans="1:11" x14ac:dyDescent="0.2">
      <c r="A1403">
        <v>23.416667</v>
      </c>
      <c r="B1403">
        <v>-4.1300000000000001E-4</v>
      </c>
      <c r="J1403">
        <v>23.416667</v>
      </c>
      <c r="K1403">
        <v>9.5600000000000004E-4</v>
      </c>
    </row>
    <row r="1404" spans="1:11" x14ac:dyDescent="0.2">
      <c r="A1404">
        <v>23.433333000000001</v>
      </c>
      <c r="B1404">
        <v>-3.0699999999999998E-4</v>
      </c>
      <c r="J1404">
        <v>23.433333000000001</v>
      </c>
      <c r="K1404">
        <v>1.114E-3</v>
      </c>
    </row>
    <row r="1405" spans="1:11" x14ac:dyDescent="0.2">
      <c r="A1405">
        <v>23.45</v>
      </c>
      <c r="B1405">
        <v>-3.2200000000000002E-4</v>
      </c>
      <c r="J1405">
        <v>23.45</v>
      </c>
      <c r="K1405">
        <v>1.222E-3</v>
      </c>
    </row>
    <row r="1406" spans="1:11" x14ac:dyDescent="0.2">
      <c r="A1406">
        <v>23.466667000000001</v>
      </c>
      <c r="B1406">
        <v>1.94E-4</v>
      </c>
      <c r="J1406">
        <v>23.466667000000001</v>
      </c>
      <c r="K1406">
        <v>1.1000000000000001E-3</v>
      </c>
    </row>
    <row r="1407" spans="1:11" x14ac:dyDescent="0.2">
      <c r="A1407">
        <v>23.483332999999998</v>
      </c>
      <c r="B1407">
        <v>-5.5000000000000003E-4</v>
      </c>
      <c r="J1407">
        <v>23.483332999999998</v>
      </c>
      <c r="K1407">
        <v>8.9800000000000004E-4</v>
      </c>
    </row>
    <row r="1408" spans="1:11" x14ac:dyDescent="0.2">
      <c r="A1408">
        <v>23.5</v>
      </c>
      <c r="B1408">
        <v>-5.9400000000000002E-4</v>
      </c>
      <c r="J1408">
        <v>23.5</v>
      </c>
      <c r="K1408">
        <v>1.916E-3</v>
      </c>
    </row>
    <row r="1409" spans="1:11" x14ac:dyDescent="0.2">
      <c r="A1409">
        <v>23.516667000000002</v>
      </c>
      <c r="B1409">
        <v>-9.5299999999999996E-4</v>
      </c>
      <c r="J1409">
        <v>23.516667000000002</v>
      </c>
      <c r="K1409">
        <v>2.6649999999999998E-3</v>
      </c>
    </row>
    <row r="1410" spans="1:11" x14ac:dyDescent="0.2">
      <c r="A1410">
        <v>23.533332999999999</v>
      </c>
      <c r="B1410">
        <v>-3.9500000000000001E-4</v>
      </c>
      <c r="J1410">
        <v>23.533332999999999</v>
      </c>
      <c r="K1410">
        <v>2.085E-3</v>
      </c>
    </row>
    <row r="1411" spans="1:11" x14ac:dyDescent="0.2">
      <c r="A1411">
        <v>23.55</v>
      </c>
      <c r="B1411">
        <v>-2.0927999999999999E-2</v>
      </c>
      <c r="J1411">
        <v>23.55</v>
      </c>
      <c r="K1411">
        <v>-2.0149999999999999E-3</v>
      </c>
    </row>
    <row r="1412" spans="1:11" x14ac:dyDescent="0.2">
      <c r="A1412">
        <v>23.566666999999999</v>
      </c>
      <c r="B1412">
        <v>-7.5680999999999998E-2</v>
      </c>
      <c r="J1412">
        <v>23.566666999999999</v>
      </c>
      <c r="K1412">
        <v>-1.7246000000000001E-2</v>
      </c>
    </row>
    <row r="1413" spans="1:11" x14ac:dyDescent="0.2">
      <c r="A1413">
        <v>23.583333</v>
      </c>
      <c r="B1413">
        <v>-0.12821299999999999</v>
      </c>
      <c r="J1413">
        <v>23.583333</v>
      </c>
      <c r="K1413">
        <v>-3.7075999999999998E-2</v>
      </c>
    </row>
    <row r="1414" spans="1:11" x14ac:dyDescent="0.2">
      <c r="A1414">
        <v>23.6</v>
      </c>
      <c r="B1414">
        <v>-0.16728599999999999</v>
      </c>
      <c r="J1414">
        <v>23.6</v>
      </c>
      <c r="K1414">
        <v>-4.9445999999999997E-2</v>
      </c>
    </row>
    <row r="1415" spans="1:11" x14ac:dyDescent="0.2">
      <c r="A1415">
        <v>23.616667</v>
      </c>
      <c r="B1415">
        <v>-0.17983199999999999</v>
      </c>
      <c r="J1415">
        <v>23.616667</v>
      </c>
      <c r="K1415">
        <v>-4.8094999999999999E-2</v>
      </c>
    </row>
    <row r="1416" spans="1:11" x14ac:dyDescent="0.2">
      <c r="A1416">
        <v>23.633333</v>
      </c>
      <c r="B1416">
        <v>-0.15754199999999999</v>
      </c>
      <c r="J1416">
        <v>23.633333</v>
      </c>
      <c r="K1416">
        <v>-3.0554000000000001E-2</v>
      </c>
    </row>
    <row r="1417" spans="1:11" x14ac:dyDescent="0.2">
      <c r="A1417">
        <v>23.65</v>
      </c>
      <c r="B1417">
        <v>-0.13947100000000001</v>
      </c>
      <c r="J1417">
        <v>23.65</v>
      </c>
      <c r="K1417">
        <v>-1.4022E-2</v>
      </c>
    </row>
    <row r="1418" spans="1:11" x14ac:dyDescent="0.2">
      <c r="A1418">
        <v>23.666667</v>
      </c>
      <c r="B1418">
        <v>-0.12609100000000001</v>
      </c>
      <c r="J1418">
        <v>23.666667</v>
      </c>
      <c r="K1418">
        <v>-6.3E-3</v>
      </c>
    </row>
    <row r="1419" spans="1:11" x14ac:dyDescent="0.2">
      <c r="A1419">
        <v>23.683333000000001</v>
      </c>
      <c r="B1419">
        <v>-0.11632000000000001</v>
      </c>
      <c r="J1419">
        <v>23.683333000000001</v>
      </c>
      <c r="K1419">
        <v>-1.439E-3</v>
      </c>
    </row>
    <row r="1420" spans="1:11" x14ac:dyDescent="0.2">
      <c r="A1420">
        <v>23.7</v>
      </c>
      <c r="B1420">
        <v>-0.10332</v>
      </c>
      <c r="J1420">
        <v>23.7</v>
      </c>
      <c r="K1420">
        <v>4.0299999999999998E-4</v>
      </c>
    </row>
    <row r="1421" spans="1:11" x14ac:dyDescent="0.2">
      <c r="A1421">
        <v>23.716667000000001</v>
      </c>
      <c r="B1421">
        <v>-8.7923000000000001E-2</v>
      </c>
      <c r="J1421">
        <v>23.716667000000001</v>
      </c>
      <c r="K1421">
        <v>2.6600000000000001E-4</v>
      </c>
    </row>
    <row r="1422" spans="1:11" x14ac:dyDescent="0.2">
      <c r="A1422">
        <v>23.733332999999998</v>
      </c>
      <c r="B1422">
        <v>-7.4578000000000005E-2</v>
      </c>
      <c r="J1422">
        <v>23.733332999999998</v>
      </c>
      <c r="K1422">
        <v>6.3000000000000003E-4</v>
      </c>
    </row>
    <row r="1423" spans="1:11" x14ac:dyDescent="0.2">
      <c r="A1423">
        <v>23.75</v>
      </c>
      <c r="B1423">
        <v>-6.7382999999999998E-2</v>
      </c>
      <c r="J1423">
        <v>23.75</v>
      </c>
      <c r="K1423">
        <v>-1.5999999999999999E-5</v>
      </c>
    </row>
    <row r="1424" spans="1:11" x14ac:dyDescent="0.2">
      <c r="A1424">
        <v>23.766667000000002</v>
      </c>
      <c r="B1424">
        <v>-5.5317999999999999E-2</v>
      </c>
      <c r="J1424">
        <v>23.766667000000002</v>
      </c>
      <c r="K1424">
        <v>-2.6200000000000003E-4</v>
      </c>
    </row>
    <row r="1425" spans="1:11" x14ac:dyDescent="0.2">
      <c r="A1425">
        <v>23.783332999999999</v>
      </c>
      <c r="B1425">
        <v>-4.3193000000000002E-2</v>
      </c>
      <c r="J1425">
        <v>23.783332999999999</v>
      </c>
      <c r="K1425">
        <v>-4.3800000000000002E-4</v>
      </c>
    </row>
    <row r="1426" spans="1:11" x14ac:dyDescent="0.2">
      <c r="A1426">
        <v>23.8</v>
      </c>
      <c r="B1426">
        <v>-3.4487999999999998E-2</v>
      </c>
      <c r="J1426">
        <v>23.8</v>
      </c>
      <c r="K1426">
        <v>-4.9399999999999997E-4</v>
      </c>
    </row>
    <row r="1427" spans="1:11" x14ac:dyDescent="0.2">
      <c r="A1427">
        <v>23.816666999999999</v>
      </c>
      <c r="B1427">
        <v>-2.9905999999999999E-2</v>
      </c>
      <c r="J1427">
        <v>23.816666999999999</v>
      </c>
      <c r="K1427">
        <v>-3.59E-4</v>
      </c>
    </row>
    <row r="1428" spans="1:11" x14ac:dyDescent="0.2">
      <c r="A1428">
        <v>23.833333</v>
      </c>
      <c r="B1428">
        <v>-2.6785E-2</v>
      </c>
      <c r="J1428">
        <v>23.833333</v>
      </c>
      <c r="K1428">
        <v>-1.3200000000000001E-4</v>
      </c>
    </row>
    <row r="1429" spans="1:11" x14ac:dyDescent="0.2">
      <c r="A1429">
        <v>23.85</v>
      </c>
      <c r="B1429">
        <v>-2.2984999999999998E-2</v>
      </c>
      <c r="J1429">
        <v>23.85</v>
      </c>
      <c r="K1429">
        <v>-6.6000000000000005E-5</v>
      </c>
    </row>
    <row r="1430" spans="1:11" x14ac:dyDescent="0.2">
      <c r="A1430">
        <v>23.866667</v>
      </c>
      <c r="B1430">
        <v>-1.8603999999999999E-2</v>
      </c>
      <c r="J1430">
        <v>23.866667</v>
      </c>
      <c r="K1430">
        <v>-2.99E-4</v>
      </c>
    </row>
    <row r="1431" spans="1:11" x14ac:dyDescent="0.2">
      <c r="A1431">
        <v>23.883333</v>
      </c>
      <c r="B1431">
        <v>-1.5433000000000001E-2</v>
      </c>
      <c r="J1431">
        <v>23.883333</v>
      </c>
      <c r="K1431">
        <v>-4.5300000000000001E-4</v>
      </c>
    </row>
    <row r="1432" spans="1:11" x14ac:dyDescent="0.2">
      <c r="A1432">
        <v>23.9</v>
      </c>
      <c r="B1432">
        <v>-1.4163E-2</v>
      </c>
      <c r="J1432">
        <v>23.9</v>
      </c>
      <c r="K1432">
        <v>-4.7600000000000002E-4</v>
      </c>
    </row>
    <row r="1433" spans="1:11" x14ac:dyDescent="0.2">
      <c r="A1433">
        <v>23.916667</v>
      </c>
      <c r="B1433">
        <v>-1.3264E-2</v>
      </c>
      <c r="J1433">
        <v>23.916667</v>
      </c>
      <c r="K1433">
        <v>-5.7799999999999995E-4</v>
      </c>
    </row>
    <row r="1434" spans="1:11" x14ac:dyDescent="0.2">
      <c r="A1434">
        <v>23.933333000000001</v>
      </c>
      <c r="B1434">
        <v>-1.1625999999999999E-2</v>
      </c>
      <c r="J1434">
        <v>23.933333000000001</v>
      </c>
      <c r="K1434">
        <v>-5.3899999999999998E-4</v>
      </c>
    </row>
    <row r="1435" spans="1:11" x14ac:dyDescent="0.2">
      <c r="A1435">
        <v>23.95</v>
      </c>
      <c r="B1435">
        <v>-9.9380000000000007E-3</v>
      </c>
      <c r="J1435">
        <v>23.95</v>
      </c>
      <c r="K1435">
        <v>-5.4000000000000001E-4</v>
      </c>
    </row>
    <row r="1436" spans="1:11" x14ac:dyDescent="0.2">
      <c r="A1436">
        <v>23.966667000000001</v>
      </c>
      <c r="B1436">
        <v>-8.4700000000000001E-3</v>
      </c>
      <c r="J1436">
        <v>23.966667000000001</v>
      </c>
      <c r="K1436">
        <v>-3.1E-4</v>
      </c>
    </row>
    <row r="1437" spans="1:11" x14ac:dyDescent="0.2">
      <c r="A1437">
        <v>23.983332999999998</v>
      </c>
      <c r="B1437">
        <v>-7.4130000000000003E-3</v>
      </c>
      <c r="J1437">
        <v>23.983332999999998</v>
      </c>
      <c r="K1437">
        <v>-1.21E-4</v>
      </c>
    </row>
    <row r="1438" spans="1:11" x14ac:dyDescent="0.2">
      <c r="A1438">
        <v>24</v>
      </c>
      <c r="B1438">
        <v>-6.2249999999999996E-3</v>
      </c>
      <c r="J1438">
        <v>24</v>
      </c>
      <c r="K1438">
        <v>-1.2E-5</v>
      </c>
    </row>
    <row r="1439" spans="1:11" x14ac:dyDescent="0.2">
      <c r="A1439">
        <v>24.016667000000002</v>
      </c>
      <c r="B1439">
        <v>-5.4879999999999998E-3</v>
      </c>
      <c r="J1439">
        <v>24.016667000000002</v>
      </c>
      <c r="K1439">
        <v>1.8900000000000001E-4</v>
      </c>
    </row>
    <row r="1440" spans="1:11" x14ac:dyDescent="0.2">
      <c r="A1440">
        <v>24.033332999999999</v>
      </c>
      <c r="B1440">
        <v>-4.7609999999999996E-3</v>
      </c>
      <c r="J1440">
        <v>24.033332999999999</v>
      </c>
      <c r="K1440">
        <v>3.0200000000000002E-4</v>
      </c>
    </row>
    <row r="1441" spans="1:11" x14ac:dyDescent="0.2">
      <c r="A1441">
        <v>24.05</v>
      </c>
      <c r="B1441">
        <v>-3.9350000000000001E-3</v>
      </c>
      <c r="J1441">
        <v>24.05</v>
      </c>
      <c r="K1441">
        <v>3.9399999999999998E-4</v>
      </c>
    </row>
    <row r="1442" spans="1:11" x14ac:dyDescent="0.2">
      <c r="A1442">
        <v>24.066666999999999</v>
      </c>
      <c r="B1442">
        <v>-3.7690000000000002E-3</v>
      </c>
      <c r="J1442">
        <v>24.066666999999999</v>
      </c>
      <c r="K1442">
        <v>4.9600000000000002E-4</v>
      </c>
    </row>
    <row r="1443" spans="1:11" x14ac:dyDescent="0.2">
      <c r="A1443">
        <v>24.083333</v>
      </c>
      <c r="B1443">
        <v>-3.4719999999999998E-3</v>
      </c>
      <c r="J1443">
        <v>24.083333</v>
      </c>
      <c r="K1443">
        <v>4.9899999999999999E-4</v>
      </c>
    </row>
    <row r="1444" spans="1:11" x14ac:dyDescent="0.2">
      <c r="A1444">
        <v>24.1</v>
      </c>
      <c r="B1444">
        <v>-3.0660000000000001E-3</v>
      </c>
      <c r="J1444">
        <v>24.1</v>
      </c>
      <c r="K1444">
        <v>4.9100000000000001E-4</v>
      </c>
    </row>
    <row r="1445" spans="1:11" x14ac:dyDescent="0.2">
      <c r="A1445">
        <v>24.116667</v>
      </c>
      <c r="B1445">
        <v>-2.2100000000000002E-3</v>
      </c>
      <c r="J1445">
        <v>24.116667</v>
      </c>
      <c r="K1445">
        <v>4.15E-4</v>
      </c>
    </row>
    <row r="1446" spans="1:11" x14ac:dyDescent="0.2">
      <c r="A1446">
        <v>24.133333</v>
      </c>
      <c r="B1446">
        <v>-1.523E-3</v>
      </c>
      <c r="J1446">
        <v>24.133333</v>
      </c>
      <c r="K1446">
        <v>3.4099999999999999E-4</v>
      </c>
    </row>
    <row r="1447" spans="1:11" x14ac:dyDescent="0.2">
      <c r="A1447">
        <v>24.15</v>
      </c>
      <c r="B1447">
        <v>-9.8700000000000003E-4</v>
      </c>
      <c r="J1447">
        <v>24.15</v>
      </c>
      <c r="K1447">
        <v>2.5700000000000001E-4</v>
      </c>
    </row>
    <row r="1448" spans="1:11" x14ac:dyDescent="0.2">
      <c r="A1448">
        <v>24.166667</v>
      </c>
      <c r="B1448">
        <v>-1.0009999999999999E-3</v>
      </c>
      <c r="J1448">
        <v>24.166667</v>
      </c>
      <c r="K1448">
        <v>2.33E-4</v>
      </c>
    </row>
    <row r="1449" spans="1:11" x14ac:dyDescent="0.2">
      <c r="A1449">
        <v>24.183333000000001</v>
      </c>
      <c r="B1449">
        <v>-9.9500000000000001E-4</v>
      </c>
      <c r="J1449">
        <v>24.183333000000001</v>
      </c>
      <c r="K1449">
        <v>4.4900000000000002E-4</v>
      </c>
    </row>
    <row r="1450" spans="1:11" x14ac:dyDescent="0.2">
      <c r="A1450">
        <v>24.2</v>
      </c>
      <c r="B1450">
        <v>-1.0579999999999999E-3</v>
      </c>
      <c r="J1450">
        <v>24.2</v>
      </c>
      <c r="K1450">
        <v>6.4400000000000004E-4</v>
      </c>
    </row>
    <row r="1451" spans="1:11" x14ac:dyDescent="0.2">
      <c r="A1451">
        <v>24.216667000000001</v>
      </c>
      <c r="B1451">
        <v>-9.7099999999999997E-4</v>
      </c>
      <c r="J1451">
        <v>24.216667000000001</v>
      </c>
      <c r="K1451">
        <v>6.8199999999999999E-4</v>
      </c>
    </row>
    <row r="1452" spans="1:11" x14ac:dyDescent="0.2">
      <c r="A1452">
        <v>24.233332999999998</v>
      </c>
      <c r="B1452">
        <v>-8.8400000000000002E-4</v>
      </c>
      <c r="J1452">
        <v>24.233332999999998</v>
      </c>
      <c r="K1452">
        <v>7.2099999999999996E-4</v>
      </c>
    </row>
    <row r="1453" spans="1:11" x14ac:dyDescent="0.2">
      <c r="A1453">
        <v>24.25</v>
      </c>
      <c r="B1453">
        <v>-7.36E-4</v>
      </c>
      <c r="J1453">
        <v>24.25</v>
      </c>
      <c r="K1453">
        <v>6.7000000000000002E-4</v>
      </c>
    </row>
    <row r="1454" spans="1:11" x14ac:dyDescent="0.2">
      <c r="A1454">
        <v>24.266667000000002</v>
      </c>
      <c r="B1454">
        <v>-6.0800000000000003E-4</v>
      </c>
      <c r="J1454">
        <v>24.266667000000002</v>
      </c>
      <c r="K1454">
        <v>4.8999999999999998E-4</v>
      </c>
    </row>
    <row r="1455" spans="1:11" x14ac:dyDescent="0.2">
      <c r="A1455">
        <v>24.283332999999999</v>
      </c>
      <c r="B1455">
        <v>-6.4099999999999997E-4</v>
      </c>
      <c r="J1455">
        <v>24.283332999999999</v>
      </c>
      <c r="K1455">
        <v>2.99E-4</v>
      </c>
    </row>
    <row r="1456" spans="1:11" x14ac:dyDescent="0.2">
      <c r="A1456">
        <v>24.3</v>
      </c>
      <c r="B1456">
        <v>-6.8300000000000001E-4</v>
      </c>
      <c r="J1456">
        <v>24.3</v>
      </c>
      <c r="K1456">
        <v>3.28E-4</v>
      </c>
    </row>
    <row r="1457" spans="1:11" x14ac:dyDescent="0.2">
      <c r="A1457">
        <v>24.316666999999999</v>
      </c>
      <c r="B1457">
        <v>-6.8400000000000004E-4</v>
      </c>
      <c r="J1457">
        <v>24.316666999999999</v>
      </c>
      <c r="K1457">
        <v>3.59E-4</v>
      </c>
    </row>
    <row r="1458" spans="1:11" x14ac:dyDescent="0.2">
      <c r="A1458">
        <v>24.333333</v>
      </c>
      <c r="B1458">
        <v>-7.1400000000000001E-4</v>
      </c>
      <c r="J1458">
        <v>24.333333</v>
      </c>
      <c r="K1458">
        <v>2.31E-4</v>
      </c>
    </row>
    <row r="1459" spans="1:11" x14ac:dyDescent="0.2">
      <c r="A1459">
        <v>24.35</v>
      </c>
      <c r="B1459">
        <v>-5.53E-4</v>
      </c>
      <c r="J1459">
        <v>24.35</v>
      </c>
      <c r="K1459">
        <v>2.8299999999999999E-4</v>
      </c>
    </row>
    <row r="1460" spans="1:11" x14ac:dyDescent="0.2">
      <c r="A1460">
        <v>24.366667</v>
      </c>
      <c r="B1460">
        <v>-3.5300000000000002E-4</v>
      </c>
      <c r="J1460">
        <v>24.366667</v>
      </c>
      <c r="K1460">
        <v>2.0599999999999999E-4</v>
      </c>
    </row>
    <row r="1461" spans="1:11" x14ac:dyDescent="0.2">
      <c r="A1461">
        <v>24.383333</v>
      </c>
      <c r="B1461">
        <v>-3.4299999999999999E-4</v>
      </c>
      <c r="J1461">
        <v>24.383333</v>
      </c>
      <c r="K1461">
        <v>1.4799999999999999E-4</v>
      </c>
    </row>
    <row r="1462" spans="1:11" x14ac:dyDescent="0.2">
      <c r="A1462">
        <v>24.4</v>
      </c>
      <c r="B1462">
        <v>-4.6200000000000001E-4</v>
      </c>
      <c r="J1462">
        <v>24.4</v>
      </c>
      <c r="K1462">
        <v>2.7999999999999998E-4</v>
      </c>
    </row>
    <row r="1463" spans="1:11" x14ac:dyDescent="0.2">
      <c r="A1463">
        <v>24.416667</v>
      </c>
      <c r="B1463">
        <v>-5.5999999999999995E-4</v>
      </c>
      <c r="J1463">
        <v>24.416667</v>
      </c>
      <c r="K1463">
        <v>2.34E-4</v>
      </c>
    </row>
    <row r="1464" spans="1:11" x14ac:dyDescent="0.2">
      <c r="A1464">
        <v>24.433333000000001</v>
      </c>
      <c r="B1464">
        <v>-6.9499999999999998E-4</v>
      </c>
      <c r="J1464">
        <v>24.433333000000001</v>
      </c>
      <c r="K1464">
        <v>3.28E-4</v>
      </c>
    </row>
    <row r="1465" spans="1:11" x14ac:dyDescent="0.2">
      <c r="A1465">
        <v>24.45</v>
      </c>
      <c r="B1465">
        <v>-7.6099999999999996E-4</v>
      </c>
      <c r="J1465">
        <v>24.45</v>
      </c>
      <c r="K1465">
        <v>4.4299999999999998E-4</v>
      </c>
    </row>
    <row r="1466" spans="1:11" x14ac:dyDescent="0.2">
      <c r="A1466">
        <v>24.466667000000001</v>
      </c>
      <c r="B1466">
        <v>-9.1600000000000004E-4</v>
      </c>
      <c r="J1466">
        <v>24.466667000000001</v>
      </c>
      <c r="K1466">
        <v>6.6799999999999997E-4</v>
      </c>
    </row>
    <row r="1467" spans="1:11" x14ac:dyDescent="0.2">
      <c r="A1467">
        <v>24.483332999999998</v>
      </c>
      <c r="B1467">
        <v>-8.2200000000000003E-4</v>
      </c>
      <c r="J1467">
        <v>24.483332999999998</v>
      </c>
      <c r="K1467">
        <v>8.03E-4</v>
      </c>
    </row>
    <row r="1468" spans="1:11" x14ac:dyDescent="0.2">
      <c r="A1468">
        <v>24.5</v>
      </c>
      <c r="B1468">
        <v>-6.9700000000000003E-4</v>
      </c>
      <c r="J1468">
        <v>24.5</v>
      </c>
      <c r="K1468">
        <v>7.9799999999999999E-4</v>
      </c>
    </row>
    <row r="1469" spans="1:11" x14ac:dyDescent="0.2">
      <c r="A1469">
        <v>24.516667000000002</v>
      </c>
      <c r="B1469">
        <v>-6.4999999999999997E-4</v>
      </c>
      <c r="J1469">
        <v>24.516667000000002</v>
      </c>
      <c r="K1469">
        <v>8.3299999999999997E-4</v>
      </c>
    </row>
    <row r="1470" spans="1:11" x14ac:dyDescent="0.2">
      <c r="A1470">
        <v>24.533332999999999</v>
      </c>
      <c r="B1470">
        <v>-4.0000000000000002E-4</v>
      </c>
      <c r="J1470">
        <v>24.533332999999999</v>
      </c>
      <c r="K1470">
        <v>6.8000000000000005E-4</v>
      </c>
    </row>
    <row r="1471" spans="1:11" x14ac:dyDescent="0.2">
      <c r="A1471">
        <v>24.55</v>
      </c>
      <c r="B1471">
        <v>-2.2900000000000001E-4</v>
      </c>
      <c r="J1471">
        <v>24.55</v>
      </c>
      <c r="K1471">
        <v>4.06E-4</v>
      </c>
    </row>
    <row r="1472" spans="1:11" x14ac:dyDescent="0.2">
      <c r="A1472">
        <v>24.566666999999999</v>
      </c>
      <c r="B1472">
        <v>-6.8999999999999997E-5</v>
      </c>
      <c r="J1472">
        <v>24.566666999999999</v>
      </c>
      <c r="K1472">
        <v>2.43E-4</v>
      </c>
    </row>
    <row r="1473" spans="1:11" x14ac:dyDescent="0.2">
      <c r="A1473">
        <v>24.583333</v>
      </c>
      <c r="B1473">
        <v>3.9100000000000002E-4</v>
      </c>
      <c r="J1473">
        <v>24.583333</v>
      </c>
      <c r="K1473">
        <v>1.8900000000000001E-4</v>
      </c>
    </row>
    <row r="1474" spans="1:11" x14ac:dyDescent="0.2">
      <c r="A1474">
        <v>24.6</v>
      </c>
      <c r="B1474">
        <v>7.8200000000000003E-4</v>
      </c>
      <c r="J1474">
        <v>24.6</v>
      </c>
      <c r="K1474">
        <v>3.2600000000000001E-4</v>
      </c>
    </row>
    <row r="1475" spans="1:11" x14ac:dyDescent="0.2">
      <c r="A1475">
        <v>24.616667</v>
      </c>
      <c r="B1475">
        <v>9.4600000000000001E-4</v>
      </c>
      <c r="J1475">
        <v>24.616667</v>
      </c>
      <c r="K1475">
        <v>3.1300000000000002E-4</v>
      </c>
    </row>
    <row r="1476" spans="1:11" x14ac:dyDescent="0.2">
      <c r="A1476">
        <v>24.633333</v>
      </c>
      <c r="B1476">
        <v>1.044E-3</v>
      </c>
      <c r="J1476">
        <v>24.633333</v>
      </c>
      <c r="K1476">
        <v>1.9000000000000001E-4</v>
      </c>
    </row>
    <row r="1477" spans="1:11" x14ac:dyDescent="0.2">
      <c r="A1477">
        <v>24.65</v>
      </c>
      <c r="B1477">
        <v>9.6299999999999999E-4</v>
      </c>
      <c r="J1477">
        <v>24.65</v>
      </c>
      <c r="K1477">
        <v>5.7000000000000003E-5</v>
      </c>
    </row>
    <row r="1478" spans="1:11" x14ac:dyDescent="0.2">
      <c r="A1478">
        <v>24.666667</v>
      </c>
      <c r="B1478">
        <v>9.2100000000000005E-4</v>
      </c>
      <c r="J1478">
        <v>24.666667</v>
      </c>
      <c r="K1478">
        <v>2.4000000000000001E-5</v>
      </c>
    </row>
    <row r="1479" spans="1:11" x14ac:dyDescent="0.2">
      <c r="A1479">
        <v>24.683333000000001</v>
      </c>
      <c r="B1479">
        <v>1.0399999999999999E-3</v>
      </c>
      <c r="J1479">
        <v>24.683333000000001</v>
      </c>
      <c r="K1479">
        <v>-1.1E-4</v>
      </c>
    </row>
    <row r="1480" spans="1:11" x14ac:dyDescent="0.2">
      <c r="A1480">
        <v>24.7</v>
      </c>
      <c r="B1480">
        <v>1.1379999999999999E-3</v>
      </c>
      <c r="J1480">
        <v>24.7</v>
      </c>
      <c r="K1480">
        <v>-1.83E-4</v>
      </c>
    </row>
    <row r="1481" spans="1:11" x14ac:dyDescent="0.2">
      <c r="A1481">
        <v>24.716667000000001</v>
      </c>
      <c r="B1481">
        <v>1.2210000000000001E-3</v>
      </c>
      <c r="J1481">
        <v>24.716667000000001</v>
      </c>
      <c r="K1481">
        <v>4.3999999999999999E-5</v>
      </c>
    </row>
    <row r="1482" spans="1:11" x14ac:dyDescent="0.2">
      <c r="A1482">
        <v>24.733332999999998</v>
      </c>
      <c r="B1482">
        <v>1.4499999999999999E-3</v>
      </c>
      <c r="J1482">
        <v>24.733332999999998</v>
      </c>
      <c r="K1482">
        <v>1.2999999999999999E-4</v>
      </c>
    </row>
    <row r="1483" spans="1:11" x14ac:dyDescent="0.2">
      <c r="A1483">
        <v>24.75</v>
      </c>
      <c r="B1483">
        <v>1.748E-3</v>
      </c>
      <c r="J1483">
        <v>24.75</v>
      </c>
      <c r="K1483">
        <v>1.8599999999999999E-4</v>
      </c>
    </row>
    <row r="1484" spans="1:11" x14ac:dyDescent="0.2">
      <c r="A1484">
        <v>24.766667000000002</v>
      </c>
      <c r="B1484">
        <v>2.0760000000000002E-3</v>
      </c>
      <c r="J1484">
        <v>24.766667000000002</v>
      </c>
      <c r="K1484">
        <v>1.92E-4</v>
      </c>
    </row>
    <row r="1485" spans="1:11" x14ac:dyDescent="0.2">
      <c r="A1485">
        <v>24.783332999999999</v>
      </c>
      <c r="B1485">
        <v>2.264E-3</v>
      </c>
      <c r="J1485">
        <v>24.783332999999999</v>
      </c>
      <c r="K1485">
        <v>8.7999999999999998E-5</v>
      </c>
    </row>
    <row r="1486" spans="1:11" x14ac:dyDescent="0.2">
      <c r="A1486">
        <v>24.8</v>
      </c>
      <c r="B1486">
        <v>2.212E-3</v>
      </c>
      <c r="J1486">
        <v>24.8</v>
      </c>
      <c r="K1486">
        <v>-1.06E-4</v>
      </c>
    </row>
    <row r="1487" spans="1:11" x14ac:dyDescent="0.2">
      <c r="A1487">
        <v>24.816666999999999</v>
      </c>
      <c r="B1487">
        <v>2.0040000000000001E-3</v>
      </c>
      <c r="J1487">
        <v>24.816666999999999</v>
      </c>
      <c r="K1487">
        <v>-3.01E-4</v>
      </c>
    </row>
    <row r="1488" spans="1:11" x14ac:dyDescent="0.2">
      <c r="A1488">
        <v>24.833333</v>
      </c>
      <c r="B1488">
        <v>1.751E-3</v>
      </c>
      <c r="J1488">
        <v>24.833333</v>
      </c>
      <c r="K1488">
        <v>-3.4699999999999998E-4</v>
      </c>
    </row>
    <row r="1489" spans="1:11" x14ac:dyDescent="0.2">
      <c r="A1489">
        <v>24.85</v>
      </c>
      <c r="B1489">
        <v>1.6379999999999999E-3</v>
      </c>
      <c r="J1489">
        <v>24.85</v>
      </c>
      <c r="K1489">
        <v>-4.6299999999999998E-4</v>
      </c>
    </row>
    <row r="1490" spans="1:11" x14ac:dyDescent="0.2">
      <c r="A1490">
        <v>24.866667</v>
      </c>
      <c r="B1490">
        <v>1.1950000000000001E-3</v>
      </c>
      <c r="J1490">
        <v>24.866667</v>
      </c>
      <c r="K1490">
        <v>-4.2000000000000002E-4</v>
      </c>
    </row>
    <row r="1491" spans="1:11" x14ac:dyDescent="0.2">
      <c r="A1491">
        <v>24.883333</v>
      </c>
      <c r="B1491">
        <v>7.8200000000000003E-4</v>
      </c>
      <c r="J1491">
        <v>24.883333</v>
      </c>
      <c r="K1491">
        <v>-2.2599999999999999E-4</v>
      </c>
    </row>
    <row r="1492" spans="1:11" x14ac:dyDescent="0.2">
      <c r="A1492">
        <v>24.9</v>
      </c>
      <c r="B1492">
        <v>3.59E-4</v>
      </c>
      <c r="J1492">
        <v>24.9</v>
      </c>
      <c r="K1492">
        <v>1.4799999999999999E-4</v>
      </c>
    </row>
    <row r="1493" spans="1:11" x14ac:dyDescent="0.2">
      <c r="A1493">
        <v>24.916667</v>
      </c>
      <c r="B1493">
        <v>-9.9999999999999995E-7</v>
      </c>
      <c r="J1493">
        <v>24.916667</v>
      </c>
      <c r="K1493">
        <v>2.9999999999999997E-4</v>
      </c>
    </row>
    <row r="1494" spans="1:11" x14ac:dyDescent="0.2">
      <c r="A1494">
        <v>24.933333000000001</v>
      </c>
      <c r="B1494">
        <v>-2.2800000000000001E-4</v>
      </c>
      <c r="J1494">
        <v>24.933333000000001</v>
      </c>
      <c r="K1494">
        <v>2.9E-4</v>
      </c>
    </row>
    <row r="1495" spans="1:11" x14ac:dyDescent="0.2">
      <c r="A1495">
        <v>24.95</v>
      </c>
      <c r="B1495">
        <v>-2.6499999999999999E-4</v>
      </c>
      <c r="J1495">
        <v>24.95</v>
      </c>
      <c r="K1495">
        <v>3.3E-4</v>
      </c>
    </row>
    <row r="1496" spans="1:11" x14ac:dyDescent="0.2">
      <c r="A1496">
        <v>24.966667000000001</v>
      </c>
      <c r="B1496">
        <v>-4.4200000000000001E-4</v>
      </c>
      <c r="J1496">
        <v>24.966667000000001</v>
      </c>
      <c r="K1496">
        <v>3.6000000000000002E-4</v>
      </c>
    </row>
    <row r="1497" spans="1:11" x14ac:dyDescent="0.2">
      <c r="A1497">
        <v>24.983332999999998</v>
      </c>
      <c r="B1497">
        <v>-4.8999999999999998E-4</v>
      </c>
      <c r="J1497">
        <v>24.983332999999998</v>
      </c>
      <c r="K1497">
        <v>1.8000000000000001E-4</v>
      </c>
    </row>
    <row r="1498" spans="1:11" x14ac:dyDescent="0.2">
      <c r="A1498">
        <v>25</v>
      </c>
      <c r="B1498">
        <v>-7.7700000000000002E-4</v>
      </c>
      <c r="J1498">
        <v>25</v>
      </c>
      <c r="K1498">
        <v>1.3999999999999999E-4</v>
      </c>
    </row>
    <row r="1499" spans="1:11" x14ac:dyDescent="0.2">
      <c r="A1499">
        <v>25.016667000000002</v>
      </c>
      <c r="B1499">
        <v>-1.0330000000000001E-3</v>
      </c>
      <c r="J1499">
        <v>25.016667000000002</v>
      </c>
      <c r="K1499">
        <v>1.6799999999999999E-4</v>
      </c>
    </row>
    <row r="1500" spans="1:11" x14ac:dyDescent="0.2">
      <c r="A1500">
        <v>25.033332999999999</v>
      </c>
      <c r="B1500">
        <v>-9.3800000000000003E-4</v>
      </c>
      <c r="J1500">
        <v>25.033332999999999</v>
      </c>
      <c r="K1500">
        <v>2.43E-4</v>
      </c>
    </row>
    <row r="1501" spans="1:11" x14ac:dyDescent="0.2">
      <c r="A1501">
        <v>25.05</v>
      </c>
      <c r="B1501">
        <v>-8.9300000000000002E-4</v>
      </c>
      <c r="J1501">
        <v>25.05</v>
      </c>
      <c r="K1501">
        <v>2.4800000000000001E-4</v>
      </c>
    </row>
    <row r="1502" spans="1:11" x14ac:dyDescent="0.2">
      <c r="A1502">
        <v>25.066666999999999</v>
      </c>
      <c r="B1502">
        <v>-1.168E-3</v>
      </c>
      <c r="J1502">
        <v>25.066666999999999</v>
      </c>
      <c r="K1502">
        <v>2.23E-4</v>
      </c>
    </row>
    <row r="1503" spans="1:11" x14ac:dyDescent="0.2">
      <c r="A1503">
        <v>25.083333</v>
      </c>
      <c r="B1503">
        <v>-1.4430000000000001E-3</v>
      </c>
      <c r="J1503">
        <v>25.083333</v>
      </c>
      <c r="K1503">
        <v>7.7999999999999999E-5</v>
      </c>
    </row>
    <row r="1504" spans="1:11" x14ac:dyDescent="0.2">
      <c r="A1504">
        <v>25.1</v>
      </c>
      <c r="B1504">
        <v>-1.418E-3</v>
      </c>
      <c r="J1504">
        <v>25.1</v>
      </c>
      <c r="K1504">
        <v>-1.7699999999999999E-4</v>
      </c>
    </row>
    <row r="1505" spans="1:11" x14ac:dyDescent="0.2">
      <c r="A1505">
        <v>25.116667</v>
      </c>
      <c r="B1505">
        <v>-1.493E-3</v>
      </c>
      <c r="J1505">
        <v>25.116667</v>
      </c>
      <c r="K1505">
        <v>-1.45E-4</v>
      </c>
    </row>
    <row r="1506" spans="1:11" x14ac:dyDescent="0.2">
      <c r="A1506">
        <v>25.133333</v>
      </c>
      <c r="B1506">
        <v>-1.588E-3</v>
      </c>
      <c r="J1506">
        <v>25.133333</v>
      </c>
      <c r="K1506">
        <v>-1.27E-4</v>
      </c>
    </row>
    <row r="1507" spans="1:11" x14ac:dyDescent="0.2">
      <c r="A1507">
        <v>25.15</v>
      </c>
      <c r="B1507">
        <v>-1.4339999999999999E-3</v>
      </c>
      <c r="J1507">
        <v>25.15</v>
      </c>
      <c r="K1507">
        <v>-9.8999999999999994E-5</v>
      </c>
    </row>
    <row r="1508" spans="1:11" x14ac:dyDescent="0.2">
      <c r="A1508">
        <v>25.166667</v>
      </c>
      <c r="B1508">
        <v>-1.119E-3</v>
      </c>
      <c r="J1508">
        <v>25.166667</v>
      </c>
      <c r="K1508">
        <v>-2.1000000000000001E-4</v>
      </c>
    </row>
    <row r="1509" spans="1:11" x14ac:dyDescent="0.2">
      <c r="A1509">
        <v>25.183333000000001</v>
      </c>
      <c r="B1509">
        <v>-8.4500000000000005E-4</v>
      </c>
      <c r="J1509">
        <v>25.183333000000001</v>
      </c>
      <c r="K1509">
        <v>-4.4200000000000001E-4</v>
      </c>
    </row>
    <row r="1510" spans="1:11" x14ac:dyDescent="0.2">
      <c r="A1510">
        <v>25.2</v>
      </c>
      <c r="B1510">
        <v>-6.3000000000000003E-4</v>
      </c>
      <c r="J1510">
        <v>25.2</v>
      </c>
      <c r="K1510">
        <v>-6.4300000000000002E-4</v>
      </c>
    </row>
    <row r="1511" spans="1:11" x14ac:dyDescent="0.2">
      <c r="A1511">
        <v>25.216667000000001</v>
      </c>
      <c r="B1511">
        <v>-3.86E-4</v>
      </c>
      <c r="J1511">
        <v>25.216667000000001</v>
      </c>
      <c r="K1511">
        <v>-7.4899999999999999E-4</v>
      </c>
    </row>
    <row r="1512" spans="1:11" x14ac:dyDescent="0.2">
      <c r="A1512">
        <v>25.233332999999998</v>
      </c>
      <c r="B1512">
        <v>-2.13E-4</v>
      </c>
      <c r="J1512">
        <v>25.233332999999998</v>
      </c>
      <c r="K1512">
        <v>-1.328E-3</v>
      </c>
    </row>
    <row r="1513" spans="1:11" x14ac:dyDescent="0.2">
      <c r="A1513">
        <v>25.25</v>
      </c>
      <c r="B1513">
        <v>-2.6899999999999998E-4</v>
      </c>
      <c r="J1513">
        <v>25.25</v>
      </c>
      <c r="K1513">
        <v>-1.5579999999999999E-3</v>
      </c>
    </row>
    <row r="1514" spans="1:11" x14ac:dyDescent="0.2">
      <c r="A1514">
        <v>25.266667000000002</v>
      </c>
      <c r="B1514">
        <v>-4.26E-4</v>
      </c>
      <c r="J1514">
        <v>25.266667000000002</v>
      </c>
      <c r="K1514">
        <v>-2.2369999999999998E-3</v>
      </c>
    </row>
    <row r="1515" spans="1:11" x14ac:dyDescent="0.2">
      <c r="A1515">
        <v>25.283332999999999</v>
      </c>
      <c r="B1515">
        <v>-2.9300000000000002E-4</v>
      </c>
      <c r="J1515">
        <v>25.283332999999999</v>
      </c>
      <c r="K1515">
        <v>-3.127E-3</v>
      </c>
    </row>
    <row r="1516" spans="1:11" x14ac:dyDescent="0.2">
      <c r="A1516">
        <v>25.3</v>
      </c>
      <c r="B1516">
        <v>1.01E-4</v>
      </c>
      <c r="J1516">
        <v>25.3</v>
      </c>
      <c r="K1516">
        <v>-3.307E-3</v>
      </c>
    </row>
    <row r="1517" spans="1:11" x14ac:dyDescent="0.2">
      <c r="A1517">
        <v>25.316666999999999</v>
      </c>
      <c r="B1517">
        <v>-4.6E-5</v>
      </c>
      <c r="J1517">
        <v>25.316666999999999</v>
      </c>
      <c r="K1517">
        <v>-3.96E-3</v>
      </c>
    </row>
    <row r="1518" spans="1:11" x14ac:dyDescent="0.2">
      <c r="A1518">
        <v>25.333333</v>
      </c>
      <c r="B1518">
        <v>-1.74E-4</v>
      </c>
      <c r="J1518">
        <v>25.333333</v>
      </c>
      <c r="K1518">
        <v>-3.5479999999999999E-3</v>
      </c>
    </row>
    <row r="1519" spans="1:11" x14ac:dyDescent="0.2">
      <c r="A1519">
        <v>25.35</v>
      </c>
      <c r="B1519">
        <v>-7.2000000000000002E-5</v>
      </c>
      <c r="J1519">
        <v>25.35</v>
      </c>
      <c r="K1519">
        <v>-2.9369999999999999E-3</v>
      </c>
    </row>
    <row r="1520" spans="1:11" x14ac:dyDescent="0.2">
      <c r="A1520">
        <v>25.366667</v>
      </c>
      <c r="B1520">
        <v>-2.4899999999999998E-4</v>
      </c>
      <c r="J1520">
        <v>25.366667</v>
      </c>
      <c r="K1520">
        <v>-2.9550000000000002E-3</v>
      </c>
    </row>
    <row r="1521" spans="1:11" x14ac:dyDescent="0.2">
      <c r="A1521">
        <v>25.383333</v>
      </c>
      <c r="B1521">
        <v>-4.2700000000000002E-4</v>
      </c>
      <c r="J1521">
        <v>25.383333</v>
      </c>
      <c r="K1521">
        <v>-2.4130000000000002E-3</v>
      </c>
    </row>
    <row r="1522" spans="1:11" x14ac:dyDescent="0.2">
      <c r="A1522">
        <v>25.4</v>
      </c>
      <c r="B1522">
        <v>-4.3399999999999998E-4</v>
      </c>
      <c r="J1522">
        <v>25.4</v>
      </c>
      <c r="K1522">
        <v>-1.9120000000000001E-3</v>
      </c>
    </row>
    <row r="1523" spans="1:11" x14ac:dyDescent="0.2">
      <c r="A1523">
        <v>25.416667</v>
      </c>
      <c r="B1523">
        <v>-3.9199999999999999E-4</v>
      </c>
      <c r="J1523">
        <v>25.416667</v>
      </c>
      <c r="K1523">
        <v>-1.573E-3</v>
      </c>
    </row>
    <row r="1524" spans="1:11" x14ac:dyDescent="0.2">
      <c r="A1524">
        <v>25.433333000000001</v>
      </c>
      <c r="B1524">
        <v>-2.7E-4</v>
      </c>
      <c r="J1524">
        <v>25.433333000000001</v>
      </c>
      <c r="K1524">
        <v>-1.549E-3</v>
      </c>
    </row>
    <row r="1525" spans="1:11" x14ac:dyDescent="0.2">
      <c r="A1525">
        <v>25.45</v>
      </c>
      <c r="B1525">
        <v>2.1999999999999999E-5</v>
      </c>
      <c r="J1525">
        <v>25.45</v>
      </c>
      <c r="K1525">
        <v>-1.575E-3</v>
      </c>
    </row>
    <row r="1526" spans="1:11" x14ac:dyDescent="0.2">
      <c r="A1526">
        <v>25.466667000000001</v>
      </c>
      <c r="B1526">
        <v>2.4000000000000001E-5</v>
      </c>
      <c r="J1526">
        <v>25.466667000000001</v>
      </c>
      <c r="K1526">
        <v>-8.5099999999999998E-4</v>
      </c>
    </row>
    <row r="1527" spans="1:11" x14ac:dyDescent="0.2">
      <c r="A1527">
        <v>25.483332999999998</v>
      </c>
      <c r="B1527">
        <v>9.7E-5</v>
      </c>
      <c r="J1527">
        <v>25.483332999999998</v>
      </c>
      <c r="K1527">
        <v>-7.36E-4</v>
      </c>
    </row>
    <row r="1528" spans="1:11" x14ac:dyDescent="0.2">
      <c r="A1528">
        <v>25.5</v>
      </c>
      <c r="B1528">
        <v>1.5899999999999999E-4</v>
      </c>
      <c r="J1528">
        <v>25.5</v>
      </c>
      <c r="K1528">
        <v>-5.9199999999999997E-4</v>
      </c>
    </row>
    <row r="1529" spans="1:11" x14ac:dyDescent="0.2">
      <c r="A1529">
        <v>25.516667000000002</v>
      </c>
      <c r="B1529">
        <v>2.1100000000000001E-4</v>
      </c>
      <c r="J1529">
        <v>25.516667000000002</v>
      </c>
      <c r="K1529">
        <v>-2.9999999999999997E-4</v>
      </c>
    </row>
    <row r="1530" spans="1:11" x14ac:dyDescent="0.2">
      <c r="A1530">
        <v>25.533332999999999</v>
      </c>
      <c r="B1530">
        <v>2.5399999999999999E-4</v>
      </c>
      <c r="J1530">
        <v>25.533332999999999</v>
      </c>
      <c r="K1530">
        <v>-2.41E-4</v>
      </c>
    </row>
    <row r="1531" spans="1:11" x14ac:dyDescent="0.2">
      <c r="A1531">
        <v>25.55</v>
      </c>
      <c r="B1531">
        <v>3.4699999999999998E-4</v>
      </c>
      <c r="J1531">
        <v>25.55</v>
      </c>
      <c r="K1531">
        <v>-1.11E-4</v>
      </c>
    </row>
    <row r="1532" spans="1:11" x14ac:dyDescent="0.2">
      <c r="A1532">
        <v>25.566666999999999</v>
      </c>
      <c r="B1532">
        <v>3.79E-4</v>
      </c>
      <c r="J1532">
        <v>25.566666999999999</v>
      </c>
      <c r="K1532">
        <v>-4.1999999999999998E-5</v>
      </c>
    </row>
    <row r="1533" spans="1:11" x14ac:dyDescent="0.2">
      <c r="A1533">
        <v>25.583333</v>
      </c>
      <c r="B1533">
        <v>4.9200000000000003E-4</v>
      </c>
      <c r="J1533">
        <v>25.583333</v>
      </c>
      <c r="K1533">
        <v>-1.03E-4</v>
      </c>
    </row>
    <row r="1534" spans="1:11" x14ac:dyDescent="0.2">
      <c r="A1534">
        <v>25.6</v>
      </c>
      <c r="B1534">
        <v>6.9499999999999998E-4</v>
      </c>
      <c r="J1534">
        <v>25.6</v>
      </c>
      <c r="K1534">
        <v>8.7000000000000001E-5</v>
      </c>
    </row>
    <row r="1535" spans="1:11" x14ac:dyDescent="0.2">
      <c r="A1535">
        <v>25.616667</v>
      </c>
      <c r="B1535">
        <v>8.0800000000000002E-4</v>
      </c>
      <c r="J1535">
        <v>25.616667</v>
      </c>
      <c r="K1535">
        <v>2.2499999999999999E-4</v>
      </c>
    </row>
    <row r="1536" spans="1:11" x14ac:dyDescent="0.2">
      <c r="A1536">
        <v>25.633333</v>
      </c>
      <c r="B1536">
        <v>5.8200000000000005E-4</v>
      </c>
      <c r="J1536">
        <v>25.633333</v>
      </c>
      <c r="K1536">
        <v>6.3E-5</v>
      </c>
    </row>
    <row r="1537" spans="1:11" x14ac:dyDescent="0.2">
      <c r="A1537">
        <v>25.65</v>
      </c>
      <c r="B1537">
        <v>5.3600000000000002E-4</v>
      </c>
      <c r="J1537">
        <v>25.65</v>
      </c>
      <c r="K1537">
        <v>-3.0000000000000001E-5</v>
      </c>
    </row>
    <row r="1538" spans="1:11" x14ac:dyDescent="0.2">
      <c r="A1538">
        <v>25.666667</v>
      </c>
      <c r="B1538">
        <v>6.0999999999999997E-4</v>
      </c>
      <c r="J1538">
        <v>25.666667</v>
      </c>
      <c r="K1538">
        <v>6.7999999999999999E-5</v>
      </c>
    </row>
    <row r="1539" spans="1:11" x14ac:dyDescent="0.2">
      <c r="A1539">
        <v>25.683333000000001</v>
      </c>
      <c r="B1539">
        <v>8.0400000000000003E-4</v>
      </c>
      <c r="J1539">
        <v>25.683333000000001</v>
      </c>
      <c r="K1539">
        <v>2.1499999999999999E-4</v>
      </c>
    </row>
    <row r="1540" spans="1:11" x14ac:dyDescent="0.2">
      <c r="A1540">
        <v>25.7</v>
      </c>
      <c r="B1540">
        <v>8.1800000000000004E-4</v>
      </c>
      <c r="J1540">
        <v>25.7</v>
      </c>
      <c r="K1540">
        <v>5.9299999999999999E-4</v>
      </c>
    </row>
    <row r="1541" spans="1:11" x14ac:dyDescent="0.2">
      <c r="A1541">
        <v>25.716667000000001</v>
      </c>
      <c r="B1541">
        <v>9.7199999999999999E-4</v>
      </c>
      <c r="J1541">
        <v>25.716667000000001</v>
      </c>
      <c r="K1541">
        <v>8.0099999999999995E-4</v>
      </c>
    </row>
    <row r="1542" spans="1:11" x14ac:dyDescent="0.2">
      <c r="A1542">
        <v>25.733332999999998</v>
      </c>
      <c r="B1542">
        <v>1.0870000000000001E-3</v>
      </c>
      <c r="J1542">
        <v>25.733332999999998</v>
      </c>
      <c r="K1542">
        <v>8.8000000000000003E-4</v>
      </c>
    </row>
    <row r="1543" spans="1:11" x14ac:dyDescent="0.2">
      <c r="A1543">
        <v>25.75</v>
      </c>
      <c r="B1543">
        <v>1.1019999999999999E-3</v>
      </c>
      <c r="J1543">
        <v>25.75</v>
      </c>
      <c r="K1543">
        <v>1.098E-3</v>
      </c>
    </row>
    <row r="1544" spans="1:11" x14ac:dyDescent="0.2">
      <c r="A1544">
        <v>25.766667000000002</v>
      </c>
      <c r="B1544">
        <v>8.6700000000000004E-4</v>
      </c>
      <c r="J1544">
        <v>25.766667000000002</v>
      </c>
      <c r="K1544">
        <v>1.3270000000000001E-3</v>
      </c>
    </row>
    <row r="1545" spans="1:11" x14ac:dyDescent="0.2">
      <c r="A1545">
        <v>25.783332999999999</v>
      </c>
      <c r="B1545">
        <v>4.4200000000000001E-4</v>
      </c>
      <c r="J1545">
        <v>25.783332999999999</v>
      </c>
      <c r="K1545">
        <v>1.526E-3</v>
      </c>
    </row>
    <row r="1546" spans="1:11" x14ac:dyDescent="0.2">
      <c r="A1546">
        <v>25.8</v>
      </c>
      <c r="B1546">
        <v>4.4700000000000002E-4</v>
      </c>
      <c r="J1546">
        <v>25.8</v>
      </c>
      <c r="K1546">
        <v>1.454E-3</v>
      </c>
    </row>
    <row r="1547" spans="1:11" x14ac:dyDescent="0.2">
      <c r="A1547">
        <v>25.816666999999999</v>
      </c>
      <c r="B1547">
        <v>1.9999999999999999E-6</v>
      </c>
      <c r="J1547">
        <v>25.816666999999999</v>
      </c>
      <c r="K1547">
        <v>1.4139999999999999E-3</v>
      </c>
    </row>
    <row r="1548" spans="1:11" x14ac:dyDescent="0.2">
      <c r="A1548">
        <v>25.833333</v>
      </c>
      <c r="B1548">
        <v>-4.44E-4</v>
      </c>
      <c r="J1548">
        <v>25.833333</v>
      </c>
      <c r="K1548">
        <v>1.3669999999999999E-3</v>
      </c>
    </row>
    <row r="1549" spans="1:11" x14ac:dyDescent="0.2">
      <c r="A1549">
        <v>25.85</v>
      </c>
      <c r="B1549">
        <v>-1.139E-3</v>
      </c>
      <c r="J1549">
        <v>25.85</v>
      </c>
      <c r="K1549">
        <v>1.389E-3</v>
      </c>
    </row>
    <row r="1550" spans="1:11" x14ac:dyDescent="0.2">
      <c r="A1550">
        <v>25.866667</v>
      </c>
      <c r="B1550">
        <v>-1.1739999999999999E-3</v>
      </c>
      <c r="J1550">
        <v>25.866667</v>
      </c>
      <c r="K1550">
        <v>1.601E-3</v>
      </c>
    </row>
    <row r="1551" spans="1:11" x14ac:dyDescent="0.2">
      <c r="A1551">
        <v>25.883333</v>
      </c>
      <c r="B1551">
        <v>-1.1299999999999999E-3</v>
      </c>
      <c r="J1551">
        <v>25.883333</v>
      </c>
      <c r="K1551">
        <v>1.774E-3</v>
      </c>
    </row>
    <row r="1552" spans="1:11" x14ac:dyDescent="0.2">
      <c r="A1552">
        <v>25.9</v>
      </c>
      <c r="B1552">
        <v>-9.1500000000000001E-4</v>
      </c>
      <c r="J1552">
        <v>25.9</v>
      </c>
      <c r="K1552">
        <v>2.186E-3</v>
      </c>
    </row>
    <row r="1553" spans="1:11" x14ac:dyDescent="0.2">
      <c r="A1553">
        <v>25.916667</v>
      </c>
      <c r="B1553">
        <v>-5.0199999999999995E-4</v>
      </c>
      <c r="J1553">
        <v>25.916667</v>
      </c>
      <c r="K1553">
        <v>2.3900000000000002E-3</v>
      </c>
    </row>
    <row r="1554" spans="1:11" x14ac:dyDescent="0.2">
      <c r="A1554">
        <v>25.933333000000001</v>
      </c>
      <c r="B1554">
        <v>-7.7899999999999996E-4</v>
      </c>
      <c r="J1554">
        <v>25.933333000000001</v>
      </c>
      <c r="K1554">
        <v>2.3379999999999998E-3</v>
      </c>
    </row>
    <row r="1555" spans="1:11" x14ac:dyDescent="0.2">
      <c r="A1555">
        <v>25.95</v>
      </c>
      <c r="B1555">
        <v>-1.3259999999999999E-3</v>
      </c>
      <c r="J1555">
        <v>25.95</v>
      </c>
      <c r="K1555">
        <v>2.085E-3</v>
      </c>
    </row>
    <row r="1556" spans="1:11" x14ac:dyDescent="0.2">
      <c r="A1556">
        <v>25.966667000000001</v>
      </c>
      <c r="B1556">
        <v>-1.0330000000000001E-3</v>
      </c>
      <c r="J1556">
        <v>25.966667000000001</v>
      </c>
      <c r="K1556">
        <v>1.7129999999999999E-3</v>
      </c>
    </row>
    <row r="1557" spans="1:11" x14ac:dyDescent="0.2">
      <c r="A1557">
        <v>25.983332999999998</v>
      </c>
      <c r="B1557">
        <v>-3.4000000000000002E-4</v>
      </c>
      <c r="J1557">
        <v>25.983332999999998</v>
      </c>
      <c r="K1557">
        <v>1.4300000000000001E-3</v>
      </c>
    </row>
    <row r="1558" spans="1:11" x14ac:dyDescent="0.2">
      <c r="A1558">
        <v>26</v>
      </c>
      <c r="B1558">
        <v>2.72E-4</v>
      </c>
      <c r="J1558">
        <v>26</v>
      </c>
      <c r="K1558">
        <v>1.7880000000000001E-3</v>
      </c>
    </row>
    <row r="1559" spans="1:11" x14ac:dyDescent="0.2">
      <c r="A1559">
        <v>26.016667000000002</v>
      </c>
      <c r="B1559">
        <v>9.4399999999999996E-4</v>
      </c>
      <c r="J1559">
        <v>26.016667000000002</v>
      </c>
      <c r="K1559">
        <v>1.818E-3</v>
      </c>
    </row>
    <row r="1560" spans="1:11" x14ac:dyDescent="0.2">
      <c r="A1560">
        <v>26.033332999999999</v>
      </c>
      <c r="B1560">
        <v>3.9849999999999998E-3</v>
      </c>
      <c r="J1560">
        <v>26.033332999999999</v>
      </c>
      <c r="K1560">
        <v>3.4099999999999999E-4</v>
      </c>
    </row>
    <row r="1561" spans="1:11" x14ac:dyDescent="0.2">
      <c r="A1561">
        <v>26.05</v>
      </c>
      <c r="B1561">
        <v>-2.0739999999999999E-3</v>
      </c>
      <c r="J1561">
        <v>26.05</v>
      </c>
      <c r="K1561">
        <v>-5.5160000000000001E-3</v>
      </c>
    </row>
    <row r="1562" spans="1:11" x14ac:dyDescent="0.2">
      <c r="A1562">
        <v>26.066666999999999</v>
      </c>
      <c r="B1562">
        <v>-5.1693999999999997E-2</v>
      </c>
      <c r="J1562">
        <v>26.066666999999999</v>
      </c>
      <c r="K1562">
        <v>-2.5263000000000001E-2</v>
      </c>
    </row>
    <row r="1563" spans="1:11" x14ac:dyDescent="0.2">
      <c r="A1563">
        <v>26.083333</v>
      </c>
      <c r="B1563">
        <v>-0.107373</v>
      </c>
      <c r="J1563">
        <v>26.083333</v>
      </c>
      <c r="K1563">
        <v>-4.3209999999999998E-2</v>
      </c>
    </row>
    <row r="1564" spans="1:11" x14ac:dyDescent="0.2">
      <c r="A1564">
        <v>26.1</v>
      </c>
      <c r="B1564">
        <v>-0.145422</v>
      </c>
      <c r="J1564">
        <v>26.1</v>
      </c>
      <c r="K1564">
        <v>-5.3747000000000003E-2</v>
      </c>
    </row>
    <row r="1565" spans="1:11" x14ac:dyDescent="0.2">
      <c r="A1565">
        <v>26.116667</v>
      </c>
      <c r="B1565">
        <v>-0.16855200000000001</v>
      </c>
      <c r="J1565">
        <v>26.116667</v>
      </c>
      <c r="K1565">
        <v>-5.7121999999999999E-2</v>
      </c>
    </row>
    <row r="1566" spans="1:11" x14ac:dyDescent="0.2">
      <c r="A1566">
        <v>26.133333</v>
      </c>
      <c r="B1566">
        <v>-0.154193</v>
      </c>
      <c r="J1566">
        <v>26.133333</v>
      </c>
      <c r="K1566">
        <v>-4.1002999999999998E-2</v>
      </c>
    </row>
    <row r="1567" spans="1:11" x14ac:dyDescent="0.2">
      <c r="A1567">
        <v>26.15</v>
      </c>
      <c r="B1567">
        <v>-0.13538500000000001</v>
      </c>
      <c r="J1567">
        <v>26.15</v>
      </c>
      <c r="K1567">
        <v>-1.9845000000000002E-2</v>
      </c>
    </row>
    <row r="1568" spans="1:11" x14ac:dyDescent="0.2">
      <c r="A1568">
        <v>26.166667</v>
      </c>
      <c r="B1568">
        <v>-0.120006</v>
      </c>
      <c r="J1568">
        <v>26.166667</v>
      </c>
      <c r="K1568">
        <v>-6.1859999999999997E-3</v>
      </c>
    </row>
    <row r="1569" spans="1:11" x14ac:dyDescent="0.2">
      <c r="A1569">
        <v>26.183333000000001</v>
      </c>
      <c r="B1569">
        <v>-0.107527</v>
      </c>
      <c r="J1569">
        <v>26.183333000000001</v>
      </c>
      <c r="K1569">
        <v>-9.6699999999999998E-4</v>
      </c>
    </row>
    <row r="1570" spans="1:11" x14ac:dyDescent="0.2">
      <c r="A1570">
        <v>26.2</v>
      </c>
      <c r="B1570">
        <v>-9.8517999999999994E-2</v>
      </c>
      <c r="J1570">
        <v>26.2</v>
      </c>
      <c r="K1570">
        <v>-5.1900000000000004E-4</v>
      </c>
    </row>
    <row r="1571" spans="1:11" x14ac:dyDescent="0.2">
      <c r="A1571">
        <v>26.216667000000001</v>
      </c>
      <c r="B1571">
        <v>-8.9139999999999997E-2</v>
      </c>
      <c r="J1571">
        <v>26.216667000000001</v>
      </c>
      <c r="K1571">
        <v>-6.0800000000000003E-4</v>
      </c>
    </row>
    <row r="1572" spans="1:11" x14ac:dyDescent="0.2">
      <c r="A1572">
        <v>26.233332999999998</v>
      </c>
      <c r="B1572">
        <v>-7.4773000000000006E-2</v>
      </c>
      <c r="J1572">
        <v>26.233332999999998</v>
      </c>
      <c r="K1572">
        <v>-1.1839999999999999E-3</v>
      </c>
    </row>
    <row r="1573" spans="1:11" x14ac:dyDescent="0.2">
      <c r="A1573">
        <v>26.25</v>
      </c>
      <c r="B1573">
        <v>-6.2066000000000003E-2</v>
      </c>
      <c r="J1573">
        <v>26.25</v>
      </c>
      <c r="K1573">
        <v>-9.5E-4</v>
      </c>
    </row>
    <row r="1574" spans="1:11" x14ac:dyDescent="0.2">
      <c r="A1574">
        <v>26.266667000000002</v>
      </c>
      <c r="B1574">
        <v>-5.2978999999999998E-2</v>
      </c>
      <c r="J1574">
        <v>26.266667000000002</v>
      </c>
      <c r="K1574">
        <v>-9.2599999999999996E-4</v>
      </c>
    </row>
    <row r="1575" spans="1:11" x14ac:dyDescent="0.2">
      <c r="A1575">
        <v>26.283332999999999</v>
      </c>
      <c r="B1575">
        <v>-4.1382000000000002E-2</v>
      </c>
      <c r="J1575">
        <v>26.283332999999999</v>
      </c>
      <c r="K1575">
        <v>-9.3199999999999999E-4</v>
      </c>
    </row>
    <row r="1576" spans="1:11" x14ac:dyDescent="0.2">
      <c r="A1576">
        <v>26.3</v>
      </c>
      <c r="B1576">
        <v>-3.2375000000000001E-2</v>
      </c>
      <c r="J1576">
        <v>26.3</v>
      </c>
      <c r="K1576">
        <v>-8.5800000000000004E-4</v>
      </c>
    </row>
    <row r="1577" spans="1:11" x14ac:dyDescent="0.2">
      <c r="A1577">
        <v>26.316666999999999</v>
      </c>
      <c r="B1577">
        <v>-2.7108E-2</v>
      </c>
      <c r="J1577">
        <v>26.316666999999999</v>
      </c>
      <c r="K1577">
        <v>-9.2199999999999997E-4</v>
      </c>
    </row>
    <row r="1578" spans="1:11" x14ac:dyDescent="0.2">
      <c r="A1578">
        <v>26.333333</v>
      </c>
      <c r="B1578">
        <v>-2.3223000000000001E-2</v>
      </c>
      <c r="J1578">
        <v>26.333333</v>
      </c>
      <c r="K1578">
        <v>-7.7200000000000001E-4</v>
      </c>
    </row>
    <row r="1579" spans="1:11" x14ac:dyDescent="0.2">
      <c r="A1579">
        <v>26.35</v>
      </c>
      <c r="B1579">
        <v>-1.9477000000000001E-2</v>
      </c>
      <c r="J1579">
        <v>26.35</v>
      </c>
      <c r="K1579">
        <v>-6.9300000000000004E-4</v>
      </c>
    </row>
    <row r="1580" spans="1:11" x14ac:dyDescent="0.2">
      <c r="A1580">
        <v>26.366667</v>
      </c>
      <c r="B1580">
        <v>-1.6742E-2</v>
      </c>
      <c r="J1580">
        <v>26.366667</v>
      </c>
      <c r="K1580">
        <v>-6.9300000000000004E-4</v>
      </c>
    </row>
    <row r="1581" spans="1:11" x14ac:dyDescent="0.2">
      <c r="A1581">
        <v>26.383333</v>
      </c>
      <c r="B1581">
        <v>-1.5237000000000001E-2</v>
      </c>
      <c r="J1581">
        <v>26.383333</v>
      </c>
      <c r="K1581">
        <v>-7.2400000000000003E-4</v>
      </c>
    </row>
    <row r="1582" spans="1:11" x14ac:dyDescent="0.2">
      <c r="A1582">
        <v>26.4</v>
      </c>
      <c r="B1582">
        <v>-1.3771E-2</v>
      </c>
      <c r="J1582">
        <v>26.4</v>
      </c>
      <c r="K1582">
        <v>-7.54E-4</v>
      </c>
    </row>
    <row r="1583" spans="1:11" x14ac:dyDescent="0.2">
      <c r="A1583">
        <v>26.416667</v>
      </c>
      <c r="B1583">
        <v>-1.2236E-2</v>
      </c>
      <c r="J1583">
        <v>26.416667</v>
      </c>
      <c r="K1583">
        <v>-6.3299999999999999E-4</v>
      </c>
    </row>
    <row r="1584" spans="1:11" x14ac:dyDescent="0.2">
      <c r="A1584">
        <v>26.433333000000001</v>
      </c>
      <c r="B1584">
        <v>-1.1391999999999999E-2</v>
      </c>
      <c r="J1584">
        <v>26.433333000000001</v>
      </c>
      <c r="K1584">
        <v>-4.1800000000000002E-4</v>
      </c>
    </row>
    <row r="1585" spans="1:11" x14ac:dyDescent="0.2">
      <c r="A1585">
        <v>26.45</v>
      </c>
      <c r="B1585">
        <v>-1.0907999999999999E-2</v>
      </c>
      <c r="J1585">
        <v>26.45</v>
      </c>
      <c r="K1585">
        <v>-3.9300000000000001E-4</v>
      </c>
    </row>
    <row r="1586" spans="1:11" x14ac:dyDescent="0.2">
      <c r="A1586">
        <v>26.466667000000001</v>
      </c>
      <c r="B1586">
        <v>-9.4940000000000007E-3</v>
      </c>
      <c r="J1586">
        <v>26.466667000000001</v>
      </c>
      <c r="K1586">
        <v>-5.0799999999999999E-4</v>
      </c>
    </row>
    <row r="1587" spans="1:11" x14ac:dyDescent="0.2">
      <c r="A1587">
        <v>26.483332999999998</v>
      </c>
      <c r="B1587">
        <v>-8.4700000000000001E-3</v>
      </c>
      <c r="J1587">
        <v>26.483332999999998</v>
      </c>
      <c r="K1587">
        <v>-5.3300000000000005E-4</v>
      </c>
    </row>
    <row r="1588" spans="1:11" x14ac:dyDescent="0.2">
      <c r="A1588">
        <v>26.5</v>
      </c>
      <c r="B1588">
        <v>-7.156E-3</v>
      </c>
      <c r="J1588">
        <v>26.5</v>
      </c>
      <c r="K1588">
        <v>-3.28E-4</v>
      </c>
    </row>
    <row r="1589" spans="1:11" x14ac:dyDescent="0.2">
      <c r="A1589">
        <v>26.516667000000002</v>
      </c>
      <c r="B1589">
        <v>-6.3730000000000002E-3</v>
      </c>
      <c r="J1589">
        <v>26.516667000000002</v>
      </c>
      <c r="K1589">
        <v>-1.5200000000000001E-4</v>
      </c>
    </row>
    <row r="1590" spans="1:11" x14ac:dyDescent="0.2">
      <c r="A1590">
        <v>26.533332999999999</v>
      </c>
      <c r="B1590">
        <v>-5.6299999999999996E-3</v>
      </c>
      <c r="J1590">
        <v>26.533332999999999</v>
      </c>
      <c r="K1590">
        <v>-6.2000000000000003E-5</v>
      </c>
    </row>
    <row r="1591" spans="1:11" x14ac:dyDescent="0.2">
      <c r="A1591">
        <v>26.55</v>
      </c>
      <c r="B1591">
        <v>-4.8370000000000002E-3</v>
      </c>
      <c r="J1591">
        <v>26.55</v>
      </c>
      <c r="K1591">
        <v>1.5899999999999999E-4</v>
      </c>
    </row>
    <row r="1592" spans="1:11" x14ac:dyDescent="0.2">
      <c r="A1592">
        <v>26.566666999999999</v>
      </c>
      <c r="B1592">
        <v>-4.5339999999999998E-3</v>
      </c>
      <c r="J1592">
        <v>26.566666999999999</v>
      </c>
      <c r="K1592">
        <v>6.8999999999999997E-5</v>
      </c>
    </row>
    <row r="1593" spans="1:11" x14ac:dyDescent="0.2">
      <c r="A1593">
        <v>26.583333</v>
      </c>
      <c r="B1593">
        <v>-4.5019999999999999E-3</v>
      </c>
      <c r="J1593">
        <v>26.583333</v>
      </c>
      <c r="K1593">
        <v>2.99E-4</v>
      </c>
    </row>
    <row r="1594" spans="1:11" x14ac:dyDescent="0.2">
      <c r="A1594">
        <v>26.6</v>
      </c>
      <c r="B1594">
        <v>-2.7889999999999998E-3</v>
      </c>
      <c r="J1594">
        <v>26.6</v>
      </c>
      <c r="K1594">
        <v>3.6900000000000002E-4</v>
      </c>
    </row>
    <row r="1595" spans="1:11" x14ac:dyDescent="0.2">
      <c r="A1595">
        <v>26.616667</v>
      </c>
      <c r="B1595">
        <v>-3.57E-4</v>
      </c>
      <c r="J1595">
        <v>26.616667</v>
      </c>
      <c r="K1595">
        <v>3.1100000000000002E-4</v>
      </c>
    </row>
    <row r="1596" spans="1:11" x14ac:dyDescent="0.2">
      <c r="A1596">
        <v>26.633333</v>
      </c>
      <c r="B1596">
        <v>1.0449999999999999E-3</v>
      </c>
      <c r="J1596">
        <v>26.633333</v>
      </c>
      <c r="K1596">
        <v>5.1699999999999999E-4</v>
      </c>
    </row>
    <row r="1597" spans="1:11" x14ac:dyDescent="0.2">
      <c r="A1597">
        <v>26.65</v>
      </c>
      <c r="B1597">
        <v>9.4700000000000003E-4</v>
      </c>
      <c r="J1597">
        <v>26.65</v>
      </c>
      <c r="K1597">
        <v>3.2200000000000002E-4</v>
      </c>
    </row>
    <row r="1598" spans="1:11" x14ac:dyDescent="0.2">
      <c r="A1598">
        <v>26.666667</v>
      </c>
      <c r="B1598">
        <v>6.8800000000000003E-4</v>
      </c>
      <c r="J1598">
        <v>26.666667</v>
      </c>
      <c r="K1598">
        <v>5.8E-5</v>
      </c>
    </row>
    <row r="1599" spans="1:11" x14ac:dyDescent="0.2">
      <c r="A1599">
        <v>26.683333000000001</v>
      </c>
      <c r="B1599">
        <v>7.1000000000000002E-4</v>
      </c>
      <c r="J1599">
        <v>26.683333000000001</v>
      </c>
      <c r="K1599">
        <v>2.5300000000000002E-4</v>
      </c>
    </row>
    <row r="1600" spans="1:11" x14ac:dyDescent="0.2">
      <c r="A1600">
        <v>26.7</v>
      </c>
      <c r="B1600">
        <v>9.01E-4</v>
      </c>
      <c r="J1600">
        <v>26.7</v>
      </c>
      <c r="K1600">
        <v>2.9E-5</v>
      </c>
    </row>
    <row r="1601" spans="1:11" x14ac:dyDescent="0.2">
      <c r="A1601">
        <v>26.716667000000001</v>
      </c>
      <c r="B1601">
        <v>8.5300000000000003E-4</v>
      </c>
      <c r="J1601">
        <v>26.716667000000001</v>
      </c>
      <c r="K1601">
        <v>-1.94E-4</v>
      </c>
    </row>
    <row r="1602" spans="1:11" x14ac:dyDescent="0.2">
      <c r="A1602">
        <v>26.733332999999998</v>
      </c>
      <c r="B1602">
        <v>5.3300000000000005E-4</v>
      </c>
      <c r="J1602">
        <v>26.733332999999998</v>
      </c>
      <c r="K1602">
        <v>-2.4399999999999999E-4</v>
      </c>
    </row>
    <row r="1603" spans="1:11" x14ac:dyDescent="0.2">
      <c r="A1603">
        <v>26.75</v>
      </c>
      <c r="B1603">
        <v>6.1399999999999996E-4</v>
      </c>
      <c r="J1603">
        <v>26.75</v>
      </c>
      <c r="K1603">
        <v>-3.3000000000000003E-5</v>
      </c>
    </row>
    <row r="1604" spans="1:11" x14ac:dyDescent="0.2">
      <c r="A1604">
        <v>26.766667000000002</v>
      </c>
      <c r="B1604">
        <v>1.0250000000000001E-3</v>
      </c>
      <c r="J1604">
        <v>26.766667000000002</v>
      </c>
      <c r="K1604">
        <v>1.8699999999999999E-4</v>
      </c>
    </row>
    <row r="1605" spans="1:11" x14ac:dyDescent="0.2">
      <c r="A1605">
        <v>26.783332999999999</v>
      </c>
      <c r="B1605">
        <v>8.7500000000000002E-4</v>
      </c>
      <c r="J1605">
        <v>26.783332999999999</v>
      </c>
      <c r="K1605">
        <v>8.7999999999999998E-5</v>
      </c>
    </row>
    <row r="1606" spans="1:11" x14ac:dyDescent="0.2">
      <c r="A1606">
        <v>26.8</v>
      </c>
      <c r="B1606">
        <v>8.9599999999999999E-4</v>
      </c>
      <c r="J1606">
        <v>26.8</v>
      </c>
      <c r="K1606">
        <v>-1.7200000000000001E-4</v>
      </c>
    </row>
    <row r="1607" spans="1:11" x14ac:dyDescent="0.2">
      <c r="A1607">
        <v>26.816666999999999</v>
      </c>
      <c r="B1607">
        <v>7.36E-4</v>
      </c>
      <c r="J1607">
        <v>26.816666999999999</v>
      </c>
      <c r="K1607">
        <v>-4.0999999999999999E-4</v>
      </c>
    </row>
    <row r="1608" spans="1:11" x14ac:dyDescent="0.2">
      <c r="A1608">
        <v>26.833333</v>
      </c>
      <c r="B1608">
        <v>4.1599999999999997E-4</v>
      </c>
      <c r="J1608">
        <v>26.833333</v>
      </c>
      <c r="K1608">
        <v>-1.95E-4</v>
      </c>
    </row>
    <row r="1609" spans="1:11" x14ac:dyDescent="0.2">
      <c r="A1609">
        <v>26.85</v>
      </c>
      <c r="B1609">
        <v>-3.9999999999999998E-6</v>
      </c>
      <c r="J1609">
        <v>26.85</v>
      </c>
      <c r="K1609">
        <v>2.41E-4</v>
      </c>
    </row>
    <row r="1610" spans="1:11" x14ac:dyDescent="0.2">
      <c r="A1610">
        <v>26.866667</v>
      </c>
      <c r="B1610">
        <v>-2.14E-4</v>
      </c>
      <c r="J1610">
        <v>26.866667</v>
      </c>
      <c r="K1610">
        <v>5.5599999999999996E-4</v>
      </c>
    </row>
    <row r="1611" spans="1:11" x14ac:dyDescent="0.2">
      <c r="A1611">
        <v>26.883333</v>
      </c>
      <c r="B1611">
        <v>-3.6499999999999998E-4</v>
      </c>
      <c r="J1611">
        <v>26.883333</v>
      </c>
      <c r="K1611">
        <v>8.2100000000000001E-4</v>
      </c>
    </row>
    <row r="1612" spans="1:11" x14ac:dyDescent="0.2">
      <c r="A1612">
        <v>26.9</v>
      </c>
      <c r="B1612">
        <v>-4.6500000000000003E-4</v>
      </c>
      <c r="J1612">
        <v>26.9</v>
      </c>
      <c r="K1612">
        <v>6.3599999999999996E-4</v>
      </c>
    </row>
    <row r="1613" spans="1:11" x14ac:dyDescent="0.2">
      <c r="A1613">
        <v>26.916667</v>
      </c>
      <c r="B1613">
        <v>-4.15E-4</v>
      </c>
      <c r="J1613">
        <v>26.916667</v>
      </c>
      <c r="K1613">
        <v>8.9300000000000002E-4</v>
      </c>
    </row>
    <row r="1614" spans="1:11" x14ac:dyDescent="0.2">
      <c r="A1614">
        <v>26.933333000000001</v>
      </c>
      <c r="B1614">
        <v>-3.4600000000000001E-4</v>
      </c>
      <c r="J1614">
        <v>26.933333000000001</v>
      </c>
      <c r="K1614">
        <v>5.8299999999999997E-4</v>
      </c>
    </row>
    <row r="1615" spans="1:11" x14ac:dyDescent="0.2">
      <c r="A1615">
        <v>26.95</v>
      </c>
      <c r="B1615">
        <v>-4.9700000000000005E-4</v>
      </c>
      <c r="J1615">
        <v>26.95</v>
      </c>
      <c r="K1615">
        <v>2.13E-4</v>
      </c>
    </row>
    <row r="1616" spans="1:11" x14ac:dyDescent="0.2">
      <c r="A1616">
        <v>26.966667000000001</v>
      </c>
      <c r="B1616">
        <v>-5.8799999999999998E-4</v>
      </c>
      <c r="J1616">
        <v>26.966667000000001</v>
      </c>
      <c r="K1616">
        <v>3.1999999999999999E-5</v>
      </c>
    </row>
    <row r="1617" spans="1:11" x14ac:dyDescent="0.2">
      <c r="A1617">
        <v>26.983332999999998</v>
      </c>
      <c r="B1617">
        <v>-8.2799999999999996E-4</v>
      </c>
      <c r="J1617">
        <v>26.983332999999998</v>
      </c>
      <c r="K1617">
        <v>-7.7999999999999999E-5</v>
      </c>
    </row>
    <row r="1618" spans="1:11" x14ac:dyDescent="0.2">
      <c r="A1618">
        <v>27</v>
      </c>
      <c r="B1618">
        <v>-5.9900000000000003E-4</v>
      </c>
      <c r="J1618">
        <v>27</v>
      </c>
      <c r="K1618">
        <v>2.42E-4</v>
      </c>
    </row>
    <row r="1619" spans="1:11" x14ac:dyDescent="0.2">
      <c r="A1619">
        <v>27.016667000000002</v>
      </c>
      <c r="B1619">
        <v>-3.5E-4</v>
      </c>
      <c r="J1619">
        <v>27.016667000000002</v>
      </c>
      <c r="K1619">
        <v>2.13E-4</v>
      </c>
    </row>
    <row r="1620" spans="1:11" x14ac:dyDescent="0.2">
      <c r="A1620">
        <v>27.033332999999999</v>
      </c>
      <c r="B1620">
        <v>-2.02E-4</v>
      </c>
      <c r="J1620">
        <v>27.033332999999999</v>
      </c>
      <c r="K1620">
        <v>-1.54E-4</v>
      </c>
    </row>
    <row r="1621" spans="1:11" x14ac:dyDescent="0.2">
      <c r="A1621">
        <v>27.05</v>
      </c>
      <c r="B1621">
        <v>-7.2999999999999999E-5</v>
      </c>
      <c r="J1621">
        <v>27.05</v>
      </c>
      <c r="K1621">
        <v>-3.2000000000000003E-4</v>
      </c>
    </row>
    <row r="1622" spans="1:11" x14ac:dyDescent="0.2">
      <c r="A1622">
        <v>27.066666999999999</v>
      </c>
      <c r="B1622">
        <v>4.6E-5</v>
      </c>
      <c r="J1622">
        <v>27.066666999999999</v>
      </c>
      <c r="K1622">
        <v>-2.6699999999999998E-4</v>
      </c>
    </row>
    <row r="1623" spans="1:11" x14ac:dyDescent="0.2">
      <c r="A1623">
        <v>27.083333</v>
      </c>
      <c r="B1623">
        <v>3.4E-5</v>
      </c>
      <c r="J1623">
        <v>27.083333</v>
      </c>
      <c r="K1623">
        <v>-2.33E-4</v>
      </c>
    </row>
    <row r="1624" spans="1:11" x14ac:dyDescent="0.2">
      <c r="A1624">
        <v>27.1</v>
      </c>
      <c r="B1624">
        <v>-3.6999999999999998E-5</v>
      </c>
      <c r="J1624">
        <v>27.1</v>
      </c>
      <c r="K1624">
        <v>-6.9999999999999994E-5</v>
      </c>
    </row>
    <row r="1625" spans="1:11" x14ac:dyDescent="0.2">
      <c r="A1625">
        <v>27.116667</v>
      </c>
      <c r="B1625">
        <v>-2.2800000000000001E-4</v>
      </c>
      <c r="J1625">
        <v>27.116667</v>
      </c>
      <c r="K1625">
        <v>1.25E-4</v>
      </c>
    </row>
    <row r="1626" spans="1:11" x14ac:dyDescent="0.2">
      <c r="A1626">
        <v>27.133333</v>
      </c>
      <c r="B1626">
        <v>-3.1E-4</v>
      </c>
      <c r="J1626">
        <v>27.133333</v>
      </c>
      <c r="K1626">
        <v>2.22E-4</v>
      </c>
    </row>
    <row r="1627" spans="1:11" x14ac:dyDescent="0.2">
      <c r="A1627">
        <v>27.15</v>
      </c>
      <c r="B1627">
        <v>-1.22E-4</v>
      </c>
      <c r="J1627">
        <v>27.15</v>
      </c>
      <c r="K1627">
        <v>3.4900000000000003E-4</v>
      </c>
    </row>
    <row r="1628" spans="1:11" x14ac:dyDescent="0.2">
      <c r="A1628">
        <v>27.166667</v>
      </c>
      <c r="B1628">
        <v>-3.0000000000000001E-6</v>
      </c>
      <c r="J1628">
        <v>27.166667</v>
      </c>
      <c r="K1628">
        <v>4.4499999999999997E-4</v>
      </c>
    </row>
    <row r="1629" spans="1:11" x14ac:dyDescent="0.2">
      <c r="A1629">
        <v>27.183333000000001</v>
      </c>
      <c r="B1629">
        <v>8.5000000000000006E-5</v>
      </c>
      <c r="J1629">
        <v>27.183333000000001</v>
      </c>
      <c r="K1629">
        <v>2.6200000000000003E-4</v>
      </c>
    </row>
    <row r="1630" spans="1:11" x14ac:dyDescent="0.2">
      <c r="A1630">
        <v>27.2</v>
      </c>
      <c r="B1630">
        <v>1.2400000000000001E-4</v>
      </c>
      <c r="J1630">
        <v>27.2</v>
      </c>
      <c r="K1630">
        <v>8.8999999999999995E-5</v>
      </c>
    </row>
    <row r="1631" spans="1:11" x14ac:dyDescent="0.2">
      <c r="A1631">
        <v>27.216667000000001</v>
      </c>
      <c r="B1631">
        <v>2.02E-4</v>
      </c>
      <c r="J1631">
        <v>27.216667000000001</v>
      </c>
      <c r="K1631">
        <v>3.3700000000000001E-4</v>
      </c>
    </row>
    <row r="1632" spans="1:11" x14ac:dyDescent="0.2">
      <c r="A1632">
        <v>27.233332999999998</v>
      </c>
      <c r="B1632">
        <v>2.9E-4</v>
      </c>
      <c r="J1632">
        <v>27.233332999999998</v>
      </c>
      <c r="K1632">
        <v>7.76E-4</v>
      </c>
    </row>
    <row r="1633" spans="1:11" x14ac:dyDescent="0.2">
      <c r="A1633">
        <v>27.25</v>
      </c>
      <c r="B1633">
        <v>3.28E-4</v>
      </c>
      <c r="J1633">
        <v>27.25</v>
      </c>
      <c r="K1633">
        <v>9.8499999999999998E-4</v>
      </c>
    </row>
    <row r="1634" spans="1:11" x14ac:dyDescent="0.2">
      <c r="A1634">
        <v>27.266667000000002</v>
      </c>
      <c r="B1634">
        <v>4.2700000000000002E-4</v>
      </c>
      <c r="J1634">
        <v>27.266667000000002</v>
      </c>
      <c r="K1634">
        <v>7.7499999999999997E-4</v>
      </c>
    </row>
    <row r="1635" spans="1:11" x14ac:dyDescent="0.2">
      <c r="A1635">
        <v>27.283332999999999</v>
      </c>
      <c r="B1635">
        <v>5.6499999999999996E-4</v>
      </c>
      <c r="J1635">
        <v>27.283332999999999</v>
      </c>
      <c r="K1635">
        <v>4.1399999999999998E-4</v>
      </c>
    </row>
    <row r="1636" spans="1:11" x14ac:dyDescent="0.2">
      <c r="A1636">
        <v>27.3</v>
      </c>
      <c r="B1636">
        <v>6.1300000000000005E-4</v>
      </c>
      <c r="J1636">
        <v>27.3</v>
      </c>
      <c r="K1636">
        <v>4.5399999999999998E-4</v>
      </c>
    </row>
    <row r="1637" spans="1:11" x14ac:dyDescent="0.2">
      <c r="A1637">
        <v>27.316666999999999</v>
      </c>
      <c r="B1637">
        <v>5.22E-4</v>
      </c>
      <c r="J1637">
        <v>27.316666999999999</v>
      </c>
      <c r="K1637">
        <v>3.8299999999999999E-4</v>
      </c>
    </row>
    <row r="1638" spans="1:11" x14ac:dyDescent="0.2">
      <c r="A1638">
        <v>27.333333</v>
      </c>
      <c r="B1638">
        <v>4.4999999999999999E-4</v>
      </c>
      <c r="J1638">
        <v>27.333333</v>
      </c>
      <c r="K1638">
        <v>3.0400000000000002E-4</v>
      </c>
    </row>
    <row r="1639" spans="1:11" x14ac:dyDescent="0.2">
      <c r="A1639">
        <v>27.35</v>
      </c>
      <c r="B1639">
        <v>2.0799999999999999E-4</v>
      </c>
      <c r="J1639">
        <v>27.35</v>
      </c>
      <c r="K1639">
        <v>2.4499999999999999E-4</v>
      </c>
    </row>
    <row r="1640" spans="1:11" x14ac:dyDescent="0.2">
      <c r="A1640">
        <v>27.366667</v>
      </c>
      <c r="B1640">
        <v>6.0000000000000002E-6</v>
      </c>
      <c r="J1640">
        <v>27.366667</v>
      </c>
      <c r="K1640">
        <v>1.46E-4</v>
      </c>
    </row>
    <row r="1641" spans="1:11" x14ac:dyDescent="0.2">
      <c r="A1641">
        <v>27.383333</v>
      </c>
      <c r="B1641">
        <v>-1.46E-4</v>
      </c>
      <c r="J1641">
        <v>27.383333</v>
      </c>
      <c r="K1641">
        <v>1.8699999999999999E-4</v>
      </c>
    </row>
    <row r="1642" spans="1:11" x14ac:dyDescent="0.2">
      <c r="A1642">
        <v>27.4</v>
      </c>
      <c r="B1642">
        <v>-1.3799999999999999E-4</v>
      </c>
      <c r="J1642">
        <v>27.4</v>
      </c>
      <c r="K1642">
        <v>2.5799999999999998E-4</v>
      </c>
    </row>
    <row r="1643" spans="1:11" x14ac:dyDescent="0.2">
      <c r="A1643">
        <v>27.416667</v>
      </c>
      <c r="B1643">
        <v>-9.0000000000000006E-5</v>
      </c>
      <c r="J1643">
        <v>27.416667</v>
      </c>
      <c r="K1643">
        <v>1.8900000000000001E-4</v>
      </c>
    </row>
    <row r="1644" spans="1:11" x14ac:dyDescent="0.2">
      <c r="A1644">
        <v>27.433333000000001</v>
      </c>
      <c r="B1644">
        <v>-5.1999999999999997E-5</v>
      </c>
      <c r="J1644">
        <v>27.433333000000001</v>
      </c>
      <c r="K1644">
        <v>-2.2000000000000001E-4</v>
      </c>
    </row>
    <row r="1645" spans="1:11" x14ac:dyDescent="0.2">
      <c r="A1645">
        <v>27.45</v>
      </c>
      <c r="B1645">
        <v>8.6000000000000003E-5</v>
      </c>
      <c r="J1645">
        <v>27.45</v>
      </c>
      <c r="K1645">
        <v>-3.28E-4</v>
      </c>
    </row>
    <row r="1646" spans="1:11" x14ac:dyDescent="0.2">
      <c r="A1646">
        <v>27.466667000000001</v>
      </c>
      <c r="B1646">
        <v>-1.7E-5</v>
      </c>
      <c r="J1646">
        <v>27.466667000000001</v>
      </c>
      <c r="K1646">
        <v>-4.8700000000000002E-4</v>
      </c>
    </row>
    <row r="1647" spans="1:11" x14ac:dyDescent="0.2">
      <c r="A1647">
        <v>27.483332999999998</v>
      </c>
      <c r="B1647">
        <v>-1.8900000000000001E-4</v>
      </c>
      <c r="J1647">
        <v>27.483332999999998</v>
      </c>
      <c r="K1647">
        <v>-7.6599999999999997E-4</v>
      </c>
    </row>
    <row r="1648" spans="1:11" x14ac:dyDescent="0.2">
      <c r="A1648">
        <v>27.5</v>
      </c>
      <c r="B1648">
        <v>-3.6200000000000002E-4</v>
      </c>
      <c r="J1648">
        <v>27.5</v>
      </c>
      <c r="K1648">
        <v>-1.0150000000000001E-3</v>
      </c>
    </row>
    <row r="1649" spans="1:11" x14ac:dyDescent="0.2">
      <c r="A1649">
        <v>27.516667000000002</v>
      </c>
      <c r="B1649">
        <v>-5.9400000000000002E-4</v>
      </c>
      <c r="J1649">
        <v>27.516667000000002</v>
      </c>
      <c r="K1649">
        <v>-1.0139999999999999E-3</v>
      </c>
    </row>
    <row r="1650" spans="1:11" x14ac:dyDescent="0.2">
      <c r="A1650">
        <v>27.533332999999999</v>
      </c>
      <c r="B1650">
        <v>-6.2799999999999998E-4</v>
      </c>
      <c r="J1650">
        <v>27.533332999999999</v>
      </c>
      <c r="K1650">
        <v>-9.8299999999999993E-4</v>
      </c>
    </row>
    <row r="1651" spans="1:11" x14ac:dyDescent="0.2">
      <c r="A1651">
        <v>27.55</v>
      </c>
      <c r="B1651">
        <v>-6.8099999999999996E-4</v>
      </c>
      <c r="J1651">
        <v>27.55</v>
      </c>
      <c r="K1651">
        <v>-7.9299999999999998E-4</v>
      </c>
    </row>
    <row r="1652" spans="1:11" x14ac:dyDescent="0.2">
      <c r="A1652">
        <v>27.566666999999999</v>
      </c>
      <c r="B1652">
        <v>-6.7500000000000004E-4</v>
      </c>
      <c r="J1652">
        <v>27.566666999999999</v>
      </c>
      <c r="K1652">
        <v>-7.0299999999999996E-4</v>
      </c>
    </row>
    <row r="1653" spans="1:11" x14ac:dyDescent="0.2">
      <c r="A1653">
        <v>27.583333</v>
      </c>
      <c r="B1653">
        <v>-7.1900000000000002E-4</v>
      </c>
      <c r="J1653">
        <v>27.583333</v>
      </c>
      <c r="K1653">
        <v>-6.7199999999999996E-4</v>
      </c>
    </row>
    <row r="1654" spans="1:11" x14ac:dyDescent="0.2">
      <c r="A1654">
        <v>27.6</v>
      </c>
      <c r="B1654">
        <v>-6.02E-4</v>
      </c>
      <c r="J1654">
        <v>27.6</v>
      </c>
      <c r="K1654">
        <v>-7.6199999999999998E-4</v>
      </c>
    </row>
    <row r="1655" spans="1:11" x14ac:dyDescent="0.2">
      <c r="A1655">
        <v>27.616667</v>
      </c>
      <c r="B1655">
        <v>-5.5599999999999996E-4</v>
      </c>
      <c r="J1655">
        <v>27.616667</v>
      </c>
      <c r="K1655">
        <v>-7.8200000000000003E-4</v>
      </c>
    </row>
    <row r="1656" spans="1:11" x14ac:dyDescent="0.2">
      <c r="A1656">
        <v>27.633333</v>
      </c>
      <c r="B1656">
        <v>-7.2999999999999996E-4</v>
      </c>
      <c r="J1656">
        <v>27.633333</v>
      </c>
      <c r="K1656">
        <v>-7.4399999999999998E-4</v>
      </c>
    </row>
    <row r="1657" spans="1:11" x14ac:dyDescent="0.2">
      <c r="A1657">
        <v>27.65</v>
      </c>
      <c r="B1657">
        <v>-8.0500000000000005E-4</v>
      </c>
      <c r="J1657">
        <v>27.65</v>
      </c>
      <c r="K1657">
        <v>-9.3499999999999996E-4</v>
      </c>
    </row>
    <row r="1658" spans="1:11" x14ac:dyDescent="0.2">
      <c r="A1658">
        <v>27.666667</v>
      </c>
      <c r="B1658">
        <v>-7.1900000000000002E-4</v>
      </c>
      <c r="J1658">
        <v>27.666667</v>
      </c>
      <c r="K1658">
        <v>-1.0859999999999999E-3</v>
      </c>
    </row>
    <row r="1659" spans="1:11" x14ac:dyDescent="0.2">
      <c r="A1659">
        <v>27.683333000000001</v>
      </c>
      <c r="B1659">
        <v>-5.5400000000000002E-4</v>
      </c>
      <c r="J1659">
        <v>27.683333000000001</v>
      </c>
      <c r="K1659">
        <v>-1.0579999999999999E-3</v>
      </c>
    </row>
    <row r="1660" spans="1:11" x14ac:dyDescent="0.2">
      <c r="A1660">
        <v>27.7</v>
      </c>
      <c r="B1660">
        <v>-5.5800000000000001E-4</v>
      </c>
      <c r="J1660">
        <v>27.7</v>
      </c>
      <c r="K1660">
        <v>-6.29E-4</v>
      </c>
    </row>
    <row r="1661" spans="1:11" x14ac:dyDescent="0.2">
      <c r="A1661">
        <v>27.716667000000001</v>
      </c>
      <c r="B1661">
        <v>-3.5300000000000002E-4</v>
      </c>
      <c r="J1661">
        <v>27.716667000000001</v>
      </c>
      <c r="K1661">
        <v>-3.01E-4</v>
      </c>
    </row>
    <row r="1662" spans="1:11" x14ac:dyDescent="0.2">
      <c r="A1662">
        <v>27.733332999999998</v>
      </c>
      <c r="B1662">
        <v>-6.7000000000000002E-5</v>
      </c>
      <c r="J1662">
        <v>27.733332999999998</v>
      </c>
      <c r="K1662">
        <v>-2.9399999999999999E-4</v>
      </c>
    </row>
    <row r="1663" spans="1:11" x14ac:dyDescent="0.2">
      <c r="A1663">
        <v>27.75</v>
      </c>
      <c r="B1663">
        <v>2.3800000000000001E-4</v>
      </c>
      <c r="J1663">
        <v>27.75</v>
      </c>
      <c r="K1663">
        <v>-3.3700000000000001E-4</v>
      </c>
    </row>
    <row r="1664" spans="1:11" x14ac:dyDescent="0.2">
      <c r="A1664">
        <v>27.766667000000002</v>
      </c>
      <c r="B1664">
        <v>4.5399999999999998E-4</v>
      </c>
      <c r="J1664">
        <v>27.766667000000002</v>
      </c>
      <c r="K1664">
        <v>-4.0999999999999999E-4</v>
      </c>
    </row>
    <row r="1665" spans="1:11" x14ac:dyDescent="0.2">
      <c r="A1665">
        <v>27.783332999999999</v>
      </c>
      <c r="B1665">
        <v>6.3000000000000003E-4</v>
      </c>
      <c r="J1665">
        <v>27.783332999999999</v>
      </c>
      <c r="K1665">
        <v>-2.13E-4</v>
      </c>
    </row>
    <row r="1666" spans="1:11" x14ac:dyDescent="0.2">
      <c r="A1666">
        <v>27.8</v>
      </c>
      <c r="B1666">
        <v>7.0500000000000001E-4</v>
      </c>
      <c r="J1666">
        <v>27.8</v>
      </c>
      <c r="K1666">
        <v>1.64E-4</v>
      </c>
    </row>
    <row r="1667" spans="1:11" x14ac:dyDescent="0.2">
      <c r="A1667">
        <v>27.816666999999999</v>
      </c>
      <c r="B1667">
        <v>5.4100000000000003E-4</v>
      </c>
      <c r="J1667">
        <v>27.816666999999999</v>
      </c>
      <c r="K1667">
        <v>2.2000000000000001E-4</v>
      </c>
    </row>
    <row r="1668" spans="1:11" x14ac:dyDescent="0.2">
      <c r="A1668">
        <v>27.833333</v>
      </c>
      <c r="B1668">
        <v>6.8900000000000005E-4</v>
      </c>
      <c r="J1668">
        <v>27.833333</v>
      </c>
      <c r="K1668">
        <v>1.55E-4</v>
      </c>
    </row>
    <row r="1669" spans="1:11" x14ac:dyDescent="0.2">
      <c r="A1669">
        <v>27.85</v>
      </c>
      <c r="B1669">
        <v>9.3599999999999998E-4</v>
      </c>
      <c r="J1669">
        <v>27.85</v>
      </c>
      <c r="K1669">
        <v>2.41E-4</v>
      </c>
    </row>
    <row r="1670" spans="1:11" x14ac:dyDescent="0.2">
      <c r="A1670">
        <v>27.866667</v>
      </c>
      <c r="B1670">
        <v>7.7300000000000003E-4</v>
      </c>
      <c r="J1670">
        <v>27.866667</v>
      </c>
      <c r="K1670">
        <v>3.7599999999999998E-4</v>
      </c>
    </row>
    <row r="1671" spans="1:11" x14ac:dyDescent="0.2">
      <c r="A1671">
        <v>27.883333</v>
      </c>
      <c r="B1671">
        <v>6.2E-4</v>
      </c>
      <c r="J1671">
        <v>27.883333</v>
      </c>
      <c r="K1671">
        <v>6.7100000000000005E-4</v>
      </c>
    </row>
    <row r="1672" spans="1:11" x14ac:dyDescent="0.2">
      <c r="A1672">
        <v>27.9</v>
      </c>
      <c r="B1672">
        <v>5.9699999999999998E-4</v>
      </c>
      <c r="J1672">
        <v>27.9</v>
      </c>
      <c r="K1672">
        <v>8.1599999999999999E-4</v>
      </c>
    </row>
    <row r="1673" spans="1:11" x14ac:dyDescent="0.2">
      <c r="A1673">
        <v>27.916667</v>
      </c>
      <c r="B1673">
        <v>5.4500000000000002E-4</v>
      </c>
      <c r="J1673">
        <v>27.916667</v>
      </c>
      <c r="K1673">
        <v>7.2099999999999996E-4</v>
      </c>
    </row>
    <row r="1674" spans="1:11" x14ac:dyDescent="0.2">
      <c r="A1674">
        <v>27.933333000000001</v>
      </c>
      <c r="B1674">
        <v>2.04E-4</v>
      </c>
      <c r="J1674">
        <v>27.933333000000001</v>
      </c>
      <c r="K1674">
        <v>6.3500000000000004E-4</v>
      </c>
    </row>
    <row r="1675" spans="1:11" x14ac:dyDescent="0.2">
      <c r="A1675">
        <v>27.95</v>
      </c>
      <c r="B1675">
        <v>7.3999999999999996E-5</v>
      </c>
      <c r="J1675">
        <v>27.95</v>
      </c>
      <c r="K1675">
        <v>7.8899999999999999E-4</v>
      </c>
    </row>
    <row r="1676" spans="1:11" x14ac:dyDescent="0.2">
      <c r="A1676">
        <v>27.966667000000001</v>
      </c>
      <c r="B1676">
        <v>3.3000000000000003E-5</v>
      </c>
      <c r="J1676">
        <v>27.966667000000001</v>
      </c>
      <c r="K1676">
        <v>9.0300000000000005E-4</v>
      </c>
    </row>
    <row r="1677" spans="1:11" x14ac:dyDescent="0.2">
      <c r="A1677">
        <v>27.983332999999998</v>
      </c>
      <c r="B1677">
        <v>2.1999999999999999E-5</v>
      </c>
      <c r="J1677">
        <v>27.983332999999998</v>
      </c>
      <c r="K1677">
        <v>8.7699999999999996E-4</v>
      </c>
    </row>
    <row r="1678" spans="1:11" x14ac:dyDescent="0.2">
      <c r="A1678">
        <v>28</v>
      </c>
      <c r="B1678">
        <v>1.21E-4</v>
      </c>
      <c r="J1678">
        <v>28</v>
      </c>
      <c r="K1678">
        <v>6.7100000000000005E-4</v>
      </c>
    </row>
    <row r="1679" spans="1:11" x14ac:dyDescent="0.2">
      <c r="A1679">
        <v>28.016667000000002</v>
      </c>
      <c r="B1679">
        <v>-9.0000000000000002E-6</v>
      </c>
      <c r="J1679">
        <v>28.016667000000002</v>
      </c>
      <c r="K1679">
        <v>4.84E-4</v>
      </c>
    </row>
    <row r="1680" spans="1:11" x14ac:dyDescent="0.2">
      <c r="A1680">
        <v>28.033332999999999</v>
      </c>
      <c r="B1680">
        <v>-1.7699999999999999E-4</v>
      </c>
      <c r="J1680">
        <v>28.033332999999999</v>
      </c>
      <c r="K1680">
        <v>2.9599999999999998E-4</v>
      </c>
    </row>
    <row r="1681" spans="1:11" x14ac:dyDescent="0.2">
      <c r="A1681">
        <v>28.05</v>
      </c>
      <c r="B1681">
        <v>-2.2599999999999999E-4</v>
      </c>
      <c r="J1681">
        <v>28.05</v>
      </c>
      <c r="K1681">
        <v>8.7999999999999998E-5</v>
      </c>
    </row>
    <row r="1682" spans="1:11" x14ac:dyDescent="0.2">
      <c r="A1682">
        <v>28.066666999999999</v>
      </c>
      <c r="B1682">
        <v>-2.5500000000000002E-4</v>
      </c>
      <c r="J1682">
        <v>28.066666999999999</v>
      </c>
      <c r="K1682">
        <v>6.9999999999999994E-5</v>
      </c>
    </row>
    <row r="1683" spans="1:11" x14ac:dyDescent="0.2">
      <c r="A1683">
        <v>28.083333</v>
      </c>
      <c r="B1683">
        <v>-2.63E-4</v>
      </c>
      <c r="J1683">
        <v>28.083333</v>
      </c>
      <c r="K1683">
        <v>3.3000000000000003E-5</v>
      </c>
    </row>
    <row r="1684" spans="1:11" x14ac:dyDescent="0.2">
      <c r="A1684">
        <v>28.1</v>
      </c>
      <c r="B1684">
        <v>-2.22E-4</v>
      </c>
      <c r="J1684">
        <v>28.1</v>
      </c>
      <c r="K1684">
        <v>5.0000000000000004E-6</v>
      </c>
    </row>
    <row r="1685" spans="1:11" x14ac:dyDescent="0.2">
      <c r="A1685">
        <v>28.116667</v>
      </c>
      <c r="B1685">
        <v>-6.9999999999999994E-5</v>
      </c>
      <c r="J1685">
        <v>28.116667</v>
      </c>
      <c r="K1685">
        <v>-2.4000000000000001E-5</v>
      </c>
    </row>
    <row r="1686" spans="1:11" x14ac:dyDescent="0.2">
      <c r="A1686">
        <v>28.133333</v>
      </c>
      <c r="B1686">
        <v>-3.6000000000000001E-5</v>
      </c>
      <c r="J1686">
        <v>28.133333</v>
      </c>
      <c r="K1686">
        <v>7.6000000000000004E-5</v>
      </c>
    </row>
    <row r="1687" spans="1:11" x14ac:dyDescent="0.2">
      <c r="A1687">
        <v>28.15</v>
      </c>
      <c r="B1687">
        <v>6.7000000000000002E-5</v>
      </c>
      <c r="J1687">
        <v>28.15</v>
      </c>
      <c r="K1687">
        <v>7.6000000000000004E-5</v>
      </c>
    </row>
    <row r="1688" spans="1:11" x14ac:dyDescent="0.2">
      <c r="A1688">
        <v>28.166667</v>
      </c>
      <c r="B1688">
        <v>3.1000000000000001E-5</v>
      </c>
      <c r="J1688">
        <v>28.166667</v>
      </c>
      <c r="K1688">
        <v>-6.3999999999999997E-5</v>
      </c>
    </row>
    <row r="1689" spans="1:11" x14ac:dyDescent="0.2">
      <c r="A1689">
        <v>28.183333000000001</v>
      </c>
      <c r="B1689">
        <v>3.4E-5</v>
      </c>
      <c r="J1689">
        <v>28.183333000000001</v>
      </c>
      <c r="K1689">
        <v>-9.3999999999999994E-5</v>
      </c>
    </row>
    <row r="1690" spans="1:11" x14ac:dyDescent="0.2">
      <c r="A1690">
        <v>28.2</v>
      </c>
      <c r="B1690">
        <v>2.7799999999999998E-4</v>
      </c>
      <c r="J1690">
        <v>28.2</v>
      </c>
      <c r="K1690">
        <v>-8.3999999999999995E-5</v>
      </c>
    </row>
    <row r="1691" spans="1:11" x14ac:dyDescent="0.2">
      <c r="A1691">
        <v>28.216667000000001</v>
      </c>
      <c r="B1691">
        <v>3.3199999999999999E-4</v>
      </c>
      <c r="J1691">
        <v>28.216667000000001</v>
      </c>
      <c r="K1691">
        <v>-1.45E-4</v>
      </c>
    </row>
    <row r="1692" spans="1:11" x14ac:dyDescent="0.2">
      <c r="A1692">
        <v>28.233332999999998</v>
      </c>
      <c r="B1692">
        <v>2.7799999999999998E-4</v>
      </c>
      <c r="J1692">
        <v>28.233332999999998</v>
      </c>
      <c r="K1692">
        <v>-2.7799999999999998E-4</v>
      </c>
    </row>
    <row r="1693" spans="1:11" x14ac:dyDescent="0.2">
      <c r="A1693">
        <v>28.25</v>
      </c>
      <c r="B1693">
        <v>2.33E-4</v>
      </c>
      <c r="J1693">
        <v>28.25</v>
      </c>
      <c r="K1693">
        <v>-3.3100000000000002E-4</v>
      </c>
    </row>
    <row r="1694" spans="1:11" x14ac:dyDescent="0.2">
      <c r="A1694">
        <v>28.266667000000002</v>
      </c>
      <c r="B1694">
        <v>2.8899999999999998E-4</v>
      </c>
      <c r="J1694">
        <v>28.266667000000002</v>
      </c>
      <c r="K1694">
        <v>-5.04E-4</v>
      </c>
    </row>
    <row r="1695" spans="1:11" x14ac:dyDescent="0.2">
      <c r="A1695">
        <v>28.283332999999999</v>
      </c>
      <c r="B1695">
        <v>3.2499999999999999E-4</v>
      </c>
      <c r="J1695">
        <v>28.283332999999999</v>
      </c>
      <c r="K1695">
        <v>-5.4699999999999996E-4</v>
      </c>
    </row>
    <row r="1696" spans="1:11" x14ac:dyDescent="0.2">
      <c r="A1696">
        <v>28.3</v>
      </c>
      <c r="B1696">
        <v>3.21E-4</v>
      </c>
      <c r="J1696">
        <v>28.3</v>
      </c>
      <c r="K1696">
        <v>-5.4000000000000001E-4</v>
      </c>
    </row>
    <row r="1697" spans="1:11" x14ac:dyDescent="0.2">
      <c r="A1697">
        <v>28.316666999999999</v>
      </c>
      <c r="B1697">
        <v>2.9700000000000001E-4</v>
      </c>
      <c r="J1697">
        <v>28.316666999999999</v>
      </c>
      <c r="K1697">
        <v>-5.44E-4</v>
      </c>
    </row>
    <row r="1698" spans="1:11" x14ac:dyDescent="0.2">
      <c r="A1698">
        <v>28.333333</v>
      </c>
      <c r="B1698">
        <v>1.95E-4</v>
      </c>
      <c r="J1698">
        <v>28.333333</v>
      </c>
      <c r="K1698">
        <v>-3.7100000000000002E-4</v>
      </c>
    </row>
    <row r="1699" spans="1:11" x14ac:dyDescent="0.2">
      <c r="A1699">
        <v>28.35</v>
      </c>
      <c r="B1699">
        <v>2.52E-4</v>
      </c>
      <c r="J1699">
        <v>28.35</v>
      </c>
      <c r="K1699">
        <v>-2.9700000000000001E-4</v>
      </c>
    </row>
    <row r="1700" spans="1:11" x14ac:dyDescent="0.2">
      <c r="A1700">
        <v>28.366667</v>
      </c>
      <c r="B1700">
        <v>1.2999999999999999E-4</v>
      </c>
      <c r="J1700">
        <v>28.366667</v>
      </c>
      <c r="K1700">
        <v>-3.4400000000000001E-4</v>
      </c>
    </row>
    <row r="1701" spans="1:11" x14ac:dyDescent="0.2">
      <c r="A1701">
        <v>28.383333</v>
      </c>
      <c r="B1701">
        <v>-1.22E-4</v>
      </c>
      <c r="J1701">
        <v>28.383333</v>
      </c>
      <c r="K1701">
        <v>-4.2000000000000002E-4</v>
      </c>
    </row>
    <row r="1702" spans="1:11" x14ac:dyDescent="0.2">
      <c r="A1702">
        <v>28.4</v>
      </c>
      <c r="B1702">
        <v>-4.1399999999999998E-4</v>
      </c>
      <c r="J1702">
        <v>28.4</v>
      </c>
      <c r="K1702">
        <v>-3.0600000000000001E-4</v>
      </c>
    </row>
    <row r="1703" spans="1:11" x14ac:dyDescent="0.2">
      <c r="A1703">
        <v>28.416667</v>
      </c>
      <c r="B1703">
        <v>-6.7599999999999995E-4</v>
      </c>
      <c r="J1703">
        <v>28.416667</v>
      </c>
      <c r="K1703">
        <v>-4.44E-4</v>
      </c>
    </row>
    <row r="1704" spans="1:11" x14ac:dyDescent="0.2">
      <c r="A1704">
        <v>28.433333000000001</v>
      </c>
      <c r="B1704">
        <v>-5.5699999999999999E-4</v>
      </c>
      <c r="J1704">
        <v>28.433333000000001</v>
      </c>
      <c r="K1704">
        <v>-4.44E-4</v>
      </c>
    </row>
    <row r="1705" spans="1:11" x14ac:dyDescent="0.2">
      <c r="A1705">
        <v>28.45</v>
      </c>
      <c r="B1705">
        <v>-6.0700000000000001E-4</v>
      </c>
      <c r="J1705">
        <v>28.45</v>
      </c>
      <c r="K1705">
        <v>-6.5399999999999996E-4</v>
      </c>
    </row>
    <row r="1706" spans="1:11" x14ac:dyDescent="0.2">
      <c r="A1706">
        <v>28.466667000000001</v>
      </c>
      <c r="B1706">
        <v>-5.7799999999999995E-4</v>
      </c>
      <c r="J1706">
        <v>28.466667000000001</v>
      </c>
      <c r="K1706">
        <v>-4.64E-4</v>
      </c>
    </row>
    <row r="1707" spans="1:11" x14ac:dyDescent="0.2">
      <c r="A1707">
        <v>28.483332999999998</v>
      </c>
      <c r="B1707">
        <v>-3.3799999999999998E-4</v>
      </c>
      <c r="J1707">
        <v>28.483332999999998</v>
      </c>
      <c r="K1707">
        <v>-1.4E-5</v>
      </c>
    </row>
    <row r="1708" spans="1:11" x14ac:dyDescent="0.2">
      <c r="A1708">
        <v>28.5</v>
      </c>
      <c r="B1708">
        <v>-5.3899999999999998E-4</v>
      </c>
      <c r="J1708">
        <v>28.5</v>
      </c>
      <c r="K1708">
        <v>5.5999999999999999E-5</v>
      </c>
    </row>
    <row r="1709" spans="1:11" x14ac:dyDescent="0.2">
      <c r="A1709">
        <v>28.516667000000002</v>
      </c>
      <c r="B1709">
        <v>-7.0899999999999999E-4</v>
      </c>
      <c r="J1709">
        <v>28.516667000000002</v>
      </c>
      <c r="K1709">
        <v>-8.25E-4</v>
      </c>
    </row>
    <row r="1710" spans="1:11" x14ac:dyDescent="0.2">
      <c r="A1710">
        <v>28.533332999999999</v>
      </c>
      <c r="B1710">
        <v>-2.4680000000000001E-3</v>
      </c>
      <c r="J1710">
        <v>28.533332999999999</v>
      </c>
      <c r="K1710">
        <v>-1.2689999999999999E-3</v>
      </c>
    </row>
    <row r="1711" spans="1:11" x14ac:dyDescent="0.2">
      <c r="A1711">
        <v>28.55</v>
      </c>
      <c r="B1711">
        <v>-1.0246999999999999E-2</v>
      </c>
      <c r="J1711">
        <v>28.55</v>
      </c>
      <c r="K1711">
        <v>-4.7920000000000003E-3</v>
      </c>
    </row>
    <row r="1712" spans="1:11" x14ac:dyDescent="0.2">
      <c r="A1712">
        <v>28.566666999999999</v>
      </c>
      <c r="B1712">
        <v>-5.6076000000000001E-2</v>
      </c>
      <c r="J1712">
        <v>28.566666999999999</v>
      </c>
      <c r="K1712">
        <v>-2.0586E-2</v>
      </c>
    </row>
    <row r="1713" spans="1:11" x14ac:dyDescent="0.2">
      <c r="A1713">
        <v>28.583333</v>
      </c>
      <c r="B1713">
        <v>-0.105535</v>
      </c>
      <c r="J1713">
        <v>28.583333</v>
      </c>
      <c r="K1713">
        <v>-3.9248999999999999E-2</v>
      </c>
    </row>
    <row r="1714" spans="1:11" x14ac:dyDescent="0.2">
      <c r="A1714">
        <v>28.6</v>
      </c>
      <c r="B1714">
        <v>-0.14125399999999999</v>
      </c>
      <c r="J1714">
        <v>28.6</v>
      </c>
      <c r="K1714">
        <v>-4.9723000000000003E-2</v>
      </c>
    </row>
    <row r="1715" spans="1:11" x14ac:dyDescent="0.2">
      <c r="A1715">
        <v>28.616667</v>
      </c>
      <c r="B1715">
        <v>-0.15962299999999999</v>
      </c>
      <c r="J1715">
        <v>28.616667</v>
      </c>
      <c r="K1715">
        <v>-5.5247999999999998E-2</v>
      </c>
    </row>
    <row r="1716" spans="1:11" x14ac:dyDescent="0.2">
      <c r="A1716">
        <v>28.633333</v>
      </c>
      <c r="B1716">
        <v>-0.14582999999999999</v>
      </c>
      <c r="J1716">
        <v>28.633333</v>
      </c>
      <c r="K1716">
        <v>-3.7175E-2</v>
      </c>
    </row>
    <row r="1717" spans="1:11" x14ac:dyDescent="0.2">
      <c r="A1717">
        <v>28.65</v>
      </c>
      <c r="B1717">
        <v>-0.123428</v>
      </c>
      <c r="J1717">
        <v>28.65</v>
      </c>
      <c r="K1717">
        <v>-1.6812000000000001E-2</v>
      </c>
    </row>
    <row r="1718" spans="1:11" x14ac:dyDescent="0.2">
      <c r="A1718">
        <v>28.666667</v>
      </c>
      <c r="B1718">
        <v>-0.10592500000000001</v>
      </c>
      <c r="J1718">
        <v>28.666667</v>
      </c>
      <c r="K1718">
        <v>-4.3990000000000001E-3</v>
      </c>
    </row>
    <row r="1719" spans="1:11" x14ac:dyDescent="0.2">
      <c r="A1719">
        <v>28.683333000000001</v>
      </c>
      <c r="B1719">
        <v>-9.7561999999999996E-2</v>
      </c>
      <c r="J1719">
        <v>28.683333000000001</v>
      </c>
      <c r="K1719">
        <v>3.7399999999999998E-4</v>
      </c>
    </row>
    <row r="1720" spans="1:11" x14ac:dyDescent="0.2">
      <c r="A1720">
        <v>28.7</v>
      </c>
      <c r="B1720">
        <v>-8.9520000000000002E-2</v>
      </c>
      <c r="J1720">
        <v>28.7</v>
      </c>
      <c r="K1720">
        <v>1.2669999999999999E-3</v>
      </c>
    </row>
    <row r="1721" spans="1:11" x14ac:dyDescent="0.2">
      <c r="A1721">
        <v>28.716667000000001</v>
      </c>
      <c r="B1721">
        <v>-7.8716999999999995E-2</v>
      </c>
      <c r="J1721">
        <v>28.716667000000001</v>
      </c>
      <c r="K1721">
        <v>7.9000000000000001E-4</v>
      </c>
    </row>
    <row r="1722" spans="1:11" x14ac:dyDescent="0.2">
      <c r="A1722">
        <v>28.733332999999998</v>
      </c>
      <c r="B1722">
        <v>-6.7262000000000002E-2</v>
      </c>
      <c r="J1722">
        <v>28.733332999999998</v>
      </c>
      <c r="K1722">
        <v>1.0989999999999999E-3</v>
      </c>
    </row>
    <row r="1723" spans="1:11" x14ac:dyDescent="0.2">
      <c r="A1723">
        <v>28.75</v>
      </c>
      <c r="B1723">
        <v>-5.7787999999999999E-2</v>
      </c>
      <c r="J1723">
        <v>28.75</v>
      </c>
      <c r="K1723">
        <v>2.0790000000000001E-3</v>
      </c>
    </row>
    <row r="1724" spans="1:11" x14ac:dyDescent="0.2">
      <c r="A1724">
        <v>28.766667000000002</v>
      </c>
      <c r="B1724">
        <v>-4.6253000000000002E-2</v>
      </c>
      <c r="J1724">
        <v>28.766667000000002</v>
      </c>
      <c r="K1724">
        <v>3.6089999999999998E-3</v>
      </c>
    </row>
    <row r="1725" spans="1:11" x14ac:dyDescent="0.2">
      <c r="A1725">
        <v>28.783332999999999</v>
      </c>
      <c r="B1725">
        <v>-4.3089000000000002E-2</v>
      </c>
      <c r="J1725">
        <v>28.783332999999999</v>
      </c>
      <c r="K1725">
        <v>4.5279999999999999E-3</v>
      </c>
    </row>
    <row r="1726" spans="1:11" x14ac:dyDescent="0.2">
      <c r="A1726">
        <v>28.8</v>
      </c>
      <c r="B1726">
        <v>-3.4624000000000002E-2</v>
      </c>
      <c r="J1726">
        <v>28.8</v>
      </c>
      <c r="K1726">
        <v>5.1679999999999999E-3</v>
      </c>
    </row>
    <row r="1727" spans="1:11" x14ac:dyDescent="0.2">
      <c r="A1727">
        <v>28.816666999999999</v>
      </c>
      <c r="B1727">
        <v>-3.0179000000000001E-2</v>
      </c>
      <c r="J1727">
        <v>28.816666999999999</v>
      </c>
      <c r="K1727">
        <v>6.1970000000000003E-3</v>
      </c>
    </row>
    <row r="1728" spans="1:11" x14ac:dyDescent="0.2">
      <c r="A1728">
        <v>28.833333</v>
      </c>
      <c r="B1728">
        <v>-2.8882999999999999E-2</v>
      </c>
      <c r="J1728">
        <v>28.833333</v>
      </c>
      <c r="K1728">
        <v>7.3839999999999999E-3</v>
      </c>
    </row>
    <row r="1729" spans="1:11" x14ac:dyDescent="0.2">
      <c r="A1729">
        <v>28.85</v>
      </c>
      <c r="B1729">
        <v>-2.5905999999999998E-2</v>
      </c>
      <c r="J1729">
        <v>28.85</v>
      </c>
      <c r="K1729">
        <v>6.8900000000000003E-3</v>
      </c>
    </row>
    <row r="1730" spans="1:11" x14ac:dyDescent="0.2">
      <c r="A1730">
        <v>28.866667</v>
      </c>
      <c r="B1730">
        <v>-1.814E-2</v>
      </c>
      <c r="J1730">
        <v>28.866667</v>
      </c>
      <c r="K1730">
        <v>6.8669999999999998E-3</v>
      </c>
    </row>
    <row r="1731" spans="1:11" x14ac:dyDescent="0.2">
      <c r="A1731">
        <v>28.883333</v>
      </c>
      <c r="B1731">
        <v>-1.3563E-2</v>
      </c>
      <c r="J1731">
        <v>28.883333</v>
      </c>
      <c r="K1731">
        <v>7.2329999999999998E-3</v>
      </c>
    </row>
    <row r="1732" spans="1:11" x14ac:dyDescent="0.2">
      <c r="A1732">
        <v>28.9</v>
      </c>
      <c r="B1732">
        <v>-1.1535999999999999E-2</v>
      </c>
      <c r="J1732">
        <v>28.9</v>
      </c>
      <c r="K1732">
        <v>7.4599999999999996E-3</v>
      </c>
    </row>
    <row r="1733" spans="1:11" x14ac:dyDescent="0.2">
      <c r="A1733">
        <v>28.916667</v>
      </c>
      <c r="B1733">
        <v>-1.1009E-2</v>
      </c>
      <c r="J1733">
        <v>28.916667</v>
      </c>
      <c r="K1733">
        <v>7.456E-3</v>
      </c>
    </row>
    <row r="1734" spans="1:11" x14ac:dyDescent="0.2">
      <c r="A1734">
        <v>28.933333000000001</v>
      </c>
      <c r="B1734">
        <v>-9.8709999999999996E-3</v>
      </c>
      <c r="J1734">
        <v>28.933333000000001</v>
      </c>
      <c r="K1734">
        <v>7.6990000000000001E-3</v>
      </c>
    </row>
    <row r="1735" spans="1:11" x14ac:dyDescent="0.2">
      <c r="A1735">
        <v>28.95</v>
      </c>
      <c r="B1735">
        <v>-8.482E-3</v>
      </c>
      <c r="J1735">
        <v>28.95</v>
      </c>
      <c r="K1735">
        <v>7.8329999999999997E-3</v>
      </c>
    </row>
    <row r="1736" spans="1:11" x14ac:dyDescent="0.2">
      <c r="A1736">
        <v>28.966667000000001</v>
      </c>
      <c r="B1736">
        <v>-7.3429999999999997E-3</v>
      </c>
      <c r="J1736">
        <v>28.966667000000001</v>
      </c>
      <c r="K1736">
        <v>7.5170000000000002E-3</v>
      </c>
    </row>
    <row r="1737" spans="1:11" x14ac:dyDescent="0.2">
      <c r="A1737">
        <v>28.983332999999998</v>
      </c>
      <c r="B1737">
        <v>-6.3749999999999996E-3</v>
      </c>
      <c r="J1737">
        <v>28.983332999999998</v>
      </c>
      <c r="K1737">
        <v>7.3200000000000001E-3</v>
      </c>
    </row>
    <row r="1738" spans="1:11" x14ac:dyDescent="0.2">
      <c r="A1738">
        <v>29</v>
      </c>
      <c r="B1738">
        <v>-5.666E-3</v>
      </c>
      <c r="J1738">
        <v>29</v>
      </c>
      <c r="K1738">
        <v>7.2740000000000001E-3</v>
      </c>
    </row>
    <row r="1739" spans="1:11" x14ac:dyDescent="0.2">
      <c r="A1739">
        <v>29.016667000000002</v>
      </c>
      <c r="B1739">
        <v>-5.0169999999999998E-3</v>
      </c>
      <c r="J1739">
        <v>29.016667000000002</v>
      </c>
      <c r="K1739">
        <v>7.1869999999999998E-3</v>
      </c>
    </row>
    <row r="1740" spans="1:11" x14ac:dyDescent="0.2">
      <c r="A1740">
        <v>29.033332999999999</v>
      </c>
      <c r="B1740">
        <v>-4.3860000000000001E-3</v>
      </c>
      <c r="J1740">
        <v>29.033332999999999</v>
      </c>
      <c r="K1740">
        <v>7.2979999999999998E-3</v>
      </c>
    </row>
    <row r="1741" spans="1:11" x14ac:dyDescent="0.2">
      <c r="A1741">
        <v>29.05</v>
      </c>
      <c r="B1741">
        <v>-3.565E-3</v>
      </c>
      <c r="J1741">
        <v>29.05</v>
      </c>
      <c r="K1741">
        <v>7.3379999999999999E-3</v>
      </c>
    </row>
    <row r="1742" spans="1:11" x14ac:dyDescent="0.2">
      <c r="A1742">
        <v>29.066666999999999</v>
      </c>
      <c r="B1742">
        <v>-2.8739999999999998E-3</v>
      </c>
      <c r="J1742">
        <v>29.066666999999999</v>
      </c>
      <c r="K1742">
        <v>7.3090000000000004E-3</v>
      </c>
    </row>
    <row r="1743" spans="1:11" x14ac:dyDescent="0.2">
      <c r="A1743">
        <v>29.083333</v>
      </c>
      <c r="B1743">
        <v>-2.2829999999999999E-3</v>
      </c>
      <c r="J1743">
        <v>29.083333</v>
      </c>
      <c r="K1743">
        <v>7.4200000000000004E-3</v>
      </c>
    </row>
    <row r="1744" spans="1:11" x14ac:dyDescent="0.2">
      <c r="A1744">
        <v>29.1</v>
      </c>
      <c r="B1744">
        <v>-1.6720000000000001E-3</v>
      </c>
      <c r="J1744">
        <v>29.1</v>
      </c>
      <c r="K1744">
        <v>7.561E-3</v>
      </c>
    </row>
    <row r="1745" spans="1:11" x14ac:dyDescent="0.2">
      <c r="A1745">
        <v>29.116667</v>
      </c>
      <c r="B1745">
        <v>-1.07E-3</v>
      </c>
      <c r="J1745">
        <v>29.116667</v>
      </c>
      <c r="K1745">
        <v>7.6109999999999997E-3</v>
      </c>
    </row>
    <row r="1746" spans="1:11" x14ac:dyDescent="0.2">
      <c r="A1746">
        <v>29.133333</v>
      </c>
      <c r="B1746">
        <v>-5.0600000000000005E-4</v>
      </c>
      <c r="J1746">
        <v>29.133333</v>
      </c>
      <c r="K1746">
        <v>7.5189999999999996E-3</v>
      </c>
    </row>
    <row r="1747" spans="1:11" x14ac:dyDescent="0.2">
      <c r="A1747">
        <v>29.15</v>
      </c>
      <c r="B1747">
        <v>-7.2999999999999999E-5</v>
      </c>
      <c r="J1747">
        <v>29.15</v>
      </c>
      <c r="K1747">
        <v>7.3870000000000003E-3</v>
      </c>
    </row>
    <row r="1748" spans="1:11" x14ac:dyDescent="0.2">
      <c r="A1748">
        <v>29.166667</v>
      </c>
      <c r="B1748">
        <v>2.2100000000000001E-4</v>
      </c>
      <c r="J1748">
        <v>29.166667</v>
      </c>
      <c r="K1748">
        <v>7.4149999999999997E-3</v>
      </c>
    </row>
    <row r="1749" spans="1:11" x14ac:dyDescent="0.2">
      <c r="A1749">
        <v>29.183333000000001</v>
      </c>
      <c r="B1749">
        <v>5.8399999999999999E-4</v>
      </c>
      <c r="J1749">
        <v>29.183333000000001</v>
      </c>
      <c r="K1749">
        <v>7.4530000000000004E-3</v>
      </c>
    </row>
    <row r="1750" spans="1:11" x14ac:dyDescent="0.2">
      <c r="A1750">
        <v>29.2</v>
      </c>
      <c r="B1750">
        <v>8.2799999999999996E-4</v>
      </c>
      <c r="J1750">
        <v>29.2</v>
      </c>
      <c r="K1750">
        <v>7.5009999999999999E-3</v>
      </c>
    </row>
    <row r="1751" spans="1:11" x14ac:dyDescent="0.2">
      <c r="A1751">
        <v>29.216667000000001</v>
      </c>
      <c r="B1751">
        <v>1.0020000000000001E-3</v>
      </c>
      <c r="J1751">
        <v>29.216667000000001</v>
      </c>
      <c r="K1751">
        <v>7.3590000000000001E-3</v>
      </c>
    </row>
    <row r="1752" spans="1:11" x14ac:dyDescent="0.2">
      <c r="A1752">
        <v>29.233332999999998</v>
      </c>
      <c r="B1752">
        <v>1.0480000000000001E-3</v>
      </c>
      <c r="J1752">
        <v>29.233332999999998</v>
      </c>
      <c r="K1752">
        <v>7.2849999999999998E-3</v>
      </c>
    </row>
    <row r="1753" spans="1:11" x14ac:dyDescent="0.2">
      <c r="A1753">
        <v>29.25</v>
      </c>
      <c r="B1753">
        <v>9.4399999999999996E-4</v>
      </c>
      <c r="J1753">
        <v>29.25</v>
      </c>
      <c r="K1753">
        <v>7.2899999999999996E-3</v>
      </c>
    </row>
    <row r="1754" spans="1:11" x14ac:dyDescent="0.2">
      <c r="A1754">
        <v>29.266667000000002</v>
      </c>
      <c r="B1754">
        <v>1.1100000000000001E-3</v>
      </c>
      <c r="J1754">
        <v>29.266667000000002</v>
      </c>
      <c r="K1754">
        <v>7.3759999999999997E-3</v>
      </c>
    </row>
    <row r="1755" spans="1:11" x14ac:dyDescent="0.2">
      <c r="A1755">
        <v>29.283332999999999</v>
      </c>
      <c r="B1755">
        <v>1.186E-3</v>
      </c>
      <c r="J1755">
        <v>29.283332999999999</v>
      </c>
      <c r="K1755">
        <v>7.5110000000000003E-3</v>
      </c>
    </row>
    <row r="1756" spans="1:11" x14ac:dyDescent="0.2">
      <c r="A1756">
        <v>29.3</v>
      </c>
      <c r="B1756">
        <v>1.2620000000000001E-3</v>
      </c>
      <c r="J1756">
        <v>29.3</v>
      </c>
      <c r="K1756">
        <v>7.587E-3</v>
      </c>
    </row>
    <row r="1757" spans="1:11" x14ac:dyDescent="0.2">
      <c r="A1757">
        <v>29.316666999999999</v>
      </c>
      <c r="B1757">
        <v>1.3090000000000001E-3</v>
      </c>
      <c r="J1757">
        <v>29.316666999999999</v>
      </c>
      <c r="K1757">
        <v>7.672E-3</v>
      </c>
    </row>
    <row r="1758" spans="1:11" x14ac:dyDescent="0.2">
      <c r="A1758">
        <v>29.333333</v>
      </c>
      <c r="B1758">
        <v>1.158E-3</v>
      </c>
      <c r="J1758">
        <v>29.333333</v>
      </c>
      <c r="K1758">
        <v>7.6150000000000002E-3</v>
      </c>
    </row>
    <row r="1759" spans="1:11" x14ac:dyDescent="0.2">
      <c r="A1759">
        <v>29.35</v>
      </c>
      <c r="B1759">
        <v>1.0870000000000001E-3</v>
      </c>
      <c r="J1759">
        <v>29.35</v>
      </c>
      <c r="K1759">
        <v>7.3980000000000001E-3</v>
      </c>
    </row>
    <row r="1760" spans="1:11" x14ac:dyDescent="0.2">
      <c r="A1760">
        <v>29.366667</v>
      </c>
      <c r="B1760">
        <v>8.7600000000000004E-4</v>
      </c>
      <c r="J1760">
        <v>29.366667</v>
      </c>
      <c r="K1760">
        <v>7.2020000000000001E-3</v>
      </c>
    </row>
    <row r="1761" spans="1:11" x14ac:dyDescent="0.2">
      <c r="A1761">
        <v>29.383333</v>
      </c>
      <c r="B1761">
        <v>8.6499999999999999E-4</v>
      </c>
      <c r="J1761">
        <v>29.383333</v>
      </c>
      <c r="K1761">
        <v>7.045E-3</v>
      </c>
    </row>
    <row r="1762" spans="1:11" x14ac:dyDescent="0.2">
      <c r="A1762">
        <v>29.4</v>
      </c>
      <c r="B1762">
        <v>8.7399999999999999E-4</v>
      </c>
      <c r="J1762">
        <v>29.4</v>
      </c>
      <c r="K1762">
        <v>6.9680000000000002E-3</v>
      </c>
    </row>
    <row r="1763" spans="1:11" x14ac:dyDescent="0.2">
      <c r="A1763">
        <v>29.416667</v>
      </c>
      <c r="B1763">
        <v>8.1400000000000005E-4</v>
      </c>
      <c r="J1763">
        <v>29.416667</v>
      </c>
      <c r="K1763">
        <v>6.9210000000000001E-3</v>
      </c>
    </row>
    <row r="1764" spans="1:11" x14ac:dyDescent="0.2">
      <c r="A1764">
        <v>29.433333000000001</v>
      </c>
      <c r="B1764">
        <v>8.3500000000000002E-4</v>
      </c>
      <c r="J1764">
        <v>29.433333000000001</v>
      </c>
      <c r="K1764">
        <v>7.0419999999999996E-3</v>
      </c>
    </row>
    <row r="1765" spans="1:11" x14ac:dyDescent="0.2">
      <c r="A1765">
        <v>29.45</v>
      </c>
      <c r="B1765">
        <v>9.5699999999999995E-4</v>
      </c>
      <c r="J1765">
        <v>29.45</v>
      </c>
      <c r="K1765">
        <v>7.1130000000000004E-3</v>
      </c>
    </row>
    <row r="1766" spans="1:11" x14ac:dyDescent="0.2">
      <c r="A1766">
        <v>29.466667000000001</v>
      </c>
      <c r="B1766">
        <v>9.3899999999999995E-4</v>
      </c>
      <c r="J1766">
        <v>29.466667000000001</v>
      </c>
      <c r="K1766">
        <v>7.3340000000000002E-3</v>
      </c>
    </row>
    <row r="1767" spans="1:11" x14ac:dyDescent="0.2">
      <c r="A1767">
        <v>29.483332999999998</v>
      </c>
      <c r="B1767">
        <v>1.041E-3</v>
      </c>
      <c r="J1767">
        <v>29.483332999999998</v>
      </c>
      <c r="K1767">
        <v>7.4749999999999999E-3</v>
      </c>
    </row>
    <row r="1768" spans="1:11" x14ac:dyDescent="0.2">
      <c r="A1768">
        <v>29.5</v>
      </c>
      <c r="B1768">
        <v>1.0529999999999999E-3</v>
      </c>
      <c r="J1768">
        <v>29.5</v>
      </c>
      <c r="K1768">
        <v>7.6559999999999996E-3</v>
      </c>
    </row>
    <row r="1769" spans="1:11" x14ac:dyDescent="0.2">
      <c r="A1769">
        <v>29.516667000000002</v>
      </c>
      <c r="B1769">
        <v>8.4500000000000005E-4</v>
      </c>
      <c r="J1769">
        <v>29.516667000000002</v>
      </c>
      <c r="K1769">
        <v>7.8460000000000005E-3</v>
      </c>
    </row>
    <row r="1770" spans="1:11" x14ac:dyDescent="0.2">
      <c r="A1770">
        <v>29.533332999999999</v>
      </c>
      <c r="B1770">
        <v>6.3000000000000003E-4</v>
      </c>
      <c r="J1770">
        <v>29.533332999999999</v>
      </c>
      <c r="K1770">
        <v>7.9349999999999993E-3</v>
      </c>
    </row>
    <row r="1771" spans="1:11" x14ac:dyDescent="0.2">
      <c r="A1771">
        <v>29.55</v>
      </c>
      <c r="B1771">
        <v>5.3399999999999997E-4</v>
      </c>
      <c r="J1771">
        <v>29.55</v>
      </c>
      <c r="K1771">
        <v>8.0739999999999996E-3</v>
      </c>
    </row>
    <row r="1772" spans="1:11" x14ac:dyDescent="0.2">
      <c r="A1772">
        <v>29.566666999999999</v>
      </c>
      <c r="B1772">
        <v>5.9900000000000003E-4</v>
      </c>
      <c r="J1772">
        <v>29.566666999999999</v>
      </c>
      <c r="K1772">
        <v>8.2330000000000007E-3</v>
      </c>
    </row>
    <row r="1773" spans="1:11" x14ac:dyDescent="0.2">
      <c r="A1773">
        <v>29.583333</v>
      </c>
      <c r="B1773">
        <v>7.4299999999999995E-4</v>
      </c>
      <c r="J1773">
        <v>29.583333</v>
      </c>
      <c r="K1773">
        <v>8.0619999999999997E-3</v>
      </c>
    </row>
    <row r="1774" spans="1:11" x14ac:dyDescent="0.2">
      <c r="A1774">
        <v>29.6</v>
      </c>
      <c r="B1774">
        <v>7.0799999999999997E-4</v>
      </c>
      <c r="J1774">
        <v>29.6</v>
      </c>
      <c r="K1774">
        <v>7.77E-3</v>
      </c>
    </row>
    <row r="1775" spans="1:11" x14ac:dyDescent="0.2">
      <c r="A1775">
        <v>29.616667</v>
      </c>
      <c r="B1775">
        <v>6.1300000000000005E-4</v>
      </c>
      <c r="J1775">
        <v>29.616667</v>
      </c>
      <c r="K1775">
        <v>7.1289999999999999E-3</v>
      </c>
    </row>
    <row r="1776" spans="1:11" x14ac:dyDescent="0.2">
      <c r="A1776">
        <v>29.633333</v>
      </c>
      <c r="B1776">
        <v>5.1800000000000001E-4</v>
      </c>
      <c r="J1776">
        <v>29.633333</v>
      </c>
      <c r="K1776">
        <v>6.8760000000000002E-3</v>
      </c>
    </row>
    <row r="1777" spans="1:11" x14ac:dyDescent="0.2">
      <c r="A1777">
        <v>29.65</v>
      </c>
      <c r="B1777">
        <v>7.2400000000000003E-4</v>
      </c>
      <c r="J1777">
        <v>29.65</v>
      </c>
      <c r="K1777">
        <v>6.5129999999999997E-3</v>
      </c>
    </row>
    <row r="1778" spans="1:11" x14ac:dyDescent="0.2">
      <c r="A1778">
        <v>29.666667</v>
      </c>
      <c r="B1778">
        <v>5.5000000000000003E-4</v>
      </c>
      <c r="J1778">
        <v>29.666667</v>
      </c>
      <c r="K1778">
        <v>6.3200000000000001E-3</v>
      </c>
    </row>
    <row r="1779" spans="1:11" x14ac:dyDescent="0.2">
      <c r="A1779">
        <v>29.683333000000001</v>
      </c>
      <c r="B1779">
        <v>4.26E-4</v>
      </c>
      <c r="J1779">
        <v>29.683333000000001</v>
      </c>
      <c r="K1779">
        <v>6.437E-3</v>
      </c>
    </row>
    <row r="1780" spans="1:11" x14ac:dyDescent="0.2">
      <c r="A1780">
        <v>29.7</v>
      </c>
      <c r="B1780">
        <v>1.9100000000000001E-4</v>
      </c>
      <c r="J1780">
        <v>29.7</v>
      </c>
      <c r="K1780">
        <v>6.2940000000000001E-3</v>
      </c>
    </row>
    <row r="1781" spans="1:11" x14ac:dyDescent="0.2">
      <c r="A1781">
        <v>29.716667000000001</v>
      </c>
      <c r="B1781">
        <v>-2.43E-4</v>
      </c>
      <c r="J1781">
        <v>29.716667000000001</v>
      </c>
      <c r="K1781">
        <v>5.5799999999999999E-3</v>
      </c>
    </row>
    <row r="1782" spans="1:11" x14ac:dyDescent="0.2">
      <c r="A1782">
        <v>29.733332999999998</v>
      </c>
      <c r="B1782">
        <v>-3.48E-4</v>
      </c>
      <c r="J1782">
        <v>29.733332999999998</v>
      </c>
      <c r="K1782">
        <v>4.6649999999999999E-3</v>
      </c>
    </row>
    <row r="1783" spans="1:11" x14ac:dyDescent="0.2">
      <c r="A1783">
        <v>29.75</v>
      </c>
      <c r="B1783">
        <v>-3.8400000000000001E-4</v>
      </c>
      <c r="J1783">
        <v>29.75</v>
      </c>
      <c r="K1783">
        <v>4.0010000000000002E-3</v>
      </c>
    </row>
    <row r="1784" spans="1:11" x14ac:dyDescent="0.2">
      <c r="A1784">
        <v>29.766667000000002</v>
      </c>
      <c r="B1784">
        <v>-5.3899999999999998E-4</v>
      </c>
      <c r="J1784">
        <v>29.766667000000002</v>
      </c>
      <c r="K1784">
        <v>3.8660000000000001E-3</v>
      </c>
    </row>
    <row r="1785" spans="1:11" x14ac:dyDescent="0.2">
      <c r="A1785">
        <v>29.783332999999999</v>
      </c>
      <c r="B1785">
        <v>-7.8399999999999997E-4</v>
      </c>
      <c r="J1785">
        <v>29.783332999999999</v>
      </c>
      <c r="K1785">
        <v>4.2310000000000004E-3</v>
      </c>
    </row>
    <row r="1786" spans="1:11" x14ac:dyDescent="0.2">
      <c r="A1786">
        <v>29.8</v>
      </c>
      <c r="B1786">
        <v>-1.06E-3</v>
      </c>
      <c r="J1786">
        <v>29.8</v>
      </c>
      <c r="K1786">
        <v>4.496E-3</v>
      </c>
    </row>
    <row r="1787" spans="1:11" x14ac:dyDescent="0.2">
      <c r="A1787">
        <v>29.816666999999999</v>
      </c>
      <c r="B1787">
        <v>-1.3860000000000001E-3</v>
      </c>
      <c r="J1787">
        <v>29.816666999999999</v>
      </c>
      <c r="K1787">
        <v>4.4510000000000001E-3</v>
      </c>
    </row>
    <row r="1788" spans="1:11" x14ac:dyDescent="0.2">
      <c r="A1788">
        <v>29.833333</v>
      </c>
      <c r="B1788">
        <v>-1.4139999999999999E-3</v>
      </c>
      <c r="J1788">
        <v>29.833333</v>
      </c>
      <c r="K1788">
        <v>4.1139999999999996E-3</v>
      </c>
    </row>
    <row r="1789" spans="1:11" x14ac:dyDescent="0.2">
      <c r="A1789">
        <v>29.85</v>
      </c>
      <c r="B1789">
        <v>-1.4530000000000001E-3</v>
      </c>
      <c r="J1789">
        <v>29.85</v>
      </c>
      <c r="K1789">
        <v>3.7580000000000001E-3</v>
      </c>
    </row>
    <row r="1790" spans="1:11" x14ac:dyDescent="0.2">
      <c r="A1790">
        <v>29.866667</v>
      </c>
      <c r="B1790">
        <v>-1.392E-3</v>
      </c>
      <c r="J1790">
        <v>29.866667</v>
      </c>
      <c r="K1790">
        <v>4.0410000000000003E-3</v>
      </c>
    </row>
    <row r="1791" spans="1:11" x14ac:dyDescent="0.2">
      <c r="A1791">
        <v>29.883333</v>
      </c>
      <c r="B1791">
        <v>-1.4499999999999999E-3</v>
      </c>
      <c r="J1791">
        <v>29.883333</v>
      </c>
      <c r="K1791">
        <v>3.9550000000000002E-3</v>
      </c>
    </row>
    <row r="1792" spans="1:11" x14ac:dyDescent="0.2">
      <c r="A1792">
        <v>29.9</v>
      </c>
      <c r="B1792">
        <v>-1.4989999999999999E-3</v>
      </c>
      <c r="J1792">
        <v>29.9</v>
      </c>
      <c r="K1792">
        <v>3.568E-3</v>
      </c>
    </row>
    <row r="1793" spans="1:11" x14ac:dyDescent="0.2">
      <c r="A1793">
        <v>29.916667</v>
      </c>
      <c r="B1793">
        <v>-1.518E-3</v>
      </c>
      <c r="J1793">
        <v>29.916667</v>
      </c>
      <c r="K1793">
        <v>3.372E-3</v>
      </c>
    </row>
    <row r="1794" spans="1:11" x14ac:dyDescent="0.2">
      <c r="A1794">
        <v>29.933333000000001</v>
      </c>
      <c r="B1794">
        <v>-1.56E-3</v>
      </c>
      <c r="J1794">
        <v>29.933333000000001</v>
      </c>
      <c r="K1794">
        <v>3.444E-3</v>
      </c>
    </row>
    <row r="1795" spans="1:11" x14ac:dyDescent="0.2">
      <c r="A1795">
        <v>29.95</v>
      </c>
      <c r="B1795">
        <v>-1.523E-3</v>
      </c>
      <c r="J1795">
        <v>29.95</v>
      </c>
      <c r="K1795">
        <v>3.4859999999999999E-3</v>
      </c>
    </row>
    <row r="1796" spans="1:11" x14ac:dyDescent="0.2">
      <c r="A1796">
        <v>29.966667000000001</v>
      </c>
      <c r="B1796">
        <v>-1.2849999999999999E-3</v>
      </c>
      <c r="J1796">
        <v>29.966667000000001</v>
      </c>
      <c r="K1796">
        <v>3.7680000000000001E-3</v>
      </c>
    </row>
    <row r="1797" spans="1:11" x14ac:dyDescent="0.2">
      <c r="A1797">
        <v>29.983332999999998</v>
      </c>
      <c r="B1797">
        <v>-1.178E-3</v>
      </c>
      <c r="J1797">
        <v>29.983332999999998</v>
      </c>
      <c r="K1797">
        <v>4.0200000000000001E-3</v>
      </c>
    </row>
    <row r="1798" spans="1:11" x14ac:dyDescent="0.2">
      <c r="A1798">
        <v>30</v>
      </c>
      <c r="B1798">
        <v>-9.8999999999999999E-4</v>
      </c>
      <c r="J1798">
        <v>30</v>
      </c>
      <c r="K1798">
        <v>4.182E-3</v>
      </c>
    </row>
    <row r="1799" spans="1:11" x14ac:dyDescent="0.2">
      <c r="A1799">
        <v>30.016667000000002</v>
      </c>
      <c r="B1799">
        <v>-8.9300000000000002E-4</v>
      </c>
      <c r="J1799">
        <v>30.016667000000002</v>
      </c>
      <c r="K1799">
        <v>4.104E-3</v>
      </c>
    </row>
    <row r="1800" spans="1:11" x14ac:dyDescent="0.2">
      <c r="A1800">
        <v>30.033332999999999</v>
      </c>
      <c r="B1800">
        <v>-6.0700000000000001E-4</v>
      </c>
      <c r="J1800">
        <v>30.033332999999999</v>
      </c>
      <c r="K1800">
        <v>3.8839999999999999E-3</v>
      </c>
    </row>
    <row r="1801" spans="1:11" x14ac:dyDescent="0.2">
      <c r="A1801">
        <v>30.05</v>
      </c>
      <c r="B1801">
        <v>-2.8200000000000002E-4</v>
      </c>
      <c r="J1801">
        <v>30.05</v>
      </c>
      <c r="K1801">
        <v>3.7650000000000001E-3</v>
      </c>
    </row>
    <row r="1802" spans="1:11" x14ac:dyDescent="0.2">
      <c r="A1802">
        <v>30.066666999999999</v>
      </c>
      <c r="B1802">
        <v>-1.6699999999999999E-4</v>
      </c>
      <c r="J1802">
        <v>30.066666999999999</v>
      </c>
      <c r="K1802">
        <v>3.6359999999999999E-3</v>
      </c>
    </row>
    <row r="1803" spans="1:11" x14ac:dyDescent="0.2">
      <c r="A1803">
        <v>30.083333</v>
      </c>
      <c r="B1803">
        <v>-1.21E-4</v>
      </c>
      <c r="J1803">
        <v>30.083333</v>
      </c>
      <c r="K1803">
        <v>3.4559999999999999E-3</v>
      </c>
    </row>
    <row r="1804" spans="1:11" x14ac:dyDescent="0.2">
      <c r="A1804">
        <v>30.1</v>
      </c>
      <c r="B1804">
        <v>-1.5999999999999999E-5</v>
      </c>
      <c r="J1804">
        <v>30.1</v>
      </c>
      <c r="K1804">
        <v>3.1770000000000001E-3</v>
      </c>
    </row>
    <row r="1805" spans="1:11" x14ac:dyDescent="0.2">
      <c r="A1805">
        <v>30.116667</v>
      </c>
      <c r="B1805">
        <v>1.3899999999999999E-4</v>
      </c>
      <c r="J1805">
        <v>30.116667</v>
      </c>
      <c r="K1805">
        <v>2.8570000000000002E-3</v>
      </c>
    </row>
    <row r="1806" spans="1:11" x14ac:dyDescent="0.2">
      <c r="A1806">
        <v>30.133333</v>
      </c>
      <c r="B1806">
        <v>1.25E-4</v>
      </c>
      <c r="J1806">
        <v>30.133333</v>
      </c>
      <c r="K1806">
        <v>2.617E-3</v>
      </c>
    </row>
    <row r="1807" spans="1:11" x14ac:dyDescent="0.2">
      <c r="A1807">
        <v>30.15</v>
      </c>
      <c r="B1807">
        <v>2.31E-4</v>
      </c>
      <c r="J1807">
        <v>30.15</v>
      </c>
      <c r="K1807">
        <v>2.4160000000000002E-3</v>
      </c>
    </row>
    <row r="1808" spans="1:11" x14ac:dyDescent="0.2">
      <c r="A1808">
        <v>30.166667</v>
      </c>
      <c r="B1808">
        <v>3.6699999999999998E-4</v>
      </c>
      <c r="J1808">
        <v>30.166667</v>
      </c>
      <c r="K1808">
        <v>2.2060000000000001E-3</v>
      </c>
    </row>
    <row r="1809" spans="1:11" x14ac:dyDescent="0.2">
      <c r="A1809">
        <v>30.183333000000001</v>
      </c>
      <c r="B1809">
        <v>5.5199999999999997E-4</v>
      </c>
      <c r="J1809">
        <v>30.183333000000001</v>
      </c>
      <c r="K1809">
        <v>1.9350000000000001E-3</v>
      </c>
    </row>
    <row r="1810" spans="1:11" x14ac:dyDescent="0.2">
      <c r="A1810">
        <v>30.2</v>
      </c>
      <c r="B1810">
        <v>7.6800000000000002E-4</v>
      </c>
      <c r="J1810">
        <v>30.2</v>
      </c>
      <c r="K1810">
        <v>1.905E-3</v>
      </c>
    </row>
    <row r="1811" spans="1:11" x14ac:dyDescent="0.2">
      <c r="A1811">
        <v>30.216667000000001</v>
      </c>
      <c r="B1811">
        <v>1.0039999999999999E-3</v>
      </c>
      <c r="J1811">
        <v>30.216667000000001</v>
      </c>
      <c r="K1811">
        <v>1.784E-3</v>
      </c>
    </row>
    <row r="1812" spans="1:11" x14ac:dyDescent="0.2">
      <c r="A1812">
        <v>30.233332999999998</v>
      </c>
      <c r="B1812">
        <v>1.1329999999999999E-3</v>
      </c>
      <c r="J1812">
        <v>30.233332999999998</v>
      </c>
      <c r="K1812">
        <v>1.562E-3</v>
      </c>
    </row>
    <row r="1813" spans="1:11" x14ac:dyDescent="0.2">
      <c r="A1813">
        <v>30.25</v>
      </c>
      <c r="B1813">
        <v>1.302E-3</v>
      </c>
      <c r="J1813">
        <v>30.25</v>
      </c>
      <c r="K1813">
        <v>1.3209999999999999E-3</v>
      </c>
    </row>
    <row r="1814" spans="1:11" x14ac:dyDescent="0.2">
      <c r="A1814">
        <v>30.266667000000002</v>
      </c>
      <c r="B1814">
        <v>1.531E-3</v>
      </c>
      <c r="J1814">
        <v>30.266667000000002</v>
      </c>
      <c r="K1814">
        <v>1.129E-3</v>
      </c>
    </row>
    <row r="1815" spans="1:11" x14ac:dyDescent="0.2">
      <c r="A1815">
        <v>30.283332999999999</v>
      </c>
      <c r="B1815">
        <v>1.64E-3</v>
      </c>
      <c r="J1815">
        <v>30.283332999999999</v>
      </c>
      <c r="K1815">
        <v>8.7799999999999998E-4</v>
      </c>
    </row>
    <row r="1816" spans="1:11" x14ac:dyDescent="0.2">
      <c r="A1816">
        <v>30.3</v>
      </c>
      <c r="B1816">
        <v>1.539E-3</v>
      </c>
      <c r="J1816">
        <v>30.3</v>
      </c>
      <c r="K1816">
        <v>5.3600000000000002E-4</v>
      </c>
    </row>
    <row r="1817" spans="1:11" x14ac:dyDescent="0.2">
      <c r="A1817">
        <v>30.316666999999999</v>
      </c>
      <c r="B1817">
        <v>1.3780000000000001E-3</v>
      </c>
      <c r="J1817">
        <v>30.316666999999999</v>
      </c>
      <c r="K1817">
        <v>4.64E-4</v>
      </c>
    </row>
    <row r="1818" spans="1:11" x14ac:dyDescent="0.2">
      <c r="A1818">
        <v>30.333333</v>
      </c>
      <c r="B1818">
        <v>1.281E-3</v>
      </c>
      <c r="J1818">
        <v>30.333333</v>
      </c>
      <c r="K1818">
        <v>4.1199999999999999E-4</v>
      </c>
    </row>
    <row r="1819" spans="1:11" x14ac:dyDescent="0.2">
      <c r="A1819">
        <v>30.35</v>
      </c>
      <c r="B1819">
        <v>1.204E-3</v>
      </c>
      <c r="J1819">
        <v>30.35</v>
      </c>
      <c r="K1819">
        <v>1.9900000000000001E-4</v>
      </c>
    </row>
    <row r="1820" spans="1:11" x14ac:dyDescent="0.2">
      <c r="A1820">
        <v>30.366667</v>
      </c>
      <c r="B1820">
        <v>1.2080000000000001E-3</v>
      </c>
      <c r="J1820">
        <v>30.366667</v>
      </c>
      <c r="K1820">
        <v>1.37E-4</v>
      </c>
    </row>
    <row r="1821" spans="1:11" x14ac:dyDescent="0.2">
      <c r="A1821">
        <v>30.383333</v>
      </c>
      <c r="B1821">
        <v>1.3910000000000001E-3</v>
      </c>
      <c r="J1821">
        <v>30.383333</v>
      </c>
      <c r="K1821">
        <v>-2.5999999999999998E-5</v>
      </c>
    </row>
    <row r="1822" spans="1:11" x14ac:dyDescent="0.2">
      <c r="A1822">
        <v>30.4</v>
      </c>
      <c r="B1822">
        <v>1.5039999999999999E-3</v>
      </c>
      <c r="J1822">
        <v>30.4</v>
      </c>
      <c r="K1822">
        <v>-2.1800000000000001E-4</v>
      </c>
    </row>
    <row r="1823" spans="1:11" x14ac:dyDescent="0.2">
      <c r="A1823">
        <v>30.416667</v>
      </c>
      <c r="B1823">
        <v>1.5679999999999999E-3</v>
      </c>
      <c r="J1823">
        <v>30.416667</v>
      </c>
      <c r="K1823">
        <v>-1.11E-4</v>
      </c>
    </row>
    <row r="1824" spans="1:11" x14ac:dyDescent="0.2">
      <c r="A1824">
        <v>30.433333000000001</v>
      </c>
      <c r="B1824">
        <v>1.5349999999999999E-3</v>
      </c>
      <c r="J1824">
        <v>30.433333000000001</v>
      </c>
      <c r="K1824">
        <v>-2.34E-4</v>
      </c>
    </row>
    <row r="1825" spans="1:11" x14ac:dyDescent="0.2">
      <c r="A1825">
        <v>30.45</v>
      </c>
      <c r="B1825">
        <v>1.511E-3</v>
      </c>
      <c r="J1825">
        <v>30.45</v>
      </c>
      <c r="K1825">
        <v>-3.3700000000000001E-4</v>
      </c>
    </row>
    <row r="1826" spans="1:11" x14ac:dyDescent="0.2">
      <c r="A1826">
        <v>30.466667000000001</v>
      </c>
      <c r="B1826">
        <v>1.418E-3</v>
      </c>
      <c r="J1826">
        <v>30.466667000000001</v>
      </c>
      <c r="K1826">
        <v>-3.2000000000000003E-4</v>
      </c>
    </row>
    <row r="1827" spans="1:11" x14ac:dyDescent="0.2">
      <c r="A1827">
        <v>30.483332999999998</v>
      </c>
      <c r="B1827">
        <v>1.305E-3</v>
      </c>
      <c r="J1827">
        <v>30.483332999999998</v>
      </c>
      <c r="K1827">
        <v>-1.34E-4</v>
      </c>
    </row>
    <row r="1828" spans="1:11" x14ac:dyDescent="0.2">
      <c r="A1828">
        <v>30.5</v>
      </c>
      <c r="B1828">
        <v>1.1720000000000001E-3</v>
      </c>
      <c r="J1828">
        <v>30.5</v>
      </c>
      <c r="K1828">
        <v>2.43E-4</v>
      </c>
    </row>
    <row r="1829" spans="1:11" x14ac:dyDescent="0.2">
      <c r="A1829">
        <v>30.516667000000002</v>
      </c>
      <c r="B1829">
        <v>9.3899999999999995E-4</v>
      </c>
      <c r="J1829">
        <v>30.516667000000002</v>
      </c>
      <c r="K1829">
        <v>3.4000000000000002E-4</v>
      </c>
    </row>
    <row r="1830" spans="1:11" x14ac:dyDescent="0.2">
      <c r="A1830">
        <v>30.533332999999999</v>
      </c>
      <c r="B1830">
        <v>7.2599999999999997E-4</v>
      </c>
      <c r="J1830">
        <v>30.533332999999999</v>
      </c>
      <c r="K1830">
        <v>6.4599999999999998E-4</v>
      </c>
    </row>
    <row r="1831" spans="1:11" x14ac:dyDescent="0.2">
      <c r="A1831">
        <v>30.55</v>
      </c>
      <c r="B1831">
        <v>5.04E-4</v>
      </c>
      <c r="J1831">
        <v>30.55</v>
      </c>
      <c r="K1831">
        <v>9.1200000000000005E-4</v>
      </c>
    </row>
    <row r="1832" spans="1:11" x14ac:dyDescent="0.2">
      <c r="A1832">
        <v>30.566666999999999</v>
      </c>
      <c r="B1832">
        <v>3.6099999999999999E-4</v>
      </c>
      <c r="J1832">
        <v>30.566666999999999</v>
      </c>
      <c r="K1832">
        <v>9.0799999999999995E-4</v>
      </c>
    </row>
    <row r="1833" spans="1:11" x14ac:dyDescent="0.2">
      <c r="A1833">
        <v>30.583333</v>
      </c>
      <c r="B1833">
        <v>3.79E-4</v>
      </c>
      <c r="J1833">
        <v>30.583333</v>
      </c>
      <c r="K1833">
        <v>8.2399999999999997E-4</v>
      </c>
    </row>
    <row r="1834" spans="1:11" x14ac:dyDescent="0.2">
      <c r="A1834">
        <v>30.6</v>
      </c>
      <c r="B1834">
        <v>4.86E-4</v>
      </c>
      <c r="J1834">
        <v>30.6</v>
      </c>
      <c r="K1834">
        <v>8.2100000000000001E-4</v>
      </c>
    </row>
    <row r="1835" spans="1:11" x14ac:dyDescent="0.2">
      <c r="A1835">
        <v>30.616667</v>
      </c>
      <c r="B1835">
        <v>4.5300000000000001E-4</v>
      </c>
      <c r="J1835">
        <v>30.616667</v>
      </c>
      <c r="K1835">
        <v>8.9700000000000001E-4</v>
      </c>
    </row>
    <row r="1836" spans="1:11" x14ac:dyDescent="0.2">
      <c r="A1836">
        <v>30.633333</v>
      </c>
      <c r="B1836">
        <v>3.57E-4</v>
      </c>
      <c r="J1836">
        <v>30.633333</v>
      </c>
      <c r="K1836">
        <v>1.0020000000000001E-3</v>
      </c>
    </row>
    <row r="1837" spans="1:11" x14ac:dyDescent="0.2">
      <c r="A1837">
        <v>30.65</v>
      </c>
      <c r="B1837">
        <v>1.11E-4</v>
      </c>
      <c r="J1837">
        <v>30.65</v>
      </c>
      <c r="K1837">
        <v>1.078E-3</v>
      </c>
    </row>
    <row r="1838" spans="1:11" x14ac:dyDescent="0.2">
      <c r="A1838">
        <v>30.666667</v>
      </c>
      <c r="B1838">
        <v>-1.75E-4</v>
      </c>
      <c r="J1838">
        <v>30.666667</v>
      </c>
      <c r="K1838">
        <v>1.214E-3</v>
      </c>
    </row>
    <row r="1839" spans="1:11" x14ac:dyDescent="0.2">
      <c r="A1839">
        <v>30.683333000000001</v>
      </c>
      <c r="B1839">
        <v>-9.2E-5</v>
      </c>
      <c r="J1839">
        <v>30.683333000000001</v>
      </c>
      <c r="K1839">
        <v>1.209E-3</v>
      </c>
    </row>
    <row r="1840" spans="1:11" x14ac:dyDescent="0.2">
      <c r="A1840">
        <v>30.7</v>
      </c>
      <c r="B1840">
        <v>-3.28E-4</v>
      </c>
      <c r="J1840">
        <v>30.7</v>
      </c>
      <c r="K1840">
        <v>1.255E-3</v>
      </c>
    </row>
    <row r="1841" spans="1:11" x14ac:dyDescent="0.2">
      <c r="A1841">
        <v>30.716667000000001</v>
      </c>
      <c r="B1841">
        <v>-6.8499999999999995E-4</v>
      </c>
      <c r="J1841">
        <v>30.716667000000001</v>
      </c>
      <c r="K1841">
        <v>1.6410000000000001E-3</v>
      </c>
    </row>
    <row r="1842" spans="1:11" x14ac:dyDescent="0.2">
      <c r="A1842">
        <v>30.733332999999998</v>
      </c>
      <c r="B1842">
        <v>-9.5E-4</v>
      </c>
      <c r="J1842">
        <v>30.733332999999998</v>
      </c>
      <c r="K1842">
        <v>1.756E-3</v>
      </c>
    </row>
    <row r="1843" spans="1:11" x14ac:dyDescent="0.2">
      <c r="A1843">
        <v>30.75</v>
      </c>
      <c r="B1843">
        <v>-1.0039999999999999E-3</v>
      </c>
      <c r="J1843">
        <v>30.75</v>
      </c>
      <c r="K1843">
        <v>1.781E-3</v>
      </c>
    </row>
    <row r="1844" spans="1:11" x14ac:dyDescent="0.2">
      <c r="A1844">
        <v>30.766667000000002</v>
      </c>
      <c r="B1844">
        <v>-1.049E-3</v>
      </c>
      <c r="J1844">
        <v>30.766667000000002</v>
      </c>
      <c r="K1844">
        <v>1.797E-3</v>
      </c>
    </row>
    <row r="1845" spans="1:11" x14ac:dyDescent="0.2">
      <c r="A1845">
        <v>30.783332999999999</v>
      </c>
      <c r="B1845">
        <v>-9.7400000000000004E-4</v>
      </c>
      <c r="J1845">
        <v>30.783332999999999</v>
      </c>
      <c r="K1845">
        <v>1.552E-3</v>
      </c>
    </row>
    <row r="1846" spans="1:11" x14ac:dyDescent="0.2">
      <c r="A1846">
        <v>30.8</v>
      </c>
      <c r="B1846">
        <v>-1.0480000000000001E-3</v>
      </c>
      <c r="J1846">
        <v>30.8</v>
      </c>
      <c r="K1846">
        <v>1.2080000000000001E-3</v>
      </c>
    </row>
    <row r="1847" spans="1:11" x14ac:dyDescent="0.2">
      <c r="A1847">
        <v>30.816666999999999</v>
      </c>
      <c r="B1847">
        <v>-9.8400000000000007E-4</v>
      </c>
      <c r="J1847">
        <v>30.816666999999999</v>
      </c>
      <c r="K1847">
        <v>9.4300000000000004E-4</v>
      </c>
    </row>
    <row r="1848" spans="1:11" x14ac:dyDescent="0.2">
      <c r="A1848">
        <v>30.833333</v>
      </c>
      <c r="B1848">
        <v>-1.291E-3</v>
      </c>
      <c r="J1848">
        <v>30.833333</v>
      </c>
      <c r="K1848">
        <v>7.2800000000000002E-4</v>
      </c>
    </row>
    <row r="1849" spans="1:11" x14ac:dyDescent="0.2">
      <c r="A1849">
        <v>30.85</v>
      </c>
      <c r="B1849">
        <v>-1.5089999999999999E-3</v>
      </c>
      <c r="J1849">
        <v>30.85</v>
      </c>
      <c r="K1849">
        <v>5.13E-4</v>
      </c>
    </row>
    <row r="1850" spans="1:11" x14ac:dyDescent="0.2">
      <c r="A1850">
        <v>30.866667</v>
      </c>
      <c r="B1850">
        <v>-1.786E-3</v>
      </c>
      <c r="J1850">
        <v>30.866667</v>
      </c>
      <c r="K1850">
        <v>4.0900000000000002E-4</v>
      </c>
    </row>
    <row r="1851" spans="1:11" x14ac:dyDescent="0.2">
      <c r="A1851">
        <v>30.883333</v>
      </c>
      <c r="B1851">
        <v>-2.163E-3</v>
      </c>
      <c r="J1851">
        <v>30.883333</v>
      </c>
      <c r="K1851">
        <v>5.8399999999999999E-4</v>
      </c>
    </row>
    <row r="1852" spans="1:11" x14ac:dyDescent="0.2">
      <c r="A1852">
        <v>30.9</v>
      </c>
      <c r="B1852">
        <v>-2.5000000000000001E-3</v>
      </c>
      <c r="J1852">
        <v>30.9</v>
      </c>
      <c r="K1852">
        <v>7.1900000000000002E-4</v>
      </c>
    </row>
    <row r="1853" spans="1:11" x14ac:dyDescent="0.2">
      <c r="A1853">
        <v>30.916667</v>
      </c>
      <c r="B1853">
        <v>-2.908E-3</v>
      </c>
      <c r="J1853">
        <v>30.916667</v>
      </c>
      <c r="K1853">
        <v>4.84E-4</v>
      </c>
    </row>
    <row r="1854" spans="1:11" x14ac:dyDescent="0.2">
      <c r="A1854">
        <v>30.933333000000001</v>
      </c>
      <c r="B1854">
        <v>-2.7000000000000001E-3</v>
      </c>
      <c r="J1854">
        <v>30.933333000000001</v>
      </c>
      <c r="K1854">
        <v>4.8999999999999998E-5</v>
      </c>
    </row>
    <row r="1855" spans="1:11" x14ac:dyDescent="0.2">
      <c r="A1855">
        <v>30.95</v>
      </c>
      <c r="B1855">
        <v>-2.8519999999999999E-3</v>
      </c>
      <c r="J1855">
        <v>30.95</v>
      </c>
      <c r="K1855">
        <v>-4.2499999999999998E-4</v>
      </c>
    </row>
    <row r="1856" spans="1:11" x14ac:dyDescent="0.2">
      <c r="A1856">
        <v>30.966667000000001</v>
      </c>
      <c r="B1856">
        <v>-2.9329999999999998E-3</v>
      </c>
      <c r="J1856">
        <v>30.966667000000001</v>
      </c>
      <c r="K1856">
        <v>-6.3000000000000003E-4</v>
      </c>
    </row>
    <row r="1857" spans="1:11" x14ac:dyDescent="0.2">
      <c r="A1857">
        <v>30.983332999999998</v>
      </c>
      <c r="B1857">
        <v>-3.6749999999999999E-3</v>
      </c>
      <c r="J1857">
        <v>30.983332999999998</v>
      </c>
      <c r="K1857">
        <v>-7.0500000000000001E-4</v>
      </c>
    </row>
    <row r="1858" spans="1:11" x14ac:dyDescent="0.2">
      <c r="A1858">
        <v>31</v>
      </c>
      <c r="B1858">
        <v>-3.8059999999999999E-3</v>
      </c>
      <c r="J1858">
        <v>31</v>
      </c>
      <c r="K1858">
        <v>-1.2E-4</v>
      </c>
    </row>
    <row r="1859" spans="1:11" x14ac:dyDescent="0.2">
      <c r="A1859">
        <v>31.016667000000002</v>
      </c>
      <c r="B1859">
        <v>-4.2890000000000003E-3</v>
      </c>
      <c r="J1859">
        <v>31.016667000000002</v>
      </c>
      <c r="K1859">
        <v>3.0499999999999999E-4</v>
      </c>
    </row>
    <row r="1860" spans="1:11" x14ac:dyDescent="0.2">
      <c r="A1860">
        <v>31.033332999999999</v>
      </c>
      <c r="B1860">
        <v>-2.5539999999999998E-3</v>
      </c>
      <c r="J1860">
        <v>31.033332999999999</v>
      </c>
      <c r="K1860">
        <v>7.3999999999999999E-4</v>
      </c>
    </row>
    <row r="1861" spans="1:11" x14ac:dyDescent="0.2">
      <c r="A1861">
        <v>31.05</v>
      </c>
      <c r="B1861">
        <v>-7.0780000000000001E-3</v>
      </c>
      <c r="J1861">
        <v>31.05</v>
      </c>
      <c r="K1861">
        <v>8.0500000000000005E-4</v>
      </c>
    </row>
    <row r="1862" spans="1:11" x14ac:dyDescent="0.2">
      <c r="A1862">
        <v>31.066666999999999</v>
      </c>
      <c r="B1862">
        <v>-3.7863000000000001E-2</v>
      </c>
      <c r="J1862">
        <v>31.066666999999999</v>
      </c>
      <c r="K1862">
        <v>-1.12E-2</v>
      </c>
    </row>
    <row r="1863" spans="1:11" x14ac:dyDescent="0.2">
      <c r="A1863">
        <v>31.083333</v>
      </c>
      <c r="B1863">
        <v>-8.3028000000000005E-2</v>
      </c>
      <c r="J1863">
        <v>31.083333</v>
      </c>
      <c r="K1863">
        <v>-3.1315000000000003E-2</v>
      </c>
    </row>
    <row r="1864" spans="1:11" x14ac:dyDescent="0.2">
      <c r="A1864">
        <v>31.1</v>
      </c>
      <c r="B1864">
        <v>-0.120783</v>
      </c>
      <c r="J1864">
        <v>31.1</v>
      </c>
      <c r="K1864">
        <v>-4.7979000000000001E-2</v>
      </c>
    </row>
    <row r="1865" spans="1:11" x14ac:dyDescent="0.2">
      <c r="A1865">
        <v>31.116667</v>
      </c>
      <c r="B1865">
        <v>-0.145339</v>
      </c>
      <c r="J1865">
        <v>31.116667</v>
      </c>
      <c r="K1865">
        <v>-5.4553999999999998E-2</v>
      </c>
    </row>
    <row r="1866" spans="1:11" x14ac:dyDescent="0.2">
      <c r="A1866">
        <v>31.133333</v>
      </c>
      <c r="B1866">
        <v>-0.13242499999999999</v>
      </c>
      <c r="J1866">
        <v>31.133333</v>
      </c>
      <c r="K1866">
        <v>-4.5149000000000002E-2</v>
      </c>
    </row>
    <row r="1867" spans="1:11" x14ac:dyDescent="0.2">
      <c r="A1867">
        <v>31.15</v>
      </c>
      <c r="B1867">
        <v>-0.11181099999999999</v>
      </c>
      <c r="J1867">
        <v>31.15</v>
      </c>
      <c r="K1867">
        <v>-2.7553999999999999E-2</v>
      </c>
    </row>
    <row r="1868" spans="1:11" x14ac:dyDescent="0.2">
      <c r="A1868">
        <v>31.166667</v>
      </c>
      <c r="B1868">
        <v>-0.100207</v>
      </c>
      <c r="J1868">
        <v>31.166667</v>
      </c>
      <c r="K1868">
        <v>-1.3139E-2</v>
      </c>
    </row>
    <row r="1869" spans="1:11" x14ac:dyDescent="0.2">
      <c r="A1869">
        <v>31.183333000000001</v>
      </c>
      <c r="B1869">
        <v>-8.9192999999999995E-2</v>
      </c>
      <c r="J1869">
        <v>31.183333000000001</v>
      </c>
      <c r="K1869">
        <v>-5.0939999999999996E-3</v>
      </c>
    </row>
    <row r="1870" spans="1:11" x14ac:dyDescent="0.2">
      <c r="A1870">
        <v>31.2</v>
      </c>
      <c r="B1870">
        <v>-7.8148999999999996E-2</v>
      </c>
      <c r="J1870">
        <v>31.2</v>
      </c>
      <c r="K1870">
        <v>2.7810000000000001E-3</v>
      </c>
    </row>
    <row r="1871" spans="1:11" x14ac:dyDescent="0.2">
      <c r="A1871">
        <v>31.216667000000001</v>
      </c>
      <c r="B1871">
        <v>-7.2326000000000001E-2</v>
      </c>
      <c r="J1871">
        <v>31.216667000000001</v>
      </c>
      <c r="K1871">
        <v>4.156E-3</v>
      </c>
    </row>
    <row r="1872" spans="1:11" x14ac:dyDescent="0.2">
      <c r="A1872">
        <v>31.233332999999998</v>
      </c>
      <c r="B1872">
        <v>-6.3410999999999995E-2</v>
      </c>
      <c r="J1872">
        <v>31.233332999999998</v>
      </c>
      <c r="K1872">
        <v>4.8009999999999997E-3</v>
      </c>
    </row>
    <row r="1873" spans="1:11" x14ac:dyDescent="0.2">
      <c r="A1873">
        <v>31.25</v>
      </c>
      <c r="B1873">
        <v>-5.2946E-2</v>
      </c>
      <c r="J1873">
        <v>31.25</v>
      </c>
      <c r="K1873">
        <v>4.6670000000000001E-3</v>
      </c>
    </row>
    <row r="1874" spans="1:11" x14ac:dyDescent="0.2">
      <c r="A1874">
        <v>31.266667000000002</v>
      </c>
      <c r="B1874">
        <v>-4.2300999999999998E-2</v>
      </c>
      <c r="J1874">
        <v>31.266667000000002</v>
      </c>
      <c r="K1874">
        <v>5.7619999999999998E-3</v>
      </c>
    </row>
    <row r="1875" spans="1:11" x14ac:dyDescent="0.2">
      <c r="A1875">
        <v>31.283332999999999</v>
      </c>
      <c r="B1875">
        <v>-3.3307000000000003E-2</v>
      </c>
      <c r="J1875">
        <v>31.283332999999999</v>
      </c>
      <c r="K1875">
        <v>6.2170000000000003E-3</v>
      </c>
    </row>
    <row r="1876" spans="1:11" x14ac:dyDescent="0.2">
      <c r="A1876">
        <v>31.3</v>
      </c>
      <c r="B1876">
        <v>-2.9701999999999999E-2</v>
      </c>
      <c r="J1876">
        <v>31.3</v>
      </c>
      <c r="K1876">
        <v>6.2319999999999997E-3</v>
      </c>
    </row>
    <row r="1877" spans="1:11" x14ac:dyDescent="0.2">
      <c r="A1877">
        <v>31.316666999999999</v>
      </c>
      <c r="B1877">
        <v>-2.5857000000000002E-2</v>
      </c>
      <c r="J1877">
        <v>31.316666999999999</v>
      </c>
      <c r="K1877">
        <v>6.1069999999999996E-3</v>
      </c>
    </row>
    <row r="1878" spans="1:11" x14ac:dyDescent="0.2">
      <c r="A1878">
        <v>31.333333</v>
      </c>
      <c r="B1878">
        <v>-1.813E-2</v>
      </c>
      <c r="J1878">
        <v>31.333333</v>
      </c>
      <c r="K1878">
        <v>6.1630000000000001E-3</v>
      </c>
    </row>
    <row r="1879" spans="1:11" x14ac:dyDescent="0.2">
      <c r="A1879">
        <v>31.35</v>
      </c>
      <c r="B1879">
        <v>-1.5272000000000001E-2</v>
      </c>
      <c r="J1879">
        <v>31.35</v>
      </c>
      <c r="K1879">
        <v>6.6779999999999999E-3</v>
      </c>
    </row>
    <row r="1880" spans="1:11" x14ac:dyDescent="0.2">
      <c r="A1880">
        <v>31.366667</v>
      </c>
      <c r="B1880">
        <v>-1.1804E-2</v>
      </c>
      <c r="J1880">
        <v>31.366667</v>
      </c>
      <c r="K1880">
        <v>6.6530000000000001E-3</v>
      </c>
    </row>
    <row r="1881" spans="1:11" x14ac:dyDescent="0.2">
      <c r="A1881">
        <v>31.383333</v>
      </c>
      <c r="B1881">
        <v>-9.9959999999999997E-3</v>
      </c>
      <c r="J1881">
        <v>31.383333</v>
      </c>
      <c r="K1881">
        <v>6.4380000000000001E-3</v>
      </c>
    </row>
    <row r="1882" spans="1:11" x14ac:dyDescent="0.2">
      <c r="A1882">
        <v>31.4</v>
      </c>
      <c r="B1882">
        <v>-9.5379999999999996E-3</v>
      </c>
      <c r="J1882">
        <v>31.4</v>
      </c>
      <c r="K1882">
        <v>6.6039999999999996E-3</v>
      </c>
    </row>
    <row r="1883" spans="1:11" x14ac:dyDescent="0.2">
      <c r="A1883">
        <v>31.416667</v>
      </c>
      <c r="B1883">
        <v>-8.8509999999999995E-3</v>
      </c>
      <c r="J1883">
        <v>31.416667</v>
      </c>
      <c r="K1883">
        <v>6.4489999999999999E-3</v>
      </c>
    </row>
    <row r="1884" spans="1:11" x14ac:dyDescent="0.2">
      <c r="A1884">
        <v>31.433333000000001</v>
      </c>
      <c r="B1884">
        <v>-7.7079999999999996E-3</v>
      </c>
      <c r="J1884">
        <v>31.433333000000001</v>
      </c>
      <c r="K1884">
        <v>6.574E-3</v>
      </c>
    </row>
    <row r="1885" spans="1:11" x14ac:dyDescent="0.2">
      <c r="A1885">
        <v>31.45</v>
      </c>
      <c r="B1885">
        <v>-6.5250000000000004E-3</v>
      </c>
      <c r="J1885">
        <v>31.45</v>
      </c>
      <c r="K1885">
        <v>6.7099999999999998E-3</v>
      </c>
    </row>
    <row r="1886" spans="1:11" x14ac:dyDescent="0.2">
      <c r="A1886">
        <v>31.466667000000001</v>
      </c>
      <c r="B1886">
        <v>-5.5120000000000004E-3</v>
      </c>
      <c r="J1886">
        <v>31.466667000000001</v>
      </c>
      <c r="K1886">
        <v>6.6350000000000003E-3</v>
      </c>
    </row>
    <row r="1887" spans="1:11" x14ac:dyDescent="0.2">
      <c r="A1887">
        <v>31.483332999999998</v>
      </c>
      <c r="B1887">
        <v>-4.8890000000000001E-3</v>
      </c>
      <c r="J1887">
        <v>31.483332999999998</v>
      </c>
      <c r="K1887">
        <v>6.6810000000000003E-3</v>
      </c>
    </row>
    <row r="1888" spans="1:11" x14ac:dyDescent="0.2">
      <c r="A1888">
        <v>31.5</v>
      </c>
      <c r="B1888">
        <v>-4.3160000000000004E-3</v>
      </c>
      <c r="J1888">
        <v>31.5</v>
      </c>
      <c r="K1888">
        <v>6.3860000000000002E-3</v>
      </c>
    </row>
    <row r="1889" spans="1:11" x14ac:dyDescent="0.2">
      <c r="A1889">
        <v>31.516667000000002</v>
      </c>
      <c r="B1889">
        <v>-3.5829999999999998E-3</v>
      </c>
      <c r="J1889">
        <v>31.516667000000002</v>
      </c>
      <c r="K1889">
        <v>6.202E-3</v>
      </c>
    </row>
    <row r="1890" spans="1:11" x14ac:dyDescent="0.2">
      <c r="A1890">
        <v>31.533332999999999</v>
      </c>
      <c r="B1890">
        <v>-3.1819999999999999E-3</v>
      </c>
      <c r="J1890">
        <v>31.533332999999999</v>
      </c>
      <c r="K1890">
        <v>6.2870000000000001E-3</v>
      </c>
    </row>
    <row r="1891" spans="1:11" x14ac:dyDescent="0.2">
      <c r="A1891">
        <v>31.55</v>
      </c>
      <c r="B1891">
        <v>-3.0820000000000001E-3</v>
      </c>
      <c r="J1891">
        <v>31.55</v>
      </c>
      <c r="K1891">
        <v>6.5030000000000001E-3</v>
      </c>
    </row>
    <row r="1892" spans="1:11" x14ac:dyDescent="0.2">
      <c r="A1892">
        <v>31.566666999999999</v>
      </c>
      <c r="B1892">
        <v>-2.6319999999999998E-3</v>
      </c>
      <c r="J1892">
        <v>31.566666999999999</v>
      </c>
      <c r="K1892">
        <v>6.4790000000000004E-3</v>
      </c>
    </row>
    <row r="1893" spans="1:11" x14ac:dyDescent="0.2">
      <c r="A1893">
        <v>31.583333</v>
      </c>
      <c r="B1893">
        <v>-2.1519999999999998E-3</v>
      </c>
      <c r="J1893">
        <v>31.583333</v>
      </c>
      <c r="K1893">
        <v>6.5050000000000004E-3</v>
      </c>
    </row>
    <row r="1894" spans="1:11" x14ac:dyDescent="0.2">
      <c r="A1894">
        <v>31.6</v>
      </c>
      <c r="B1894">
        <v>-1.6310000000000001E-3</v>
      </c>
      <c r="J1894">
        <v>31.6</v>
      </c>
      <c r="K1894">
        <v>6.4700000000000001E-3</v>
      </c>
    </row>
    <row r="1895" spans="1:11" x14ac:dyDescent="0.2">
      <c r="A1895">
        <v>31.616667</v>
      </c>
      <c r="B1895">
        <v>-1.2110000000000001E-3</v>
      </c>
      <c r="J1895">
        <v>31.616667</v>
      </c>
      <c r="K1895">
        <v>6.4660000000000004E-3</v>
      </c>
    </row>
    <row r="1896" spans="1:11" x14ac:dyDescent="0.2">
      <c r="A1896">
        <v>31.633333</v>
      </c>
      <c r="B1896">
        <v>-5.31E-4</v>
      </c>
      <c r="J1896">
        <v>31.633333</v>
      </c>
      <c r="K1896">
        <v>6.5719999999999997E-3</v>
      </c>
    </row>
    <row r="1897" spans="1:11" x14ac:dyDescent="0.2">
      <c r="A1897">
        <v>31.65</v>
      </c>
      <c r="B1897">
        <v>-2.12E-4</v>
      </c>
      <c r="J1897">
        <v>31.65</v>
      </c>
      <c r="K1897">
        <v>6.4980000000000003E-3</v>
      </c>
    </row>
    <row r="1898" spans="1:11" x14ac:dyDescent="0.2">
      <c r="A1898">
        <v>31.666667</v>
      </c>
      <c r="B1898">
        <v>-1.9999999999999999E-6</v>
      </c>
      <c r="J1898">
        <v>31.666667</v>
      </c>
      <c r="K1898">
        <v>6.7239999999999999E-3</v>
      </c>
    </row>
    <row r="1899" spans="1:11" x14ac:dyDescent="0.2">
      <c r="A1899">
        <v>31.683333000000001</v>
      </c>
      <c r="B1899">
        <v>1.6799999999999999E-4</v>
      </c>
      <c r="J1899">
        <v>31.683333000000001</v>
      </c>
      <c r="K1899">
        <v>6.7299999999999999E-3</v>
      </c>
    </row>
    <row r="1900" spans="1:11" x14ac:dyDescent="0.2">
      <c r="A1900">
        <v>31.7</v>
      </c>
      <c r="B1900">
        <v>4.5800000000000002E-4</v>
      </c>
      <c r="J1900">
        <v>31.7</v>
      </c>
      <c r="K1900">
        <v>6.7559999999999999E-3</v>
      </c>
    </row>
    <row r="1901" spans="1:11" x14ac:dyDescent="0.2">
      <c r="A1901">
        <v>31.716667000000001</v>
      </c>
      <c r="B1901">
        <v>8.0699999999999999E-4</v>
      </c>
      <c r="J1901">
        <v>31.716667000000001</v>
      </c>
      <c r="K1901">
        <v>6.6420000000000003E-3</v>
      </c>
    </row>
    <row r="1902" spans="1:11" x14ac:dyDescent="0.2">
      <c r="A1902">
        <v>31.733332999999998</v>
      </c>
      <c r="B1902">
        <v>1.3489999999999999E-3</v>
      </c>
      <c r="J1902">
        <v>31.733332999999998</v>
      </c>
      <c r="K1902">
        <v>6.6280000000000002E-3</v>
      </c>
    </row>
    <row r="1903" spans="1:11" x14ac:dyDescent="0.2">
      <c r="A1903">
        <v>31.75</v>
      </c>
      <c r="B1903">
        <v>1.5900000000000001E-3</v>
      </c>
      <c r="J1903">
        <v>31.75</v>
      </c>
      <c r="K1903">
        <v>6.6439999999999997E-3</v>
      </c>
    </row>
    <row r="1904" spans="1:11" x14ac:dyDescent="0.2">
      <c r="A1904">
        <v>31.766667000000002</v>
      </c>
      <c r="B1904">
        <v>1.691E-3</v>
      </c>
      <c r="J1904">
        <v>31.766667000000002</v>
      </c>
      <c r="K1904">
        <v>6.5909999999999996E-3</v>
      </c>
    </row>
    <row r="1905" spans="1:11" x14ac:dyDescent="0.2">
      <c r="A1905">
        <v>31.783332999999999</v>
      </c>
      <c r="B1905">
        <v>1.722E-3</v>
      </c>
      <c r="J1905">
        <v>31.783332999999999</v>
      </c>
      <c r="K1905">
        <v>6.757E-3</v>
      </c>
    </row>
    <row r="1906" spans="1:11" x14ac:dyDescent="0.2">
      <c r="A1906">
        <v>31.8</v>
      </c>
      <c r="B1906">
        <v>1.8439999999999999E-3</v>
      </c>
      <c r="J1906">
        <v>31.8</v>
      </c>
      <c r="K1906">
        <v>6.7530000000000003E-3</v>
      </c>
    </row>
    <row r="1907" spans="1:11" x14ac:dyDescent="0.2">
      <c r="A1907">
        <v>31.816666999999999</v>
      </c>
      <c r="B1907">
        <v>2.1549999999999998E-3</v>
      </c>
      <c r="J1907">
        <v>31.816666999999999</v>
      </c>
      <c r="K1907">
        <v>6.7099999999999998E-3</v>
      </c>
    </row>
    <row r="1908" spans="1:11" x14ac:dyDescent="0.2">
      <c r="A1908">
        <v>31.833333</v>
      </c>
      <c r="B1908">
        <v>2.5899999999999999E-3</v>
      </c>
      <c r="J1908">
        <v>31.833333</v>
      </c>
      <c r="K1908">
        <v>6.8259999999999996E-3</v>
      </c>
    </row>
    <row r="1909" spans="1:11" x14ac:dyDescent="0.2">
      <c r="A1909">
        <v>31.85</v>
      </c>
      <c r="B1909">
        <v>2.4849999999999998E-3</v>
      </c>
      <c r="J1909">
        <v>31.85</v>
      </c>
      <c r="K1909">
        <v>6.7429999999999999E-3</v>
      </c>
    </row>
    <row r="1910" spans="1:11" x14ac:dyDescent="0.2">
      <c r="A1910">
        <v>31.866667</v>
      </c>
      <c r="B1910">
        <v>2.3800000000000002E-3</v>
      </c>
      <c r="J1910">
        <v>31.866667</v>
      </c>
      <c r="K1910">
        <v>6.6299999999999996E-3</v>
      </c>
    </row>
    <row r="1911" spans="1:11" x14ac:dyDescent="0.2">
      <c r="A1911">
        <v>31.883333</v>
      </c>
      <c r="B1911">
        <v>2.2650000000000001E-3</v>
      </c>
      <c r="J1911">
        <v>31.883333</v>
      </c>
      <c r="K1911">
        <v>6.5269999999999998E-3</v>
      </c>
    </row>
    <row r="1912" spans="1:11" x14ac:dyDescent="0.2">
      <c r="A1912">
        <v>31.9</v>
      </c>
      <c r="B1912">
        <v>2.2799999999999999E-3</v>
      </c>
      <c r="J1912">
        <v>31.9</v>
      </c>
      <c r="K1912">
        <v>6.4429999999999999E-3</v>
      </c>
    </row>
    <row r="1913" spans="1:11" x14ac:dyDescent="0.2">
      <c r="A1913">
        <v>31.916667</v>
      </c>
      <c r="B1913">
        <v>2.235E-3</v>
      </c>
      <c r="J1913">
        <v>31.916667</v>
      </c>
      <c r="K1913">
        <v>6.4000000000000003E-3</v>
      </c>
    </row>
    <row r="1914" spans="1:11" x14ac:dyDescent="0.2">
      <c r="A1914">
        <v>31.933333000000001</v>
      </c>
      <c r="B1914">
        <v>1.9949999999999998E-3</v>
      </c>
      <c r="J1914">
        <v>31.933333000000001</v>
      </c>
      <c r="K1914">
        <v>6.3870000000000003E-3</v>
      </c>
    </row>
    <row r="1915" spans="1:11" x14ac:dyDescent="0.2">
      <c r="A1915">
        <v>31.95</v>
      </c>
      <c r="B1915">
        <v>1.786E-3</v>
      </c>
      <c r="J1915">
        <v>31.95</v>
      </c>
      <c r="K1915">
        <v>6.3439999999999998E-3</v>
      </c>
    </row>
    <row r="1916" spans="1:11" x14ac:dyDescent="0.2">
      <c r="A1916">
        <v>31.966667000000001</v>
      </c>
      <c r="B1916">
        <v>1.867E-3</v>
      </c>
      <c r="J1916">
        <v>31.966667000000001</v>
      </c>
      <c r="K1916">
        <v>6.1910000000000003E-3</v>
      </c>
    </row>
    <row r="1917" spans="1:11" x14ac:dyDescent="0.2">
      <c r="A1917">
        <v>31.983332999999998</v>
      </c>
      <c r="B1917">
        <v>1.818E-3</v>
      </c>
      <c r="J1917">
        <v>31.983332999999998</v>
      </c>
      <c r="K1917">
        <v>5.8690000000000001E-3</v>
      </c>
    </row>
    <row r="1918" spans="1:11" x14ac:dyDescent="0.2">
      <c r="A1918">
        <v>32</v>
      </c>
      <c r="B1918">
        <v>1.8079999999999999E-3</v>
      </c>
      <c r="J1918">
        <v>32</v>
      </c>
      <c r="K1918">
        <v>5.5560000000000002E-3</v>
      </c>
    </row>
    <row r="1919" spans="1:11" x14ac:dyDescent="0.2">
      <c r="A1919">
        <v>32.016666999999998</v>
      </c>
      <c r="B1919">
        <v>1.609E-3</v>
      </c>
      <c r="J1919">
        <v>32.016666999999998</v>
      </c>
      <c r="K1919">
        <v>5.4929999999999996E-3</v>
      </c>
    </row>
    <row r="1920" spans="1:11" x14ac:dyDescent="0.2">
      <c r="A1920">
        <v>32.033332999999999</v>
      </c>
      <c r="B1920">
        <v>1.1379999999999999E-3</v>
      </c>
      <c r="J1920">
        <v>32.033332999999999</v>
      </c>
      <c r="K1920">
        <v>5.6010000000000001E-3</v>
      </c>
    </row>
    <row r="1921" spans="1:11" x14ac:dyDescent="0.2">
      <c r="A1921">
        <v>32.049999999999997</v>
      </c>
      <c r="B1921">
        <v>9.77E-4</v>
      </c>
      <c r="J1921">
        <v>32.049999999999997</v>
      </c>
      <c r="K1921">
        <v>5.7479999999999996E-3</v>
      </c>
    </row>
    <row r="1922" spans="1:11" x14ac:dyDescent="0.2">
      <c r="A1922">
        <v>32.066667000000002</v>
      </c>
      <c r="B1922">
        <v>8.0500000000000005E-4</v>
      </c>
      <c r="J1922">
        <v>32.066667000000002</v>
      </c>
      <c r="K1922">
        <v>5.6360000000000004E-3</v>
      </c>
    </row>
    <row r="1923" spans="1:11" x14ac:dyDescent="0.2">
      <c r="A1923">
        <v>32.083333000000003</v>
      </c>
      <c r="B1923">
        <v>6.5399999999999996E-4</v>
      </c>
      <c r="J1923">
        <v>32.083333000000003</v>
      </c>
      <c r="K1923">
        <v>5.4440000000000001E-3</v>
      </c>
    </row>
    <row r="1924" spans="1:11" x14ac:dyDescent="0.2">
      <c r="A1924">
        <v>32.1</v>
      </c>
      <c r="B1924">
        <v>4.8299999999999998E-4</v>
      </c>
      <c r="J1924">
        <v>32.1</v>
      </c>
      <c r="K1924">
        <v>5.1110000000000001E-3</v>
      </c>
    </row>
    <row r="1925" spans="1:11" x14ac:dyDescent="0.2">
      <c r="A1925">
        <v>32.116667</v>
      </c>
      <c r="B1925">
        <v>1.11E-4</v>
      </c>
      <c r="J1925">
        <v>32.116667</v>
      </c>
      <c r="K1925">
        <v>5.0489999999999997E-3</v>
      </c>
    </row>
    <row r="1926" spans="1:11" x14ac:dyDescent="0.2">
      <c r="A1926">
        <v>32.133333</v>
      </c>
      <c r="B1926">
        <v>-4.0000000000000003E-5</v>
      </c>
      <c r="J1926">
        <v>32.133333</v>
      </c>
      <c r="K1926">
        <v>4.8970000000000003E-3</v>
      </c>
    </row>
    <row r="1927" spans="1:11" x14ac:dyDescent="0.2">
      <c r="A1927">
        <v>32.15</v>
      </c>
      <c r="B1927">
        <v>7.8999999999999996E-5</v>
      </c>
      <c r="J1927">
        <v>32.15</v>
      </c>
      <c r="K1927">
        <v>4.4949999999999999E-3</v>
      </c>
    </row>
    <row r="1928" spans="1:11" x14ac:dyDescent="0.2">
      <c r="A1928">
        <v>32.166666999999997</v>
      </c>
      <c r="B1928">
        <v>-2.1999999999999999E-5</v>
      </c>
      <c r="J1928">
        <v>32.166666999999997</v>
      </c>
      <c r="K1928">
        <v>4.444E-3</v>
      </c>
    </row>
    <row r="1929" spans="1:11" x14ac:dyDescent="0.2">
      <c r="A1929">
        <v>32.183332999999998</v>
      </c>
      <c r="B1929">
        <v>-2.6400000000000002E-4</v>
      </c>
      <c r="J1929">
        <v>32.183332999999998</v>
      </c>
      <c r="K1929">
        <v>4.1720000000000004E-3</v>
      </c>
    </row>
    <row r="1930" spans="1:11" x14ac:dyDescent="0.2">
      <c r="A1930">
        <v>32.200000000000003</v>
      </c>
      <c r="B1930">
        <v>-4.15E-4</v>
      </c>
      <c r="J1930">
        <v>32.200000000000003</v>
      </c>
      <c r="K1930">
        <v>4.0600000000000002E-3</v>
      </c>
    </row>
    <row r="1931" spans="1:11" x14ac:dyDescent="0.2">
      <c r="A1931">
        <v>32.216667000000001</v>
      </c>
      <c r="B1931">
        <v>-5.7600000000000001E-4</v>
      </c>
      <c r="J1931">
        <v>32.216667000000001</v>
      </c>
      <c r="K1931">
        <v>3.9280000000000001E-3</v>
      </c>
    </row>
    <row r="1932" spans="1:11" x14ac:dyDescent="0.2">
      <c r="A1932">
        <v>32.233333000000002</v>
      </c>
      <c r="B1932">
        <v>-2.8499999999999999E-4</v>
      </c>
      <c r="J1932">
        <v>32.233333000000002</v>
      </c>
      <c r="K1932">
        <v>3.637E-3</v>
      </c>
    </row>
    <row r="1933" spans="1:11" x14ac:dyDescent="0.2">
      <c r="A1933">
        <v>32.25</v>
      </c>
      <c r="B1933">
        <v>-8.3999999999999995E-5</v>
      </c>
      <c r="J1933">
        <v>32.25</v>
      </c>
      <c r="K1933">
        <v>3.6359999999999999E-3</v>
      </c>
    </row>
    <row r="1934" spans="1:11" x14ac:dyDescent="0.2">
      <c r="A1934">
        <v>32.266666999999998</v>
      </c>
      <c r="B1934">
        <v>2.1699999999999999E-4</v>
      </c>
      <c r="J1934">
        <v>32.266666999999998</v>
      </c>
      <c r="K1934">
        <v>3.8049999999999998E-3</v>
      </c>
    </row>
    <row r="1935" spans="1:11" x14ac:dyDescent="0.2">
      <c r="A1935">
        <v>32.283332999999999</v>
      </c>
      <c r="B1935">
        <v>5.0799999999999999E-4</v>
      </c>
      <c r="J1935">
        <v>32.283332999999999</v>
      </c>
      <c r="K1935">
        <v>3.7039999999999998E-3</v>
      </c>
    </row>
    <row r="1936" spans="1:11" x14ac:dyDescent="0.2">
      <c r="A1936">
        <v>32.299999999999997</v>
      </c>
      <c r="B1936">
        <v>4.7899999999999999E-4</v>
      </c>
      <c r="J1936">
        <v>32.299999999999997</v>
      </c>
      <c r="K1936">
        <v>3.6930000000000001E-3</v>
      </c>
    </row>
    <row r="1937" spans="1:11" x14ac:dyDescent="0.2">
      <c r="A1937">
        <v>32.316667000000002</v>
      </c>
      <c r="B1937">
        <v>3.6000000000000002E-4</v>
      </c>
      <c r="J1937">
        <v>32.316667000000002</v>
      </c>
      <c r="K1937">
        <v>3.4220000000000001E-3</v>
      </c>
    </row>
    <row r="1938" spans="1:11" x14ac:dyDescent="0.2">
      <c r="A1938">
        <v>32.333333000000003</v>
      </c>
      <c r="B1938">
        <v>5.5599999999999996E-4</v>
      </c>
      <c r="J1938">
        <v>32.333333000000003</v>
      </c>
      <c r="K1938">
        <v>3.3609999999999998E-3</v>
      </c>
    </row>
    <row r="1939" spans="1:11" x14ac:dyDescent="0.2">
      <c r="A1939">
        <v>32.35</v>
      </c>
      <c r="B1939">
        <v>5.31E-4</v>
      </c>
      <c r="J1939">
        <v>32.35</v>
      </c>
      <c r="K1939">
        <v>3.1809999999999998E-3</v>
      </c>
    </row>
    <row r="1940" spans="1:11" x14ac:dyDescent="0.2">
      <c r="A1940">
        <v>32.366667</v>
      </c>
      <c r="B1940">
        <v>3.4699999999999998E-4</v>
      </c>
      <c r="J1940">
        <v>32.366667</v>
      </c>
      <c r="K1940">
        <v>2.8E-3</v>
      </c>
    </row>
    <row r="1941" spans="1:11" x14ac:dyDescent="0.2">
      <c r="A1941">
        <v>32.383333</v>
      </c>
      <c r="B1941">
        <v>9.2E-5</v>
      </c>
      <c r="J1941">
        <v>32.383333</v>
      </c>
      <c r="K1941">
        <v>2.6099999999999999E-3</v>
      </c>
    </row>
    <row r="1942" spans="1:11" x14ac:dyDescent="0.2">
      <c r="A1942">
        <v>32.4</v>
      </c>
      <c r="B1942">
        <v>1.8E-5</v>
      </c>
      <c r="J1942">
        <v>32.4</v>
      </c>
      <c r="K1942">
        <v>2.7190000000000001E-3</v>
      </c>
    </row>
    <row r="1943" spans="1:11" x14ac:dyDescent="0.2">
      <c r="A1943">
        <v>32.416666999999997</v>
      </c>
      <c r="B1943">
        <v>1.0399999999999999E-4</v>
      </c>
      <c r="J1943">
        <v>32.416666999999997</v>
      </c>
      <c r="K1943">
        <v>2.7690000000000002E-3</v>
      </c>
    </row>
    <row r="1944" spans="1:11" x14ac:dyDescent="0.2">
      <c r="A1944">
        <v>32.433332999999998</v>
      </c>
      <c r="B1944">
        <v>2.8600000000000001E-4</v>
      </c>
      <c r="J1944">
        <v>32.433332999999998</v>
      </c>
      <c r="K1944">
        <v>2.9989999999999999E-3</v>
      </c>
    </row>
    <row r="1945" spans="1:11" x14ac:dyDescent="0.2">
      <c r="A1945">
        <v>32.450000000000003</v>
      </c>
      <c r="B1945">
        <v>4.1800000000000002E-4</v>
      </c>
      <c r="J1945">
        <v>32.450000000000003</v>
      </c>
      <c r="K1945">
        <v>2.9889999999999999E-3</v>
      </c>
    </row>
    <row r="1946" spans="1:11" x14ac:dyDescent="0.2">
      <c r="A1946">
        <v>32.466667000000001</v>
      </c>
      <c r="B1946">
        <v>6.0999999999999997E-4</v>
      </c>
      <c r="J1946">
        <v>32.466667000000001</v>
      </c>
      <c r="K1946">
        <v>3.189E-3</v>
      </c>
    </row>
    <row r="1947" spans="1:11" x14ac:dyDescent="0.2">
      <c r="A1947">
        <v>32.483333000000002</v>
      </c>
      <c r="B1947">
        <v>6.5200000000000002E-4</v>
      </c>
      <c r="J1947">
        <v>32.483333000000002</v>
      </c>
      <c r="K1947">
        <v>3.0500000000000002E-3</v>
      </c>
    </row>
    <row r="1948" spans="1:11" x14ac:dyDescent="0.2">
      <c r="A1948">
        <v>32.5</v>
      </c>
      <c r="B1948">
        <v>7.3399999999999995E-4</v>
      </c>
      <c r="J1948">
        <v>32.5</v>
      </c>
      <c r="K1948">
        <v>2.8600000000000001E-3</v>
      </c>
    </row>
    <row r="1949" spans="1:11" x14ac:dyDescent="0.2">
      <c r="A1949">
        <v>32.516666999999998</v>
      </c>
      <c r="B1949">
        <v>1.047E-3</v>
      </c>
      <c r="J1949">
        <v>32.516666999999998</v>
      </c>
      <c r="K1949">
        <v>2.7000000000000001E-3</v>
      </c>
    </row>
    <row r="1950" spans="1:11" x14ac:dyDescent="0.2">
      <c r="A1950">
        <v>32.533332999999999</v>
      </c>
      <c r="B1950">
        <v>1.3060000000000001E-3</v>
      </c>
      <c r="J1950">
        <v>32.533332999999999</v>
      </c>
      <c r="K1950">
        <v>2.591E-3</v>
      </c>
    </row>
    <row r="1951" spans="1:11" x14ac:dyDescent="0.2">
      <c r="A1951">
        <v>32.549999999999997</v>
      </c>
      <c r="B1951">
        <v>1.487E-3</v>
      </c>
      <c r="J1951">
        <v>32.549999999999997</v>
      </c>
      <c r="K1951">
        <v>2.6220000000000002E-3</v>
      </c>
    </row>
    <row r="1952" spans="1:11" x14ac:dyDescent="0.2">
      <c r="A1952">
        <v>32.566667000000002</v>
      </c>
      <c r="B1952">
        <v>1.4469999999999999E-3</v>
      </c>
      <c r="J1952">
        <v>32.566667000000002</v>
      </c>
      <c r="K1952">
        <v>2.673E-3</v>
      </c>
    </row>
    <row r="1953" spans="1:11" x14ac:dyDescent="0.2">
      <c r="A1953">
        <v>32.583333000000003</v>
      </c>
      <c r="B1953">
        <v>1.3470000000000001E-3</v>
      </c>
      <c r="J1953">
        <v>32.583333000000003</v>
      </c>
      <c r="K1953">
        <v>2.8739999999999998E-3</v>
      </c>
    </row>
    <row r="1954" spans="1:11" x14ac:dyDescent="0.2">
      <c r="A1954">
        <v>32.6</v>
      </c>
      <c r="B1954">
        <v>1.1770000000000001E-3</v>
      </c>
      <c r="J1954">
        <v>32.6</v>
      </c>
      <c r="K1954">
        <v>2.885E-3</v>
      </c>
    </row>
    <row r="1955" spans="1:11" x14ac:dyDescent="0.2">
      <c r="A1955">
        <v>32.616667</v>
      </c>
      <c r="B1955">
        <v>1.237E-3</v>
      </c>
      <c r="J1955">
        <v>32.616667</v>
      </c>
      <c r="K1955">
        <v>2.686E-3</v>
      </c>
    </row>
    <row r="1956" spans="1:11" x14ac:dyDescent="0.2">
      <c r="A1956">
        <v>32.633333</v>
      </c>
      <c r="B1956">
        <v>1.784E-3</v>
      </c>
      <c r="J1956">
        <v>32.633333</v>
      </c>
      <c r="K1956">
        <v>2.4979999999999998E-3</v>
      </c>
    </row>
    <row r="1957" spans="1:11" x14ac:dyDescent="0.2">
      <c r="A1957">
        <v>32.65</v>
      </c>
      <c r="B1957">
        <v>2.3119999999999998E-3</v>
      </c>
      <c r="J1957">
        <v>32.65</v>
      </c>
      <c r="K1957">
        <v>2.63E-3</v>
      </c>
    </row>
    <row r="1958" spans="1:11" x14ac:dyDescent="0.2">
      <c r="A1958">
        <v>32.666666999999997</v>
      </c>
      <c r="B1958">
        <v>2.1900000000000001E-3</v>
      </c>
      <c r="J1958">
        <v>32.666666999999997</v>
      </c>
      <c r="K1958">
        <v>2.6419999999999998E-3</v>
      </c>
    </row>
    <row r="1959" spans="1:11" x14ac:dyDescent="0.2">
      <c r="A1959">
        <v>32.683332999999998</v>
      </c>
      <c r="B1959">
        <v>2.0379999999999999E-3</v>
      </c>
      <c r="J1959">
        <v>32.683332999999998</v>
      </c>
      <c r="K1959">
        <v>2.6440000000000001E-3</v>
      </c>
    </row>
    <row r="1960" spans="1:11" x14ac:dyDescent="0.2">
      <c r="A1960">
        <v>32.700000000000003</v>
      </c>
      <c r="B1960">
        <v>1.916E-3</v>
      </c>
      <c r="J1960">
        <v>32.700000000000003</v>
      </c>
      <c r="K1960">
        <v>2.7560000000000002E-3</v>
      </c>
    </row>
    <row r="1961" spans="1:11" x14ac:dyDescent="0.2">
      <c r="A1961">
        <v>32.716667000000001</v>
      </c>
      <c r="B1961">
        <v>2.0539999999999998E-3</v>
      </c>
      <c r="J1961">
        <v>32.716667000000001</v>
      </c>
      <c r="K1961">
        <v>2.7680000000000001E-3</v>
      </c>
    </row>
    <row r="1962" spans="1:11" x14ac:dyDescent="0.2">
      <c r="A1962">
        <v>32.733333000000002</v>
      </c>
      <c r="B1962">
        <v>2.186E-3</v>
      </c>
      <c r="J1962">
        <v>32.733333000000002</v>
      </c>
      <c r="K1962">
        <v>2.48E-3</v>
      </c>
    </row>
    <row r="1963" spans="1:11" x14ac:dyDescent="0.2">
      <c r="A1963">
        <v>32.75</v>
      </c>
      <c r="B1963">
        <v>2.1090000000000002E-3</v>
      </c>
      <c r="J1963">
        <v>32.75</v>
      </c>
      <c r="K1963">
        <v>2.0730000000000002E-3</v>
      </c>
    </row>
    <row r="1964" spans="1:11" x14ac:dyDescent="0.2">
      <c r="A1964">
        <v>32.766666999999998</v>
      </c>
      <c r="B1964">
        <v>1.632E-3</v>
      </c>
      <c r="J1964">
        <v>32.766666999999998</v>
      </c>
      <c r="K1964">
        <v>1.8860000000000001E-3</v>
      </c>
    </row>
    <row r="1965" spans="1:11" x14ac:dyDescent="0.2">
      <c r="A1965">
        <v>32.783332999999999</v>
      </c>
      <c r="B1965">
        <v>1.175E-3</v>
      </c>
      <c r="J1965">
        <v>32.783332999999999</v>
      </c>
      <c r="K1965">
        <v>1.8890000000000001E-3</v>
      </c>
    </row>
    <row r="1966" spans="1:11" x14ac:dyDescent="0.2">
      <c r="A1966">
        <v>32.799999999999997</v>
      </c>
      <c r="B1966">
        <v>9.2800000000000001E-4</v>
      </c>
      <c r="J1966">
        <v>32.799999999999997</v>
      </c>
      <c r="K1966">
        <v>1.7420000000000001E-3</v>
      </c>
    </row>
    <row r="1967" spans="1:11" x14ac:dyDescent="0.2">
      <c r="A1967">
        <v>32.816667000000002</v>
      </c>
      <c r="B1967">
        <v>7.3099999999999999E-4</v>
      </c>
      <c r="J1967">
        <v>32.816667000000002</v>
      </c>
      <c r="K1967">
        <v>1.634E-3</v>
      </c>
    </row>
    <row r="1968" spans="1:11" x14ac:dyDescent="0.2">
      <c r="A1968">
        <v>32.833333000000003</v>
      </c>
      <c r="B1968">
        <v>3.4400000000000001E-4</v>
      </c>
      <c r="J1968">
        <v>32.833333000000003</v>
      </c>
      <c r="K1968">
        <v>1.408E-3</v>
      </c>
    </row>
    <row r="1969" spans="1:11" x14ac:dyDescent="0.2">
      <c r="A1969">
        <v>32.85</v>
      </c>
      <c r="B1969">
        <v>-1.5300000000000001E-4</v>
      </c>
      <c r="J1969">
        <v>32.85</v>
      </c>
      <c r="K1969">
        <v>1.5219999999999999E-3</v>
      </c>
    </row>
    <row r="1970" spans="1:11" x14ac:dyDescent="0.2">
      <c r="A1970">
        <v>32.866667</v>
      </c>
      <c r="B1970">
        <v>-6.8099999999999996E-4</v>
      </c>
      <c r="J1970">
        <v>32.866667</v>
      </c>
      <c r="K1970">
        <v>1.6260000000000001E-3</v>
      </c>
    </row>
    <row r="1971" spans="1:11" x14ac:dyDescent="0.2">
      <c r="A1971">
        <v>32.883333</v>
      </c>
      <c r="B1971">
        <v>-8.9800000000000004E-4</v>
      </c>
      <c r="J1971">
        <v>32.883333</v>
      </c>
      <c r="K1971">
        <v>1.6590000000000001E-3</v>
      </c>
    </row>
    <row r="1972" spans="1:11" x14ac:dyDescent="0.2">
      <c r="A1972">
        <v>32.9</v>
      </c>
      <c r="B1972">
        <v>-5.8500000000000002E-4</v>
      </c>
      <c r="J1972">
        <v>32.9</v>
      </c>
      <c r="K1972">
        <v>1.743E-3</v>
      </c>
    </row>
    <row r="1973" spans="1:11" x14ac:dyDescent="0.2">
      <c r="A1973">
        <v>32.916666999999997</v>
      </c>
      <c r="B1973">
        <v>-5.22E-4</v>
      </c>
      <c r="J1973">
        <v>32.916666999999997</v>
      </c>
      <c r="K1973">
        <v>1.6069999999999999E-3</v>
      </c>
    </row>
    <row r="1974" spans="1:11" x14ac:dyDescent="0.2">
      <c r="A1974">
        <v>32.933332999999998</v>
      </c>
      <c r="B1974">
        <v>-5.8600000000000004E-4</v>
      </c>
      <c r="J1974">
        <v>32.933332999999998</v>
      </c>
      <c r="K1974">
        <v>1.371E-3</v>
      </c>
    </row>
    <row r="1975" spans="1:11" x14ac:dyDescent="0.2">
      <c r="A1975">
        <v>32.950000000000003</v>
      </c>
      <c r="B1975">
        <v>-8.3900000000000001E-4</v>
      </c>
      <c r="J1975">
        <v>32.950000000000003</v>
      </c>
      <c r="K1975">
        <v>1.3060000000000001E-3</v>
      </c>
    </row>
    <row r="1976" spans="1:11" x14ac:dyDescent="0.2">
      <c r="A1976">
        <v>32.966667000000001</v>
      </c>
      <c r="B1976">
        <v>-1.1230000000000001E-3</v>
      </c>
      <c r="J1976">
        <v>32.966667000000001</v>
      </c>
      <c r="K1976">
        <v>9.41E-4</v>
      </c>
    </row>
    <row r="1977" spans="1:11" x14ac:dyDescent="0.2">
      <c r="A1977">
        <v>32.983333000000002</v>
      </c>
      <c r="B1977">
        <v>-1.2570000000000001E-3</v>
      </c>
      <c r="J1977">
        <v>32.983333000000002</v>
      </c>
      <c r="K1977">
        <v>7.8600000000000002E-4</v>
      </c>
    </row>
    <row r="1978" spans="1:11" x14ac:dyDescent="0.2">
      <c r="A1978">
        <v>33</v>
      </c>
      <c r="B1978">
        <v>-1.08E-3</v>
      </c>
      <c r="J1978">
        <v>33</v>
      </c>
      <c r="K1978">
        <v>8.4000000000000003E-4</v>
      </c>
    </row>
    <row r="1979" spans="1:11" x14ac:dyDescent="0.2">
      <c r="A1979">
        <v>33.016666999999998</v>
      </c>
      <c r="B1979">
        <v>-6.8400000000000004E-4</v>
      </c>
      <c r="J1979">
        <v>33.016666999999998</v>
      </c>
      <c r="K1979">
        <v>8.5499999999999997E-4</v>
      </c>
    </row>
    <row r="1980" spans="1:11" x14ac:dyDescent="0.2">
      <c r="A1980">
        <v>33.033332999999999</v>
      </c>
      <c r="B1980">
        <v>-1.2899999999999999E-4</v>
      </c>
      <c r="J1980">
        <v>33.033332999999999</v>
      </c>
      <c r="K1980">
        <v>6.4099999999999997E-4</v>
      </c>
    </row>
    <row r="1981" spans="1:11" x14ac:dyDescent="0.2">
      <c r="A1981">
        <v>33.049999999999997</v>
      </c>
      <c r="B1981">
        <v>-5.4500000000000002E-4</v>
      </c>
      <c r="J1981">
        <v>33.049999999999997</v>
      </c>
      <c r="K1981">
        <v>6.87E-4</v>
      </c>
    </row>
    <row r="1982" spans="1:11" x14ac:dyDescent="0.2">
      <c r="A1982">
        <v>33.066667000000002</v>
      </c>
      <c r="B1982">
        <v>-1.3999999999999999E-4</v>
      </c>
      <c r="J1982">
        <v>33.066667000000002</v>
      </c>
      <c r="K1982">
        <v>8.2299999999999995E-4</v>
      </c>
    </row>
    <row r="1983" spans="1:11" x14ac:dyDescent="0.2">
      <c r="A1983">
        <v>33.083333000000003</v>
      </c>
      <c r="B1983">
        <v>7.3499999999999998E-4</v>
      </c>
      <c r="J1983">
        <v>33.083333000000003</v>
      </c>
      <c r="K1983">
        <v>1.0480000000000001E-3</v>
      </c>
    </row>
    <row r="1984" spans="1:11" x14ac:dyDescent="0.2">
      <c r="A1984">
        <v>33.1</v>
      </c>
      <c r="B1984">
        <v>7.1900000000000002E-4</v>
      </c>
      <c r="J1984">
        <v>33.1</v>
      </c>
      <c r="K1984">
        <v>1.124E-3</v>
      </c>
    </row>
    <row r="1985" spans="1:11" x14ac:dyDescent="0.2">
      <c r="A1985">
        <v>33.116667</v>
      </c>
      <c r="B1985">
        <v>1.34E-4</v>
      </c>
      <c r="J1985">
        <v>33.116667</v>
      </c>
      <c r="K1985">
        <v>1.1299999999999999E-3</v>
      </c>
    </row>
    <row r="1986" spans="1:11" x14ac:dyDescent="0.2">
      <c r="A1986">
        <v>33.133333</v>
      </c>
      <c r="B1986">
        <v>-1.2799999999999999E-4</v>
      </c>
      <c r="J1986">
        <v>33.133333</v>
      </c>
      <c r="K1986">
        <v>9.5699999999999995E-4</v>
      </c>
    </row>
    <row r="1987" spans="1:11" x14ac:dyDescent="0.2">
      <c r="A1987">
        <v>33.15</v>
      </c>
      <c r="B1987">
        <v>-1.4999999999999999E-4</v>
      </c>
      <c r="J1987">
        <v>33.15</v>
      </c>
      <c r="K1987">
        <v>7.4399999999999998E-4</v>
      </c>
    </row>
    <row r="1988" spans="1:11" x14ac:dyDescent="0.2">
      <c r="A1988">
        <v>33.166666999999997</v>
      </c>
      <c r="B1988">
        <v>-2.0999999999999999E-5</v>
      </c>
      <c r="J1988">
        <v>33.166666999999997</v>
      </c>
      <c r="K1988">
        <v>6.2100000000000002E-4</v>
      </c>
    </row>
    <row r="1989" spans="1:11" x14ac:dyDescent="0.2">
      <c r="A1989">
        <v>33.183332999999998</v>
      </c>
      <c r="B1989">
        <v>-1.63E-4</v>
      </c>
      <c r="J1989">
        <v>33.183332999999998</v>
      </c>
      <c r="K1989">
        <v>5.4799999999999998E-4</v>
      </c>
    </row>
    <row r="1990" spans="1:11" x14ac:dyDescent="0.2">
      <c r="A1990">
        <v>33.200000000000003</v>
      </c>
      <c r="B1990">
        <v>-7.45E-4</v>
      </c>
      <c r="J1990">
        <v>33.200000000000003</v>
      </c>
      <c r="K1990">
        <v>5.1500000000000005E-4</v>
      </c>
    </row>
    <row r="1991" spans="1:11" x14ac:dyDescent="0.2">
      <c r="A1991">
        <v>33.216667000000001</v>
      </c>
      <c r="B1991">
        <v>-1.0070000000000001E-3</v>
      </c>
      <c r="J1991">
        <v>33.216667000000001</v>
      </c>
      <c r="K1991">
        <v>4.3100000000000001E-4</v>
      </c>
    </row>
    <row r="1992" spans="1:11" x14ac:dyDescent="0.2">
      <c r="A1992">
        <v>33.233333000000002</v>
      </c>
      <c r="B1992">
        <v>-1.4090000000000001E-3</v>
      </c>
      <c r="J1992">
        <v>33.233333000000002</v>
      </c>
      <c r="K1992">
        <v>5.1999999999999995E-4</v>
      </c>
    </row>
    <row r="1993" spans="1:11" x14ac:dyDescent="0.2">
      <c r="A1993">
        <v>33.25</v>
      </c>
      <c r="B1993">
        <v>-1.6819999999999999E-3</v>
      </c>
      <c r="J1993">
        <v>33.25</v>
      </c>
      <c r="K1993">
        <v>7.4799999999999997E-4</v>
      </c>
    </row>
    <row r="1994" spans="1:11" x14ac:dyDescent="0.2">
      <c r="A1994">
        <v>33.266666999999998</v>
      </c>
      <c r="B1994">
        <v>-1.6639999999999999E-3</v>
      </c>
      <c r="J1994">
        <v>33.266666999999998</v>
      </c>
      <c r="K1994">
        <v>1.036E-3</v>
      </c>
    </row>
    <row r="1995" spans="1:11" x14ac:dyDescent="0.2">
      <c r="A1995">
        <v>33.283332999999999</v>
      </c>
      <c r="B1995">
        <v>-2.0170000000000001E-3</v>
      </c>
      <c r="J1995">
        <v>33.283332999999999</v>
      </c>
      <c r="K1995">
        <v>1.1440000000000001E-3</v>
      </c>
    </row>
    <row r="1996" spans="1:11" x14ac:dyDescent="0.2">
      <c r="A1996">
        <v>33.299999999999997</v>
      </c>
      <c r="B1996">
        <v>-2.209E-3</v>
      </c>
      <c r="J1996">
        <v>33.299999999999997</v>
      </c>
      <c r="K1996">
        <v>1.302E-3</v>
      </c>
    </row>
    <row r="1997" spans="1:11" x14ac:dyDescent="0.2">
      <c r="A1997">
        <v>33.316667000000002</v>
      </c>
      <c r="B1997">
        <v>-2.0720000000000001E-3</v>
      </c>
      <c r="J1997">
        <v>33.316667000000002</v>
      </c>
      <c r="K1997">
        <v>1.24E-3</v>
      </c>
    </row>
    <row r="1998" spans="1:11" x14ac:dyDescent="0.2">
      <c r="A1998">
        <v>33.333333000000003</v>
      </c>
      <c r="B1998">
        <v>-1.8580000000000001E-3</v>
      </c>
      <c r="J1998">
        <v>33.333333000000003</v>
      </c>
      <c r="K1998">
        <v>1.0189999999999999E-3</v>
      </c>
    </row>
    <row r="1999" spans="1:11" x14ac:dyDescent="0.2">
      <c r="A1999">
        <v>33.35</v>
      </c>
      <c r="B1999">
        <v>-1.614E-3</v>
      </c>
      <c r="J1999">
        <v>33.35</v>
      </c>
      <c r="K1999">
        <v>9.3899999999999995E-4</v>
      </c>
    </row>
    <row r="2000" spans="1:11" x14ac:dyDescent="0.2">
      <c r="A2000">
        <v>33.366667</v>
      </c>
      <c r="B2000">
        <v>-1.3910000000000001E-3</v>
      </c>
      <c r="J2000">
        <v>33.366667</v>
      </c>
      <c r="K2000">
        <v>7.5799999999999999E-4</v>
      </c>
    </row>
    <row r="2001" spans="1:11" x14ac:dyDescent="0.2">
      <c r="A2001">
        <v>33.383333</v>
      </c>
      <c r="B2001">
        <v>-1.237E-3</v>
      </c>
      <c r="J2001">
        <v>33.383333</v>
      </c>
      <c r="K2001">
        <v>5.2700000000000002E-4</v>
      </c>
    </row>
    <row r="2002" spans="1:11" x14ac:dyDescent="0.2">
      <c r="A2002">
        <v>33.4</v>
      </c>
      <c r="B2002">
        <v>-1.2130000000000001E-3</v>
      </c>
      <c r="J2002">
        <v>33.4</v>
      </c>
      <c r="K2002">
        <v>3.1700000000000001E-4</v>
      </c>
    </row>
    <row r="2003" spans="1:11" x14ac:dyDescent="0.2">
      <c r="A2003">
        <v>33.416666999999997</v>
      </c>
      <c r="B2003">
        <v>-1.41E-3</v>
      </c>
      <c r="J2003">
        <v>33.416666999999997</v>
      </c>
      <c r="K2003">
        <v>3.2600000000000001E-4</v>
      </c>
    </row>
    <row r="2004" spans="1:11" x14ac:dyDescent="0.2">
      <c r="A2004">
        <v>33.433332999999998</v>
      </c>
      <c r="B2004">
        <v>-1.279E-3</v>
      </c>
      <c r="J2004">
        <v>33.433332999999998</v>
      </c>
      <c r="K2004">
        <v>4.5600000000000003E-4</v>
      </c>
    </row>
    <row r="2005" spans="1:11" x14ac:dyDescent="0.2">
      <c r="A2005">
        <v>33.450000000000003</v>
      </c>
      <c r="B2005">
        <v>-4.2000000000000002E-4</v>
      </c>
      <c r="J2005">
        <v>33.450000000000003</v>
      </c>
      <c r="K2005">
        <v>3.4699999999999998E-4</v>
      </c>
    </row>
    <row r="2006" spans="1:11" x14ac:dyDescent="0.2">
      <c r="A2006">
        <v>33.466667000000001</v>
      </c>
      <c r="B2006">
        <v>-1.21E-4</v>
      </c>
      <c r="J2006">
        <v>33.466667000000001</v>
      </c>
      <c r="K2006">
        <v>7.7999999999999999E-5</v>
      </c>
    </row>
    <row r="2007" spans="1:11" x14ac:dyDescent="0.2">
      <c r="A2007">
        <v>33.483333000000002</v>
      </c>
      <c r="B2007">
        <v>9.8999999999999994E-5</v>
      </c>
      <c r="J2007">
        <v>33.483333000000002</v>
      </c>
      <c r="K2007">
        <v>-8.2200000000000003E-4</v>
      </c>
    </row>
    <row r="2008" spans="1:11" x14ac:dyDescent="0.2">
      <c r="A2008">
        <v>33.5</v>
      </c>
      <c r="B2008">
        <v>3.48E-4</v>
      </c>
      <c r="J2008">
        <v>33.5</v>
      </c>
      <c r="K2008">
        <v>-1.5610000000000001E-3</v>
      </c>
    </row>
    <row r="2009" spans="1:11" x14ac:dyDescent="0.2">
      <c r="A2009">
        <v>33.516666999999998</v>
      </c>
      <c r="B2009">
        <v>2.7700000000000001E-4</v>
      </c>
      <c r="J2009">
        <v>33.516666999999998</v>
      </c>
      <c r="K2009">
        <v>-1.371E-3</v>
      </c>
    </row>
    <row r="2010" spans="1:11" x14ac:dyDescent="0.2">
      <c r="A2010">
        <v>33.533332999999999</v>
      </c>
      <c r="B2010">
        <v>-2.05E-4</v>
      </c>
      <c r="J2010">
        <v>33.533332999999999</v>
      </c>
      <c r="K2010">
        <v>-1.369E-3</v>
      </c>
    </row>
    <row r="2011" spans="1:11" x14ac:dyDescent="0.2">
      <c r="A2011">
        <v>33.549999999999997</v>
      </c>
      <c r="B2011">
        <v>-4.9490000000000003E-3</v>
      </c>
      <c r="J2011">
        <v>33.549999999999997</v>
      </c>
      <c r="K2011">
        <v>1.3630000000000001E-3</v>
      </c>
    </row>
    <row r="2012" spans="1:11" x14ac:dyDescent="0.2">
      <c r="A2012">
        <v>33.566667000000002</v>
      </c>
      <c r="B2012">
        <v>-3.7192999999999997E-2</v>
      </c>
      <c r="J2012">
        <v>33.566667000000002</v>
      </c>
      <c r="K2012">
        <v>-1.3285999999999999E-2</v>
      </c>
    </row>
    <row r="2013" spans="1:11" x14ac:dyDescent="0.2">
      <c r="A2013">
        <v>33.583333000000003</v>
      </c>
      <c r="B2013">
        <v>-8.1716999999999998E-2</v>
      </c>
      <c r="J2013">
        <v>33.583333000000003</v>
      </c>
      <c r="K2013">
        <v>-3.6984000000000003E-2</v>
      </c>
    </row>
    <row r="2014" spans="1:11" x14ac:dyDescent="0.2">
      <c r="A2014">
        <v>33.6</v>
      </c>
      <c r="B2014">
        <v>-0.11821</v>
      </c>
      <c r="J2014">
        <v>33.6</v>
      </c>
      <c r="K2014">
        <v>-4.9452000000000003E-2</v>
      </c>
    </row>
    <row r="2015" spans="1:11" x14ac:dyDescent="0.2">
      <c r="A2015">
        <v>33.616667</v>
      </c>
      <c r="B2015">
        <v>-0.14058399999999999</v>
      </c>
      <c r="J2015">
        <v>33.616667</v>
      </c>
      <c r="K2015">
        <v>-5.7820999999999997E-2</v>
      </c>
    </row>
    <row r="2016" spans="1:11" x14ac:dyDescent="0.2">
      <c r="A2016">
        <v>33.633333</v>
      </c>
      <c r="B2016">
        <v>-0.128639</v>
      </c>
      <c r="J2016">
        <v>33.633333</v>
      </c>
      <c r="K2016">
        <v>-4.7447999999999997E-2</v>
      </c>
    </row>
    <row r="2017" spans="1:11" x14ac:dyDescent="0.2">
      <c r="A2017">
        <v>33.65</v>
      </c>
      <c r="B2017">
        <v>-0.105354</v>
      </c>
      <c r="J2017">
        <v>33.65</v>
      </c>
      <c r="K2017">
        <v>-2.2825999999999999E-2</v>
      </c>
    </row>
    <row r="2018" spans="1:11" x14ac:dyDescent="0.2">
      <c r="A2018">
        <v>33.666666999999997</v>
      </c>
      <c r="B2018">
        <v>-8.9080000000000006E-2</v>
      </c>
      <c r="J2018">
        <v>33.666666999999997</v>
      </c>
      <c r="K2018">
        <v>-8.7329999999999994E-3</v>
      </c>
    </row>
    <row r="2019" spans="1:11" x14ac:dyDescent="0.2">
      <c r="A2019">
        <v>33.683332999999998</v>
      </c>
      <c r="B2019">
        <v>-8.2525000000000001E-2</v>
      </c>
      <c r="J2019">
        <v>33.683332999999998</v>
      </c>
      <c r="K2019">
        <v>-6.11E-4</v>
      </c>
    </row>
    <row r="2020" spans="1:11" x14ac:dyDescent="0.2">
      <c r="A2020">
        <v>33.700000000000003</v>
      </c>
      <c r="B2020">
        <v>-7.6010999999999995E-2</v>
      </c>
      <c r="J2020">
        <v>33.700000000000003</v>
      </c>
      <c r="K2020">
        <v>5.7200000000000003E-4</v>
      </c>
    </row>
    <row r="2021" spans="1:11" x14ac:dyDescent="0.2">
      <c r="A2021">
        <v>33.716667000000001</v>
      </c>
      <c r="B2021">
        <v>-6.5675999999999998E-2</v>
      </c>
      <c r="J2021">
        <v>33.716667000000001</v>
      </c>
      <c r="K2021">
        <v>1.075E-3</v>
      </c>
    </row>
    <row r="2022" spans="1:11" x14ac:dyDescent="0.2">
      <c r="A2022">
        <v>33.733333000000002</v>
      </c>
      <c r="B2022">
        <v>-5.7421E-2</v>
      </c>
      <c r="J2022">
        <v>33.733333000000002</v>
      </c>
      <c r="K2022">
        <v>1.158E-3</v>
      </c>
    </row>
    <row r="2023" spans="1:11" x14ac:dyDescent="0.2">
      <c r="A2023">
        <v>33.75</v>
      </c>
      <c r="B2023">
        <v>-4.7426999999999997E-2</v>
      </c>
      <c r="J2023">
        <v>33.75</v>
      </c>
      <c r="K2023">
        <v>1.361E-3</v>
      </c>
    </row>
    <row r="2024" spans="1:11" x14ac:dyDescent="0.2">
      <c r="A2024">
        <v>33.766666999999998</v>
      </c>
      <c r="B2024">
        <v>-3.8523000000000002E-2</v>
      </c>
      <c r="J2024">
        <v>33.766666999999998</v>
      </c>
      <c r="K2024">
        <v>1.794E-3</v>
      </c>
    </row>
    <row r="2025" spans="1:11" x14ac:dyDescent="0.2">
      <c r="A2025">
        <v>33.783332999999999</v>
      </c>
      <c r="B2025">
        <v>-2.8849E-2</v>
      </c>
      <c r="J2025">
        <v>33.783332999999999</v>
      </c>
      <c r="K2025">
        <v>2.3579999999999999E-3</v>
      </c>
    </row>
    <row r="2026" spans="1:11" x14ac:dyDescent="0.2">
      <c r="A2026">
        <v>33.799999999999997</v>
      </c>
      <c r="B2026">
        <v>-2.2024999999999999E-2</v>
      </c>
      <c r="J2026">
        <v>33.799999999999997</v>
      </c>
      <c r="K2026">
        <v>2.8410000000000002E-3</v>
      </c>
    </row>
    <row r="2027" spans="1:11" x14ac:dyDescent="0.2">
      <c r="A2027">
        <v>33.816667000000002</v>
      </c>
      <c r="B2027">
        <v>-1.7510999999999999E-2</v>
      </c>
      <c r="J2027">
        <v>33.816667000000002</v>
      </c>
      <c r="K2027">
        <v>3.2539999999999999E-3</v>
      </c>
    </row>
    <row r="2028" spans="1:11" x14ac:dyDescent="0.2">
      <c r="A2028">
        <v>33.833333000000003</v>
      </c>
      <c r="B2028">
        <v>-1.4456E-2</v>
      </c>
      <c r="J2028">
        <v>33.833333000000003</v>
      </c>
      <c r="K2028">
        <v>3.3279999999999998E-3</v>
      </c>
    </row>
    <row r="2029" spans="1:11" x14ac:dyDescent="0.2">
      <c r="A2029">
        <v>33.85</v>
      </c>
      <c r="B2029">
        <v>-1.1301E-2</v>
      </c>
      <c r="J2029">
        <v>33.85</v>
      </c>
      <c r="K2029">
        <v>3.1719999999999999E-3</v>
      </c>
    </row>
    <row r="2030" spans="1:11" x14ac:dyDescent="0.2">
      <c r="A2030">
        <v>33.866667</v>
      </c>
      <c r="B2030">
        <v>-9.7359999999999999E-3</v>
      </c>
      <c r="J2030">
        <v>33.866667</v>
      </c>
      <c r="K2030">
        <v>3.2759999999999998E-3</v>
      </c>
    </row>
    <row r="2031" spans="1:11" x14ac:dyDescent="0.2">
      <c r="A2031">
        <v>33.883333</v>
      </c>
      <c r="B2031">
        <v>-8.6809999999999995E-3</v>
      </c>
      <c r="J2031">
        <v>33.883333</v>
      </c>
      <c r="K2031">
        <v>3.3300000000000001E-3</v>
      </c>
    </row>
    <row r="2032" spans="1:11" x14ac:dyDescent="0.2">
      <c r="A2032">
        <v>33.9</v>
      </c>
      <c r="B2032">
        <v>-7.6759999999999997E-3</v>
      </c>
      <c r="J2032">
        <v>33.9</v>
      </c>
      <c r="K2032">
        <v>3.3340000000000002E-3</v>
      </c>
    </row>
    <row r="2033" spans="1:11" x14ac:dyDescent="0.2">
      <c r="A2033">
        <v>33.916666999999997</v>
      </c>
      <c r="B2033">
        <v>-6.7710000000000001E-3</v>
      </c>
      <c r="J2033">
        <v>33.916666999999997</v>
      </c>
      <c r="K2033">
        <v>3.467E-3</v>
      </c>
    </row>
    <row r="2034" spans="1:11" x14ac:dyDescent="0.2">
      <c r="A2034">
        <v>33.933332999999998</v>
      </c>
      <c r="B2034">
        <v>-5.7229999999999998E-3</v>
      </c>
      <c r="J2034">
        <v>33.933332999999998</v>
      </c>
      <c r="K2034">
        <v>3.7919999999999998E-3</v>
      </c>
    </row>
    <row r="2035" spans="1:11" x14ac:dyDescent="0.2">
      <c r="A2035">
        <v>33.950000000000003</v>
      </c>
      <c r="B2035">
        <v>-5.1659999999999996E-3</v>
      </c>
      <c r="J2035">
        <v>33.950000000000003</v>
      </c>
      <c r="K2035">
        <v>3.8860000000000001E-3</v>
      </c>
    </row>
    <row r="2036" spans="1:11" x14ac:dyDescent="0.2">
      <c r="A2036">
        <v>33.966667000000001</v>
      </c>
      <c r="B2036">
        <v>-4.7790000000000003E-3</v>
      </c>
      <c r="J2036">
        <v>33.966667000000001</v>
      </c>
      <c r="K2036">
        <v>3.7599999999999999E-3</v>
      </c>
    </row>
    <row r="2037" spans="1:11" x14ac:dyDescent="0.2">
      <c r="A2037">
        <v>33.983333000000002</v>
      </c>
      <c r="B2037">
        <v>-3.5820000000000001E-3</v>
      </c>
      <c r="J2037">
        <v>33.983333000000002</v>
      </c>
      <c r="K2037">
        <v>3.4740000000000001E-3</v>
      </c>
    </row>
    <row r="2038" spans="1:11" x14ac:dyDescent="0.2">
      <c r="A2038">
        <v>34</v>
      </c>
      <c r="B2038">
        <v>-2.6350000000000002E-3</v>
      </c>
      <c r="J2038">
        <v>34</v>
      </c>
      <c r="K2038">
        <v>3.4480000000000001E-3</v>
      </c>
    </row>
    <row r="2039" spans="1:11" x14ac:dyDescent="0.2">
      <c r="A2039">
        <v>34.016666999999998</v>
      </c>
      <c r="B2039">
        <v>-1.9780000000000002E-3</v>
      </c>
      <c r="J2039">
        <v>34.016666999999998</v>
      </c>
      <c r="K2039">
        <v>3.7330000000000002E-3</v>
      </c>
    </row>
    <row r="2040" spans="1:11" x14ac:dyDescent="0.2">
      <c r="A2040">
        <v>34.033332999999999</v>
      </c>
      <c r="B2040">
        <v>-1.5870000000000001E-3</v>
      </c>
      <c r="J2040">
        <v>34.033332999999999</v>
      </c>
      <c r="K2040">
        <v>4.5069999999999997E-3</v>
      </c>
    </row>
    <row r="2041" spans="1:11" x14ac:dyDescent="0.2">
      <c r="A2041">
        <v>34.049999999999997</v>
      </c>
      <c r="B2041">
        <v>-1.3060000000000001E-3</v>
      </c>
      <c r="J2041">
        <v>34.049999999999997</v>
      </c>
      <c r="K2041">
        <v>5.091E-3</v>
      </c>
    </row>
    <row r="2042" spans="1:11" x14ac:dyDescent="0.2">
      <c r="A2042">
        <v>34.066667000000002</v>
      </c>
      <c r="B2042">
        <v>-8.8500000000000004E-4</v>
      </c>
      <c r="J2042">
        <v>34.066667000000002</v>
      </c>
      <c r="K2042">
        <v>5.0660000000000002E-3</v>
      </c>
    </row>
    <row r="2043" spans="1:11" x14ac:dyDescent="0.2">
      <c r="A2043">
        <v>34.083333000000003</v>
      </c>
      <c r="B2043">
        <v>-2.05E-4</v>
      </c>
      <c r="J2043">
        <v>34.083333000000003</v>
      </c>
      <c r="K2043">
        <v>4.9100000000000003E-3</v>
      </c>
    </row>
    <row r="2044" spans="1:11" x14ac:dyDescent="0.2">
      <c r="A2044">
        <v>34.1</v>
      </c>
      <c r="B2044">
        <v>3.3599999999999998E-4</v>
      </c>
      <c r="J2044">
        <v>34.1</v>
      </c>
      <c r="K2044">
        <v>5.1139999999999996E-3</v>
      </c>
    </row>
    <row r="2045" spans="1:11" x14ac:dyDescent="0.2">
      <c r="A2045">
        <v>34.116667</v>
      </c>
      <c r="B2045">
        <v>8.0699999999999999E-4</v>
      </c>
      <c r="J2045">
        <v>34.116667</v>
      </c>
      <c r="K2045">
        <v>5.6889999999999996E-3</v>
      </c>
    </row>
    <row r="2046" spans="1:11" x14ac:dyDescent="0.2">
      <c r="A2046">
        <v>34.133333</v>
      </c>
      <c r="B2046">
        <v>1.5330000000000001E-3</v>
      </c>
      <c r="J2046">
        <v>34.133333</v>
      </c>
      <c r="K2046">
        <v>6.5129999999999997E-3</v>
      </c>
    </row>
    <row r="2047" spans="1:11" x14ac:dyDescent="0.2">
      <c r="A2047">
        <v>34.15</v>
      </c>
      <c r="B2047">
        <v>1.8779999999999999E-3</v>
      </c>
      <c r="J2047">
        <v>34.15</v>
      </c>
      <c r="K2047">
        <v>7.5170000000000002E-3</v>
      </c>
    </row>
    <row r="2048" spans="1:11" x14ac:dyDescent="0.2">
      <c r="A2048">
        <v>34.166666999999997</v>
      </c>
      <c r="B2048">
        <v>2.2539999999999999E-3</v>
      </c>
      <c r="J2048">
        <v>34.166666999999997</v>
      </c>
      <c r="K2048">
        <v>7.0520000000000001E-3</v>
      </c>
    </row>
    <row r="2049" spans="1:11" x14ac:dyDescent="0.2">
      <c r="A2049">
        <v>34.183332999999998</v>
      </c>
      <c r="B2049">
        <v>2.4390000000000002E-3</v>
      </c>
      <c r="J2049">
        <v>34.183332999999998</v>
      </c>
      <c r="K2049">
        <v>7.476E-3</v>
      </c>
    </row>
    <row r="2050" spans="1:11" x14ac:dyDescent="0.2">
      <c r="A2050">
        <v>34.200000000000003</v>
      </c>
      <c r="B2050">
        <v>2.6649999999999998E-3</v>
      </c>
      <c r="J2050">
        <v>34.200000000000003</v>
      </c>
      <c r="K2050">
        <v>8.1899999999999994E-3</v>
      </c>
    </row>
    <row r="2051" spans="1:11" x14ac:dyDescent="0.2">
      <c r="A2051">
        <v>34.216667000000001</v>
      </c>
      <c r="B2051">
        <v>3.2299999999999998E-3</v>
      </c>
      <c r="J2051">
        <v>34.216667000000001</v>
      </c>
      <c r="K2051">
        <v>7.685E-3</v>
      </c>
    </row>
    <row r="2052" spans="1:11" x14ac:dyDescent="0.2">
      <c r="A2052">
        <v>34.233333000000002</v>
      </c>
      <c r="B2052">
        <v>3.4329999999999999E-3</v>
      </c>
      <c r="J2052">
        <v>34.233333000000002</v>
      </c>
      <c r="K2052">
        <v>6.4689999999999999E-3</v>
      </c>
    </row>
    <row r="2053" spans="1:11" x14ac:dyDescent="0.2">
      <c r="A2053">
        <v>34.25</v>
      </c>
      <c r="B2053">
        <v>3.5539999999999999E-3</v>
      </c>
      <c r="J2053">
        <v>34.25</v>
      </c>
      <c r="K2053">
        <v>5.3330000000000001E-3</v>
      </c>
    </row>
    <row r="2054" spans="1:11" x14ac:dyDescent="0.2">
      <c r="A2054">
        <v>34.266666999999998</v>
      </c>
      <c r="B2054">
        <v>3.666E-3</v>
      </c>
      <c r="J2054">
        <v>34.266666999999998</v>
      </c>
      <c r="K2054">
        <v>4.7470000000000004E-3</v>
      </c>
    </row>
    <row r="2055" spans="1:11" x14ac:dyDescent="0.2">
      <c r="A2055">
        <v>34.283332999999999</v>
      </c>
      <c r="B2055">
        <v>3.6380000000000002E-3</v>
      </c>
      <c r="J2055">
        <v>34.283332999999999</v>
      </c>
      <c r="K2055">
        <v>4.4209999999999996E-3</v>
      </c>
    </row>
    <row r="2056" spans="1:11" x14ac:dyDescent="0.2">
      <c r="A2056">
        <v>34.299999999999997</v>
      </c>
      <c r="B2056">
        <v>3.7090000000000001E-3</v>
      </c>
      <c r="J2056">
        <v>34.299999999999997</v>
      </c>
      <c r="K2056">
        <v>3.9560000000000003E-3</v>
      </c>
    </row>
    <row r="2057" spans="1:11" x14ac:dyDescent="0.2">
      <c r="A2057">
        <v>34.316667000000002</v>
      </c>
      <c r="B2057">
        <v>3.6809999999999998E-3</v>
      </c>
      <c r="J2057">
        <v>34.316667000000002</v>
      </c>
      <c r="K2057">
        <v>3.5799999999999998E-3</v>
      </c>
    </row>
    <row r="2058" spans="1:11" x14ac:dyDescent="0.2">
      <c r="A2058">
        <v>34.333333000000003</v>
      </c>
      <c r="B2058">
        <v>3.7109999999999999E-3</v>
      </c>
      <c r="J2058">
        <v>34.333333000000003</v>
      </c>
      <c r="K2058">
        <v>3.2539999999999999E-3</v>
      </c>
    </row>
    <row r="2059" spans="1:11" x14ac:dyDescent="0.2">
      <c r="A2059">
        <v>34.35</v>
      </c>
      <c r="B2059">
        <v>3.82E-3</v>
      </c>
      <c r="J2059">
        <v>34.35</v>
      </c>
      <c r="K2059">
        <v>2.5669999999999998E-3</v>
      </c>
    </row>
    <row r="2060" spans="1:11" x14ac:dyDescent="0.2">
      <c r="A2060">
        <v>34.366667</v>
      </c>
      <c r="B2060">
        <v>3.9090000000000001E-3</v>
      </c>
      <c r="J2060">
        <v>34.366667</v>
      </c>
      <c r="K2060">
        <v>2.0309999999999998E-3</v>
      </c>
    </row>
    <row r="2061" spans="1:11" x14ac:dyDescent="0.2">
      <c r="A2061">
        <v>34.383333</v>
      </c>
      <c r="B2061">
        <v>3.8890000000000001E-3</v>
      </c>
      <c r="J2061">
        <v>34.383333</v>
      </c>
      <c r="K2061">
        <v>1.5349999999999999E-3</v>
      </c>
    </row>
    <row r="2062" spans="1:11" x14ac:dyDescent="0.2">
      <c r="A2062">
        <v>34.4</v>
      </c>
      <c r="B2062">
        <v>3.6679999999999998E-3</v>
      </c>
      <c r="J2062">
        <v>34.4</v>
      </c>
      <c r="K2062">
        <v>1.289E-3</v>
      </c>
    </row>
    <row r="2063" spans="1:11" x14ac:dyDescent="0.2">
      <c r="A2063">
        <v>34.416666999999997</v>
      </c>
      <c r="B2063">
        <v>3.3270000000000001E-3</v>
      </c>
      <c r="J2063">
        <v>34.416666999999997</v>
      </c>
      <c r="K2063">
        <v>1.242E-3</v>
      </c>
    </row>
    <row r="2064" spans="1:11" x14ac:dyDescent="0.2">
      <c r="A2064">
        <v>34.433332999999998</v>
      </c>
      <c r="B2064">
        <v>2.9650000000000002E-3</v>
      </c>
      <c r="J2064">
        <v>34.433332999999998</v>
      </c>
      <c r="K2064">
        <v>1.1360000000000001E-3</v>
      </c>
    </row>
    <row r="2065" spans="1:11" x14ac:dyDescent="0.2">
      <c r="A2065">
        <v>34.450000000000003</v>
      </c>
      <c r="B2065">
        <v>2.8240000000000001E-3</v>
      </c>
      <c r="J2065">
        <v>34.450000000000003</v>
      </c>
      <c r="K2065">
        <v>1.0189999999999999E-3</v>
      </c>
    </row>
    <row r="2066" spans="1:11" x14ac:dyDescent="0.2">
      <c r="A2066">
        <v>34.466667000000001</v>
      </c>
      <c r="B2066">
        <v>2.7320000000000001E-3</v>
      </c>
      <c r="J2066">
        <v>34.466667000000001</v>
      </c>
      <c r="K2066">
        <v>8.52E-4</v>
      </c>
    </row>
    <row r="2067" spans="1:11" x14ac:dyDescent="0.2">
      <c r="A2067">
        <v>34.483333000000002</v>
      </c>
      <c r="B2067">
        <v>2.5899999999999999E-3</v>
      </c>
      <c r="J2067">
        <v>34.483333000000002</v>
      </c>
      <c r="K2067">
        <v>6.4499999999999996E-4</v>
      </c>
    </row>
    <row r="2068" spans="1:11" x14ac:dyDescent="0.2">
      <c r="A2068">
        <v>34.5</v>
      </c>
      <c r="B2068">
        <v>2.418E-3</v>
      </c>
      <c r="J2068">
        <v>34.5</v>
      </c>
      <c r="K2068">
        <v>3.0800000000000001E-4</v>
      </c>
    </row>
    <row r="2069" spans="1:11" x14ac:dyDescent="0.2">
      <c r="A2069">
        <v>34.516666999999998</v>
      </c>
      <c r="B2069">
        <v>2.1459999999999999E-3</v>
      </c>
      <c r="J2069">
        <v>34.516666999999998</v>
      </c>
      <c r="K2069">
        <v>9.9999999999999995E-7</v>
      </c>
    </row>
    <row r="2070" spans="1:11" x14ac:dyDescent="0.2">
      <c r="A2070">
        <v>34.533332999999999</v>
      </c>
      <c r="B2070">
        <v>1.8940000000000001E-3</v>
      </c>
      <c r="J2070">
        <v>34.533332999999999</v>
      </c>
      <c r="K2070">
        <v>7.3999999999999996E-5</v>
      </c>
    </row>
    <row r="2071" spans="1:11" x14ac:dyDescent="0.2">
      <c r="A2071">
        <v>34.549999999999997</v>
      </c>
      <c r="B2071">
        <v>1.523E-3</v>
      </c>
      <c r="J2071">
        <v>34.549999999999997</v>
      </c>
      <c r="K2071">
        <v>-2.14E-4</v>
      </c>
    </row>
    <row r="2072" spans="1:11" x14ac:dyDescent="0.2">
      <c r="A2072">
        <v>34.566667000000002</v>
      </c>
      <c r="B2072">
        <v>1.291E-3</v>
      </c>
      <c r="J2072">
        <v>34.566667000000002</v>
      </c>
      <c r="K2072">
        <v>-4.6099999999999998E-4</v>
      </c>
    </row>
    <row r="2073" spans="1:11" x14ac:dyDescent="0.2">
      <c r="A2073">
        <v>34.583333000000003</v>
      </c>
      <c r="B2073">
        <v>1E-3</v>
      </c>
      <c r="J2073">
        <v>34.583333000000003</v>
      </c>
      <c r="K2073">
        <v>-5.8900000000000001E-4</v>
      </c>
    </row>
    <row r="2074" spans="1:11" x14ac:dyDescent="0.2">
      <c r="A2074">
        <v>34.6</v>
      </c>
      <c r="B2074">
        <v>8.6799999999999996E-4</v>
      </c>
      <c r="J2074">
        <v>34.6</v>
      </c>
      <c r="K2074">
        <v>-7.9600000000000005E-4</v>
      </c>
    </row>
    <row r="2075" spans="1:11" x14ac:dyDescent="0.2">
      <c r="A2075">
        <v>34.616667</v>
      </c>
      <c r="B2075">
        <v>7.36E-4</v>
      </c>
      <c r="J2075">
        <v>34.616667</v>
      </c>
      <c r="K2075">
        <v>-1.0139999999999999E-3</v>
      </c>
    </row>
    <row r="2076" spans="1:11" x14ac:dyDescent="0.2">
      <c r="A2076">
        <v>34.633333</v>
      </c>
      <c r="B2076">
        <v>6.2600000000000004E-4</v>
      </c>
      <c r="J2076">
        <v>34.633333</v>
      </c>
      <c r="K2076">
        <v>-1.5020000000000001E-3</v>
      </c>
    </row>
    <row r="2077" spans="1:11" x14ac:dyDescent="0.2">
      <c r="A2077">
        <v>34.65</v>
      </c>
      <c r="B2077">
        <v>4.9600000000000002E-4</v>
      </c>
      <c r="J2077">
        <v>34.65</v>
      </c>
      <c r="K2077">
        <v>-2.601E-3</v>
      </c>
    </row>
    <row r="2078" spans="1:11" x14ac:dyDescent="0.2">
      <c r="A2078">
        <v>34.666666999999997</v>
      </c>
      <c r="B2078">
        <v>2.0599999999999999E-4</v>
      </c>
      <c r="J2078">
        <v>34.666666999999997</v>
      </c>
      <c r="K2078">
        <v>-3.7889999999999998E-3</v>
      </c>
    </row>
    <row r="2079" spans="1:11" x14ac:dyDescent="0.2">
      <c r="A2079">
        <v>34.683332999999998</v>
      </c>
      <c r="B2079">
        <v>6.0000000000000002E-6</v>
      </c>
      <c r="J2079">
        <v>34.683332999999998</v>
      </c>
      <c r="K2079">
        <v>-6.0800000000000003E-4</v>
      </c>
    </row>
    <row r="2080" spans="1:11" x14ac:dyDescent="0.2">
      <c r="A2080">
        <v>34.700000000000003</v>
      </c>
      <c r="B2080">
        <v>-1.5E-5</v>
      </c>
      <c r="J2080">
        <v>34.700000000000003</v>
      </c>
      <c r="K2080">
        <v>3.6229999999999999E-3</v>
      </c>
    </row>
    <row r="2081" spans="1:11" x14ac:dyDescent="0.2">
      <c r="A2081">
        <v>34.716667000000001</v>
      </c>
      <c r="B2081">
        <v>-9.5000000000000005E-5</v>
      </c>
      <c r="J2081">
        <v>34.716667000000001</v>
      </c>
      <c r="K2081">
        <v>2.4849999999999998E-3</v>
      </c>
    </row>
    <row r="2082" spans="1:11" x14ac:dyDescent="0.2">
      <c r="A2082">
        <v>34.733333000000002</v>
      </c>
      <c r="B2082">
        <v>1.7E-5</v>
      </c>
      <c r="J2082">
        <v>34.733333000000002</v>
      </c>
      <c r="K2082">
        <v>1.85E-4</v>
      </c>
    </row>
    <row r="2083" spans="1:11" x14ac:dyDescent="0.2">
      <c r="A2083">
        <v>34.75</v>
      </c>
      <c r="B2083">
        <v>1.1E-4</v>
      </c>
      <c r="J2083">
        <v>34.75</v>
      </c>
      <c r="K2083">
        <v>-1.3240000000000001E-3</v>
      </c>
    </row>
    <row r="2084" spans="1:11" x14ac:dyDescent="0.2">
      <c r="A2084">
        <v>34.766666999999998</v>
      </c>
      <c r="B2084">
        <v>1.5200000000000001E-4</v>
      </c>
      <c r="J2084">
        <v>34.766666999999998</v>
      </c>
      <c r="K2084">
        <v>-2.8340000000000001E-3</v>
      </c>
    </row>
    <row r="2085" spans="1:11" x14ac:dyDescent="0.2">
      <c r="A2085">
        <v>34.783332999999999</v>
      </c>
      <c r="B2085">
        <v>4.5000000000000003E-5</v>
      </c>
      <c r="J2085">
        <v>34.783332999999999</v>
      </c>
      <c r="K2085">
        <v>-3.7139999999999999E-3</v>
      </c>
    </row>
    <row r="2086" spans="1:11" x14ac:dyDescent="0.2">
      <c r="A2086">
        <v>34.799999999999997</v>
      </c>
      <c r="B2086">
        <v>-4.3000000000000002E-5</v>
      </c>
      <c r="J2086">
        <v>34.799999999999997</v>
      </c>
      <c r="K2086">
        <v>-3.9630000000000004E-3</v>
      </c>
    </row>
    <row r="2087" spans="1:11" x14ac:dyDescent="0.2">
      <c r="A2087">
        <v>34.816667000000002</v>
      </c>
      <c r="B2087">
        <v>-1.8000000000000001E-4</v>
      </c>
      <c r="J2087">
        <v>34.816667000000002</v>
      </c>
      <c r="K2087">
        <v>-3.5929999999999998E-3</v>
      </c>
    </row>
    <row r="2088" spans="1:11" x14ac:dyDescent="0.2">
      <c r="A2088">
        <v>34.833333000000003</v>
      </c>
      <c r="B2088">
        <v>-4.55E-4</v>
      </c>
      <c r="J2088">
        <v>34.833333000000003</v>
      </c>
      <c r="K2088">
        <v>-3.444E-3</v>
      </c>
    </row>
    <row r="2089" spans="1:11" x14ac:dyDescent="0.2">
      <c r="A2089">
        <v>34.85</v>
      </c>
      <c r="B2089">
        <v>-5.6800000000000004E-4</v>
      </c>
      <c r="J2089">
        <v>34.85</v>
      </c>
      <c r="K2089">
        <v>-4.2849999999999997E-3</v>
      </c>
    </row>
    <row r="2090" spans="1:11" x14ac:dyDescent="0.2">
      <c r="A2090">
        <v>34.866667</v>
      </c>
      <c r="B2090">
        <v>-7.0200000000000004E-4</v>
      </c>
      <c r="J2090">
        <v>34.866667</v>
      </c>
      <c r="K2090">
        <v>-4.9560000000000003E-3</v>
      </c>
    </row>
    <row r="2091" spans="1:11" x14ac:dyDescent="0.2">
      <c r="A2091">
        <v>34.883333</v>
      </c>
      <c r="B2091">
        <v>-6.3599999999999996E-4</v>
      </c>
      <c r="J2091">
        <v>34.883333</v>
      </c>
      <c r="K2091">
        <v>-4.9769999999999997E-3</v>
      </c>
    </row>
    <row r="2092" spans="1:11" x14ac:dyDescent="0.2">
      <c r="A2092">
        <v>34.9</v>
      </c>
      <c r="B2092">
        <v>-3.6000000000000002E-4</v>
      </c>
      <c r="J2092">
        <v>34.9</v>
      </c>
      <c r="K2092">
        <v>-4.718E-3</v>
      </c>
    </row>
    <row r="2093" spans="1:11" x14ac:dyDescent="0.2">
      <c r="A2093">
        <v>34.916666999999997</v>
      </c>
      <c r="B2093">
        <v>-2.04E-4</v>
      </c>
      <c r="J2093">
        <v>34.916666999999997</v>
      </c>
      <c r="K2093">
        <v>-3.839E-3</v>
      </c>
    </row>
    <row r="2094" spans="1:11" x14ac:dyDescent="0.2">
      <c r="A2094">
        <v>34.933332999999998</v>
      </c>
      <c r="B2094">
        <v>-2.24E-4</v>
      </c>
      <c r="J2094">
        <v>34.933332999999998</v>
      </c>
      <c r="K2094">
        <v>-3.6709999999999998E-3</v>
      </c>
    </row>
    <row r="2095" spans="1:11" x14ac:dyDescent="0.2">
      <c r="A2095">
        <v>34.950000000000003</v>
      </c>
      <c r="B2095">
        <v>-2.02E-4</v>
      </c>
      <c r="J2095">
        <v>34.950000000000003</v>
      </c>
      <c r="K2095">
        <v>-3.7130000000000002E-3</v>
      </c>
    </row>
    <row r="2096" spans="1:11" x14ac:dyDescent="0.2">
      <c r="A2096">
        <v>34.966667000000001</v>
      </c>
      <c r="B2096">
        <v>-2.1100000000000001E-4</v>
      </c>
      <c r="J2096">
        <v>34.966667000000001</v>
      </c>
      <c r="K2096">
        <v>-3.5560000000000001E-3</v>
      </c>
    </row>
    <row r="2097" spans="1:11" x14ac:dyDescent="0.2">
      <c r="A2097">
        <v>34.983333000000002</v>
      </c>
      <c r="B2097">
        <v>-2.9999999999999997E-4</v>
      </c>
      <c r="J2097">
        <v>34.983333000000002</v>
      </c>
      <c r="K2097">
        <v>-3.2179999999999999E-3</v>
      </c>
    </row>
    <row r="2098" spans="1:11" x14ac:dyDescent="0.2">
      <c r="A2098">
        <v>35</v>
      </c>
      <c r="B2098">
        <v>-4.4900000000000002E-4</v>
      </c>
      <c r="J2098">
        <v>35</v>
      </c>
      <c r="K2098">
        <v>-2.8410000000000002E-3</v>
      </c>
    </row>
    <row r="2099" spans="1:11" x14ac:dyDescent="0.2">
      <c r="A2099">
        <v>35.016666999999998</v>
      </c>
      <c r="B2099">
        <v>-5.3799999999999996E-4</v>
      </c>
      <c r="J2099">
        <v>35.016666999999998</v>
      </c>
      <c r="K2099">
        <v>-2.3730000000000001E-3</v>
      </c>
    </row>
    <row r="2100" spans="1:11" x14ac:dyDescent="0.2">
      <c r="A2100">
        <v>35.033332999999999</v>
      </c>
      <c r="B2100">
        <v>-7.7099999999999998E-4</v>
      </c>
      <c r="J2100">
        <v>35.033332999999999</v>
      </c>
      <c r="K2100">
        <v>-2.137E-3</v>
      </c>
    </row>
    <row r="2101" spans="1:11" x14ac:dyDescent="0.2">
      <c r="A2101">
        <v>35.049999999999997</v>
      </c>
      <c r="B2101">
        <v>-6.9300000000000004E-4</v>
      </c>
      <c r="J2101">
        <v>35.049999999999997</v>
      </c>
      <c r="K2101">
        <v>-1.952E-3</v>
      </c>
    </row>
    <row r="2102" spans="1:11" x14ac:dyDescent="0.2">
      <c r="A2102">
        <v>35.066667000000002</v>
      </c>
      <c r="B2102">
        <v>-4.55E-4</v>
      </c>
      <c r="J2102">
        <v>35.066667000000002</v>
      </c>
      <c r="K2102">
        <v>-1.6659999999999999E-3</v>
      </c>
    </row>
    <row r="2103" spans="1:11" x14ac:dyDescent="0.2">
      <c r="A2103">
        <v>35.083333000000003</v>
      </c>
      <c r="B2103">
        <v>-5.0699999999999996E-4</v>
      </c>
      <c r="J2103">
        <v>35.083333000000003</v>
      </c>
      <c r="K2103">
        <v>-1.49E-3</v>
      </c>
    </row>
    <row r="2104" spans="1:11" x14ac:dyDescent="0.2">
      <c r="A2104">
        <v>35.1</v>
      </c>
      <c r="B2104">
        <v>-3.4900000000000003E-4</v>
      </c>
      <c r="J2104">
        <v>35.1</v>
      </c>
      <c r="K2104">
        <v>-1.454E-3</v>
      </c>
    </row>
    <row r="2105" spans="1:11" x14ac:dyDescent="0.2">
      <c r="A2105">
        <v>35.116667</v>
      </c>
      <c r="B2105">
        <v>-2.1000000000000001E-4</v>
      </c>
      <c r="J2105">
        <v>35.116667</v>
      </c>
      <c r="K2105">
        <v>-1.3179999999999999E-3</v>
      </c>
    </row>
    <row r="2106" spans="1:11" x14ac:dyDescent="0.2">
      <c r="A2106">
        <v>35.133333</v>
      </c>
      <c r="B2106">
        <v>-1.84E-4</v>
      </c>
      <c r="J2106">
        <v>35.133333</v>
      </c>
      <c r="K2106">
        <v>-1.1540000000000001E-3</v>
      </c>
    </row>
    <row r="2107" spans="1:11" x14ac:dyDescent="0.2">
      <c r="A2107">
        <v>35.15</v>
      </c>
      <c r="B2107">
        <v>1.3300000000000001E-4</v>
      </c>
      <c r="J2107">
        <v>35.15</v>
      </c>
      <c r="K2107">
        <v>-9.7999999999999997E-4</v>
      </c>
    </row>
    <row r="2108" spans="1:11" x14ac:dyDescent="0.2">
      <c r="A2108">
        <v>35.166666999999997</v>
      </c>
      <c r="B2108">
        <v>4.9100000000000001E-4</v>
      </c>
      <c r="J2108">
        <v>35.166666999999997</v>
      </c>
      <c r="K2108">
        <v>-7.4600000000000003E-4</v>
      </c>
    </row>
    <row r="2109" spans="1:11" x14ac:dyDescent="0.2">
      <c r="A2109">
        <v>35.183332999999998</v>
      </c>
      <c r="B2109">
        <v>3.9899999999999999E-4</v>
      </c>
      <c r="J2109">
        <v>35.183332999999998</v>
      </c>
      <c r="K2109">
        <v>-3.6200000000000002E-4</v>
      </c>
    </row>
    <row r="2110" spans="1:11" x14ac:dyDescent="0.2">
      <c r="A2110">
        <v>35.200000000000003</v>
      </c>
      <c r="B2110">
        <v>6.3599999999999996E-4</v>
      </c>
      <c r="J2110">
        <v>35.200000000000003</v>
      </c>
      <c r="K2110">
        <v>-3.28E-4</v>
      </c>
    </row>
    <row r="2111" spans="1:11" x14ac:dyDescent="0.2">
      <c r="A2111">
        <v>35.216667000000001</v>
      </c>
      <c r="B2111">
        <v>8.6399999999999997E-4</v>
      </c>
      <c r="J2111">
        <v>35.216667000000001</v>
      </c>
      <c r="K2111">
        <v>-2.8400000000000002E-4</v>
      </c>
    </row>
    <row r="2112" spans="1:11" x14ac:dyDescent="0.2">
      <c r="A2112">
        <v>35.233333000000002</v>
      </c>
      <c r="B2112">
        <v>1.232E-3</v>
      </c>
      <c r="J2112">
        <v>35.233333000000002</v>
      </c>
      <c r="K2112">
        <v>-1.02E-4</v>
      </c>
    </row>
    <row r="2113" spans="1:11" x14ac:dyDescent="0.2">
      <c r="A2113">
        <v>35.25</v>
      </c>
      <c r="B2113">
        <v>1.4319999999999999E-3</v>
      </c>
      <c r="J2113">
        <v>35.25</v>
      </c>
      <c r="K2113">
        <v>-6.0000000000000002E-5</v>
      </c>
    </row>
    <row r="2114" spans="1:11" x14ac:dyDescent="0.2">
      <c r="A2114">
        <v>35.266666999999998</v>
      </c>
      <c r="B2114">
        <v>1.562E-3</v>
      </c>
      <c r="J2114">
        <v>35.266666999999998</v>
      </c>
      <c r="K2114">
        <v>-2.2800000000000001E-4</v>
      </c>
    </row>
    <row r="2115" spans="1:11" x14ac:dyDescent="0.2">
      <c r="A2115">
        <v>35.283332999999999</v>
      </c>
      <c r="B2115">
        <v>1.6720000000000001E-3</v>
      </c>
      <c r="J2115">
        <v>35.283332999999999</v>
      </c>
      <c r="K2115">
        <v>-3.7599999999999998E-4</v>
      </c>
    </row>
    <row r="2116" spans="1:11" x14ac:dyDescent="0.2">
      <c r="A2116">
        <v>35.299999999999997</v>
      </c>
      <c r="B2116">
        <v>1.702E-3</v>
      </c>
      <c r="J2116">
        <v>35.299999999999997</v>
      </c>
      <c r="K2116">
        <v>-5.1500000000000005E-4</v>
      </c>
    </row>
    <row r="2117" spans="1:11" x14ac:dyDescent="0.2">
      <c r="A2117">
        <v>35.316667000000002</v>
      </c>
      <c r="B2117">
        <v>1.7819999999999999E-3</v>
      </c>
      <c r="J2117">
        <v>35.316667000000002</v>
      </c>
      <c r="K2117">
        <v>-5.6300000000000002E-4</v>
      </c>
    </row>
    <row r="2118" spans="1:11" x14ac:dyDescent="0.2">
      <c r="A2118">
        <v>35.333333000000003</v>
      </c>
      <c r="B2118">
        <v>2.163E-3</v>
      </c>
      <c r="J2118">
        <v>35.333333000000003</v>
      </c>
      <c r="K2118">
        <v>-3.0299999999999999E-4</v>
      </c>
    </row>
    <row r="2119" spans="1:11" x14ac:dyDescent="0.2">
      <c r="A2119">
        <v>35.35</v>
      </c>
      <c r="B2119">
        <v>2.307E-3</v>
      </c>
      <c r="J2119">
        <v>35.35</v>
      </c>
      <c r="K2119">
        <v>-5.3000000000000001E-5</v>
      </c>
    </row>
    <row r="2120" spans="1:11" x14ac:dyDescent="0.2">
      <c r="A2120">
        <v>35.366667</v>
      </c>
      <c r="B2120">
        <v>2.3600000000000001E-3</v>
      </c>
      <c r="J2120">
        <v>35.366667</v>
      </c>
      <c r="K2120">
        <v>1.5699999999999999E-4</v>
      </c>
    </row>
    <row r="2121" spans="1:11" x14ac:dyDescent="0.2">
      <c r="A2121">
        <v>35.383333</v>
      </c>
      <c r="B2121">
        <v>2.2539999999999999E-3</v>
      </c>
      <c r="J2121">
        <v>35.383333</v>
      </c>
      <c r="K2121">
        <v>2.1699999999999999E-4</v>
      </c>
    </row>
    <row r="2122" spans="1:11" x14ac:dyDescent="0.2">
      <c r="A2122">
        <v>35.4</v>
      </c>
      <c r="B2122">
        <v>2.1679999999999998E-3</v>
      </c>
      <c r="J2122">
        <v>35.4</v>
      </c>
      <c r="K2122">
        <v>5.5999999999999999E-5</v>
      </c>
    </row>
    <row r="2123" spans="1:11" x14ac:dyDescent="0.2">
      <c r="A2123">
        <v>35.416666999999997</v>
      </c>
      <c r="B2123">
        <v>2.1310000000000001E-3</v>
      </c>
      <c r="J2123">
        <v>35.416666999999997</v>
      </c>
      <c r="K2123">
        <v>-1.74E-4</v>
      </c>
    </row>
    <row r="2124" spans="1:11" x14ac:dyDescent="0.2">
      <c r="A2124">
        <v>35.433332999999998</v>
      </c>
      <c r="B2124">
        <v>1.9449999999999999E-3</v>
      </c>
      <c r="J2124">
        <v>35.433332999999998</v>
      </c>
      <c r="K2124">
        <v>-4.3600000000000003E-4</v>
      </c>
    </row>
    <row r="2125" spans="1:11" x14ac:dyDescent="0.2">
      <c r="A2125">
        <v>35.450000000000003</v>
      </c>
      <c r="B2125">
        <v>1.8010000000000001E-3</v>
      </c>
      <c r="J2125">
        <v>35.450000000000003</v>
      </c>
      <c r="K2125">
        <v>-6.78E-4</v>
      </c>
    </row>
    <row r="2126" spans="1:11" x14ac:dyDescent="0.2">
      <c r="A2126">
        <v>35.466667000000001</v>
      </c>
      <c r="B2126">
        <v>1.7060000000000001E-3</v>
      </c>
      <c r="J2126">
        <v>35.466667000000001</v>
      </c>
      <c r="K2126">
        <v>-8.4000000000000003E-4</v>
      </c>
    </row>
    <row r="2127" spans="1:11" x14ac:dyDescent="0.2">
      <c r="A2127">
        <v>35.483333000000002</v>
      </c>
      <c r="B2127">
        <v>1.5319999999999999E-3</v>
      </c>
      <c r="J2127">
        <v>35.483333000000002</v>
      </c>
      <c r="K2127">
        <v>-8.5300000000000003E-4</v>
      </c>
    </row>
    <row r="2128" spans="1:11" x14ac:dyDescent="0.2">
      <c r="A2128">
        <v>35.5</v>
      </c>
      <c r="B2128">
        <v>1.418E-3</v>
      </c>
      <c r="J2128">
        <v>35.5</v>
      </c>
      <c r="K2128">
        <v>-8.3500000000000002E-4</v>
      </c>
    </row>
    <row r="2129" spans="1:11" x14ac:dyDescent="0.2">
      <c r="A2129">
        <v>35.516666999999998</v>
      </c>
      <c r="B2129">
        <v>1.214E-3</v>
      </c>
      <c r="J2129">
        <v>35.516666999999998</v>
      </c>
      <c r="K2129">
        <v>-6.9700000000000003E-4</v>
      </c>
    </row>
    <row r="2130" spans="1:11" x14ac:dyDescent="0.2">
      <c r="A2130">
        <v>35.533332999999999</v>
      </c>
      <c r="B2130">
        <v>7.36E-4</v>
      </c>
      <c r="J2130">
        <v>35.533332999999999</v>
      </c>
      <c r="K2130">
        <v>-7.7099999999999998E-4</v>
      </c>
    </row>
    <row r="2131" spans="1:11" x14ac:dyDescent="0.2">
      <c r="A2131">
        <v>35.549999999999997</v>
      </c>
      <c r="B2131">
        <v>4.0900000000000002E-4</v>
      </c>
      <c r="J2131">
        <v>35.549999999999997</v>
      </c>
      <c r="K2131">
        <v>-1.1050000000000001E-3</v>
      </c>
    </row>
    <row r="2132" spans="1:11" x14ac:dyDescent="0.2">
      <c r="A2132">
        <v>35.566667000000002</v>
      </c>
      <c r="B2132">
        <v>9.2999999999999997E-5</v>
      </c>
      <c r="J2132">
        <v>35.566667000000002</v>
      </c>
      <c r="K2132">
        <v>-7.7899999999999996E-4</v>
      </c>
    </row>
    <row r="2133" spans="1:11" x14ac:dyDescent="0.2">
      <c r="A2133">
        <v>35.583333000000003</v>
      </c>
      <c r="B2133">
        <v>-1.2400000000000001E-4</v>
      </c>
      <c r="J2133">
        <v>35.583333000000003</v>
      </c>
      <c r="K2133">
        <v>-7.1299999999999998E-4</v>
      </c>
    </row>
    <row r="2134" spans="1:11" x14ac:dyDescent="0.2">
      <c r="A2134">
        <v>35.6</v>
      </c>
      <c r="B2134">
        <v>-2.3000000000000001E-4</v>
      </c>
      <c r="J2134">
        <v>35.6</v>
      </c>
      <c r="K2134">
        <v>-5.2700000000000002E-4</v>
      </c>
    </row>
    <row r="2135" spans="1:11" x14ac:dyDescent="0.2">
      <c r="A2135">
        <v>35.616667</v>
      </c>
      <c r="B2135">
        <v>-4.7699999999999999E-4</v>
      </c>
      <c r="J2135">
        <v>35.616667</v>
      </c>
      <c r="K2135">
        <v>-6.4199999999999999E-4</v>
      </c>
    </row>
    <row r="2136" spans="1:11" x14ac:dyDescent="0.2">
      <c r="A2136">
        <v>35.633333</v>
      </c>
      <c r="B2136">
        <v>-6.5200000000000002E-4</v>
      </c>
      <c r="J2136">
        <v>35.633333</v>
      </c>
      <c r="K2136">
        <v>-8.6600000000000002E-4</v>
      </c>
    </row>
    <row r="2137" spans="1:11" x14ac:dyDescent="0.2">
      <c r="A2137">
        <v>35.65</v>
      </c>
      <c r="B2137">
        <v>-9.1699999999999995E-4</v>
      </c>
      <c r="J2137">
        <v>35.65</v>
      </c>
      <c r="K2137">
        <v>-1.041E-3</v>
      </c>
    </row>
    <row r="2138" spans="1:11" x14ac:dyDescent="0.2">
      <c r="A2138">
        <v>35.666666999999997</v>
      </c>
      <c r="B2138">
        <v>-1.4610000000000001E-3</v>
      </c>
      <c r="J2138">
        <v>35.666666999999997</v>
      </c>
      <c r="K2138">
        <v>-8.8599999999999996E-4</v>
      </c>
    </row>
    <row r="2139" spans="1:11" x14ac:dyDescent="0.2">
      <c r="A2139">
        <v>35.683332999999998</v>
      </c>
      <c r="B2139">
        <v>-1.686E-3</v>
      </c>
      <c r="J2139">
        <v>35.683332999999998</v>
      </c>
      <c r="K2139">
        <v>-7.6099999999999996E-4</v>
      </c>
    </row>
    <row r="2140" spans="1:11" x14ac:dyDescent="0.2">
      <c r="A2140">
        <v>35.700000000000003</v>
      </c>
      <c r="B2140">
        <v>-1.7110000000000001E-3</v>
      </c>
      <c r="J2140">
        <v>35.700000000000003</v>
      </c>
      <c r="K2140">
        <v>-7.36E-4</v>
      </c>
    </row>
    <row r="2141" spans="1:11" x14ac:dyDescent="0.2">
      <c r="A2141">
        <v>35.716667000000001</v>
      </c>
      <c r="B2141">
        <v>-1.6249999999999999E-3</v>
      </c>
      <c r="J2141">
        <v>35.716667000000001</v>
      </c>
      <c r="K2141">
        <v>-3.6099999999999999E-4</v>
      </c>
    </row>
    <row r="2142" spans="1:11" x14ac:dyDescent="0.2">
      <c r="A2142">
        <v>35.733333000000002</v>
      </c>
      <c r="B2142">
        <v>-1.603E-3</v>
      </c>
      <c r="J2142">
        <v>35.733333000000002</v>
      </c>
      <c r="K2142">
        <v>-1.8599999999999999E-4</v>
      </c>
    </row>
    <row r="2143" spans="1:11" x14ac:dyDescent="0.2">
      <c r="A2143">
        <v>35.75</v>
      </c>
      <c r="B2143">
        <v>-1.6800000000000001E-3</v>
      </c>
      <c r="J2143">
        <v>35.75</v>
      </c>
      <c r="K2143">
        <v>2.9E-4</v>
      </c>
    </row>
    <row r="2144" spans="1:11" x14ac:dyDescent="0.2">
      <c r="A2144">
        <v>35.766666999999998</v>
      </c>
      <c r="B2144">
        <v>-1.8680000000000001E-3</v>
      </c>
      <c r="J2144">
        <v>35.766666999999998</v>
      </c>
      <c r="K2144">
        <v>5.9500000000000004E-4</v>
      </c>
    </row>
    <row r="2145" spans="1:11" x14ac:dyDescent="0.2">
      <c r="A2145">
        <v>35.783332999999999</v>
      </c>
      <c r="B2145">
        <v>-2.006E-3</v>
      </c>
      <c r="J2145">
        <v>35.783332999999999</v>
      </c>
      <c r="K2145">
        <v>8.3100000000000003E-4</v>
      </c>
    </row>
    <row r="2146" spans="1:11" x14ac:dyDescent="0.2">
      <c r="A2146">
        <v>35.799999999999997</v>
      </c>
      <c r="B2146">
        <v>-1.7639999999999999E-3</v>
      </c>
      <c r="J2146">
        <v>35.799999999999997</v>
      </c>
      <c r="K2146">
        <v>8.8599999999999996E-4</v>
      </c>
    </row>
    <row r="2147" spans="1:11" x14ac:dyDescent="0.2">
      <c r="A2147">
        <v>35.816667000000002</v>
      </c>
      <c r="B2147">
        <v>-1.6119999999999999E-3</v>
      </c>
      <c r="J2147">
        <v>35.816667000000002</v>
      </c>
      <c r="K2147">
        <v>9.3199999999999999E-4</v>
      </c>
    </row>
    <row r="2148" spans="1:11" x14ac:dyDescent="0.2">
      <c r="A2148">
        <v>35.833333000000003</v>
      </c>
      <c r="B2148">
        <v>-1.8339999999999999E-3</v>
      </c>
      <c r="J2148">
        <v>35.833333000000003</v>
      </c>
      <c r="K2148">
        <v>9.59E-4</v>
      </c>
    </row>
    <row r="2149" spans="1:11" x14ac:dyDescent="0.2">
      <c r="A2149">
        <v>35.85</v>
      </c>
      <c r="B2149">
        <v>-1.098E-3</v>
      </c>
      <c r="J2149">
        <v>35.85</v>
      </c>
      <c r="K2149">
        <v>1.0369999999999999E-3</v>
      </c>
    </row>
    <row r="2150" spans="1:11" x14ac:dyDescent="0.2">
      <c r="A2150">
        <v>35.866667</v>
      </c>
      <c r="B2150">
        <v>-6.2100000000000002E-4</v>
      </c>
      <c r="J2150">
        <v>35.866667</v>
      </c>
      <c r="K2150">
        <v>9.9400000000000009E-4</v>
      </c>
    </row>
    <row r="2151" spans="1:11" x14ac:dyDescent="0.2">
      <c r="A2151">
        <v>35.883333</v>
      </c>
      <c r="B2151">
        <v>-9.1500000000000001E-4</v>
      </c>
      <c r="J2151">
        <v>35.883333</v>
      </c>
      <c r="K2151">
        <v>9.3199999999999999E-4</v>
      </c>
    </row>
    <row r="2152" spans="1:11" x14ac:dyDescent="0.2">
      <c r="A2152">
        <v>35.9</v>
      </c>
      <c r="B2152">
        <v>-8.8900000000000003E-4</v>
      </c>
      <c r="J2152">
        <v>35.9</v>
      </c>
      <c r="K2152">
        <v>1.1490000000000001E-3</v>
      </c>
    </row>
    <row r="2153" spans="1:11" x14ac:dyDescent="0.2">
      <c r="A2153">
        <v>35.916666999999997</v>
      </c>
      <c r="B2153">
        <v>-6.4199999999999999E-4</v>
      </c>
      <c r="J2153">
        <v>35.916666999999997</v>
      </c>
      <c r="K2153">
        <v>1.487E-3</v>
      </c>
    </row>
    <row r="2154" spans="1:11" x14ac:dyDescent="0.2">
      <c r="A2154">
        <v>35.933332999999998</v>
      </c>
      <c r="B2154">
        <v>-3.1000000000000001E-5</v>
      </c>
      <c r="J2154">
        <v>35.933332999999998</v>
      </c>
      <c r="K2154">
        <v>1.5460000000000001E-3</v>
      </c>
    </row>
    <row r="2155" spans="1:11" x14ac:dyDescent="0.2">
      <c r="A2155">
        <v>35.950000000000003</v>
      </c>
      <c r="B2155">
        <v>3.9899999999999999E-4</v>
      </c>
      <c r="J2155">
        <v>35.950000000000003</v>
      </c>
      <c r="K2155">
        <v>1.487E-3</v>
      </c>
    </row>
    <row r="2156" spans="1:11" x14ac:dyDescent="0.2">
      <c r="A2156">
        <v>35.966667000000001</v>
      </c>
      <c r="B2156">
        <v>-3.3100000000000002E-4</v>
      </c>
      <c r="J2156">
        <v>35.966667000000001</v>
      </c>
      <c r="K2156">
        <v>1.537E-3</v>
      </c>
    </row>
    <row r="2157" spans="1:11" x14ac:dyDescent="0.2">
      <c r="A2157">
        <v>35.983333000000002</v>
      </c>
      <c r="B2157">
        <v>-7.8100000000000001E-4</v>
      </c>
      <c r="J2157">
        <v>35.983333000000002</v>
      </c>
      <c r="K2157">
        <v>9.1799999999999998E-4</v>
      </c>
    </row>
    <row r="2158" spans="1:11" x14ac:dyDescent="0.2">
      <c r="A2158">
        <v>36</v>
      </c>
      <c r="B2158">
        <v>-2.41E-4</v>
      </c>
      <c r="J2158">
        <v>36</v>
      </c>
      <c r="K2158">
        <v>6.6799999999999997E-4</v>
      </c>
    </row>
    <row r="2159" spans="1:11" x14ac:dyDescent="0.2">
      <c r="A2159">
        <v>36.016666999999998</v>
      </c>
      <c r="B2159">
        <v>2.2900000000000001E-4</v>
      </c>
      <c r="J2159">
        <v>36.016666999999998</v>
      </c>
      <c r="K2159">
        <v>-3.4200000000000002E-4</v>
      </c>
    </row>
    <row r="2160" spans="1:11" x14ac:dyDescent="0.2">
      <c r="A2160">
        <v>36.033332999999999</v>
      </c>
      <c r="B2160">
        <v>-1.4549999999999999E-3</v>
      </c>
      <c r="J2160">
        <v>36.033332999999999</v>
      </c>
      <c r="K2160">
        <v>-1.529E-3</v>
      </c>
    </row>
    <row r="2161" spans="1:11" x14ac:dyDescent="0.2">
      <c r="A2161">
        <v>36.049999999999997</v>
      </c>
      <c r="B2161">
        <v>-3.0010000000000002E-3</v>
      </c>
      <c r="J2161">
        <v>36.049999999999997</v>
      </c>
      <c r="K2161">
        <v>5.6499999999999996E-4</v>
      </c>
    </row>
    <row r="2162" spans="1:11" x14ac:dyDescent="0.2">
      <c r="A2162">
        <v>36.066667000000002</v>
      </c>
      <c r="B2162">
        <v>-2.3647000000000001E-2</v>
      </c>
      <c r="J2162">
        <v>36.066667000000002</v>
      </c>
      <c r="K2162">
        <v>-1.2812E-2</v>
      </c>
    </row>
    <row r="2163" spans="1:11" x14ac:dyDescent="0.2">
      <c r="A2163">
        <v>36.083333000000003</v>
      </c>
      <c r="B2163">
        <v>-6.7143999999999995E-2</v>
      </c>
      <c r="J2163">
        <v>36.083333000000003</v>
      </c>
      <c r="K2163">
        <v>-3.5557999999999999E-2</v>
      </c>
    </row>
    <row r="2164" spans="1:11" x14ac:dyDescent="0.2">
      <c r="A2164">
        <v>36.1</v>
      </c>
      <c r="B2164">
        <v>-0.10448</v>
      </c>
      <c r="J2164">
        <v>36.1</v>
      </c>
      <c r="K2164">
        <v>-5.1735000000000003E-2</v>
      </c>
    </row>
    <row r="2165" spans="1:11" x14ac:dyDescent="0.2">
      <c r="A2165">
        <v>36.116667</v>
      </c>
      <c r="B2165">
        <v>-0.131966</v>
      </c>
      <c r="J2165">
        <v>36.116667</v>
      </c>
      <c r="K2165">
        <v>-6.1641000000000001E-2</v>
      </c>
    </row>
    <row r="2166" spans="1:11" x14ac:dyDescent="0.2">
      <c r="A2166">
        <v>36.133333</v>
      </c>
      <c r="B2166">
        <v>-0.13450599999999999</v>
      </c>
      <c r="J2166">
        <v>36.133333</v>
      </c>
      <c r="K2166">
        <v>-5.2255000000000003E-2</v>
      </c>
    </row>
    <row r="2167" spans="1:11" x14ac:dyDescent="0.2">
      <c r="A2167">
        <v>36.15</v>
      </c>
      <c r="B2167">
        <v>-0.110028</v>
      </c>
      <c r="J2167">
        <v>36.15</v>
      </c>
      <c r="K2167">
        <v>-3.1748999999999999E-2</v>
      </c>
    </row>
    <row r="2168" spans="1:11" x14ac:dyDescent="0.2">
      <c r="A2168">
        <v>36.166666999999997</v>
      </c>
      <c r="B2168">
        <v>-9.1858999999999996E-2</v>
      </c>
      <c r="J2168">
        <v>36.166666999999997</v>
      </c>
      <c r="K2168">
        <v>-1.4962E-2</v>
      </c>
    </row>
    <row r="2169" spans="1:11" x14ac:dyDescent="0.2">
      <c r="A2169">
        <v>36.183332999999998</v>
      </c>
      <c r="B2169">
        <v>-8.1321000000000004E-2</v>
      </c>
      <c r="J2169">
        <v>36.183332999999998</v>
      </c>
      <c r="K2169">
        <v>-4.5649999999999996E-3</v>
      </c>
    </row>
    <row r="2170" spans="1:11" x14ac:dyDescent="0.2">
      <c r="A2170">
        <v>36.200000000000003</v>
      </c>
      <c r="B2170">
        <v>-7.3722999999999997E-2</v>
      </c>
      <c r="J2170">
        <v>36.200000000000003</v>
      </c>
      <c r="K2170">
        <v>-2.2889999999999998E-3</v>
      </c>
    </row>
    <row r="2171" spans="1:11" x14ac:dyDescent="0.2">
      <c r="A2171">
        <v>36.216667000000001</v>
      </c>
      <c r="B2171">
        <v>-6.2024000000000003E-2</v>
      </c>
      <c r="J2171">
        <v>36.216667000000001</v>
      </c>
      <c r="K2171">
        <v>-3.9319999999999997E-3</v>
      </c>
    </row>
    <row r="2172" spans="1:11" x14ac:dyDescent="0.2">
      <c r="A2172">
        <v>36.233333000000002</v>
      </c>
      <c r="B2172">
        <v>-5.5579999999999997E-2</v>
      </c>
      <c r="J2172">
        <v>36.233333000000002</v>
      </c>
      <c r="K2172">
        <v>-4.5630000000000002E-3</v>
      </c>
    </row>
    <row r="2173" spans="1:11" x14ac:dyDescent="0.2">
      <c r="A2173">
        <v>36.25</v>
      </c>
      <c r="B2173">
        <v>-5.2807E-2</v>
      </c>
      <c r="J2173">
        <v>36.25</v>
      </c>
      <c r="K2173">
        <v>-4.7739999999999996E-3</v>
      </c>
    </row>
    <row r="2174" spans="1:11" x14ac:dyDescent="0.2">
      <c r="A2174">
        <v>36.266666999999998</v>
      </c>
      <c r="B2174">
        <v>-4.6314000000000001E-2</v>
      </c>
      <c r="J2174">
        <v>36.266666999999998</v>
      </c>
      <c r="K2174">
        <v>-4.6540000000000002E-3</v>
      </c>
    </row>
    <row r="2175" spans="1:11" x14ac:dyDescent="0.2">
      <c r="A2175">
        <v>36.283332999999999</v>
      </c>
      <c r="B2175">
        <v>-3.9101999999999998E-2</v>
      </c>
      <c r="J2175">
        <v>36.283332999999999</v>
      </c>
      <c r="K2175">
        <v>-4.0039999999999997E-3</v>
      </c>
    </row>
    <row r="2176" spans="1:11" x14ac:dyDescent="0.2">
      <c r="A2176">
        <v>36.299999999999997</v>
      </c>
      <c r="B2176">
        <v>-2.9118999999999999E-2</v>
      </c>
      <c r="J2176">
        <v>36.299999999999997</v>
      </c>
      <c r="K2176">
        <v>-3.3649999999999999E-3</v>
      </c>
    </row>
    <row r="2177" spans="1:11" x14ac:dyDescent="0.2">
      <c r="A2177">
        <v>36.316667000000002</v>
      </c>
      <c r="B2177">
        <v>-2.5196E-2</v>
      </c>
      <c r="J2177">
        <v>36.316667000000002</v>
      </c>
      <c r="K2177">
        <v>-3.2550000000000001E-3</v>
      </c>
    </row>
    <row r="2178" spans="1:11" x14ac:dyDescent="0.2">
      <c r="A2178">
        <v>36.333333000000003</v>
      </c>
      <c r="B2178">
        <v>-1.9577000000000001E-2</v>
      </c>
      <c r="J2178">
        <v>36.333333000000003</v>
      </c>
      <c r="K2178">
        <v>-3.2230000000000002E-3</v>
      </c>
    </row>
    <row r="2179" spans="1:11" x14ac:dyDescent="0.2">
      <c r="A2179">
        <v>36.35</v>
      </c>
      <c r="B2179">
        <v>-1.5278999999999999E-2</v>
      </c>
      <c r="J2179">
        <v>36.35</v>
      </c>
      <c r="K2179">
        <v>-3.2100000000000002E-3</v>
      </c>
    </row>
    <row r="2180" spans="1:11" x14ac:dyDescent="0.2">
      <c r="A2180">
        <v>36.366667</v>
      </c>
      <c r="B2180">
        <v>-1.2551E-2</v>
      </c>
      <c r="J2180">
        <v>36.366667</v>
      </c>
      <c r="K2180">
        <v>-2.8779999999999999E-3</v>
      </c>
    </row>
    <row r="2181" spans="1:11" x14ac:dyDescent="0.2">
      <c r="A2181">
        <v>36.383333</v>
      </c>
      <c r="B2181">
        <v>-1.0913000000000001E-2</v>
      </c>
      <c r="J2181">
        <v>36.383333</v>
      </c>
      <c r="K2181">
        <v>-2.7550000000000001E-3</v>
      </c>
    </row>
    <row r="2182" spans="1:11" x14ac:dyDescent="0.2">
      <c r="A2182">
        <v>36.4</v>
      </c>
      <c r="B2182">
        <v>-1.0255E-2</v>
      </c>
      <c r="J2182">
        <v>36.4</v>
      </c>
      <c r="K2182">
        <v>-2.6120000000000002E-3</v>
      </c>
    </row>
    <row r="2183" spans="1:11" x14ac:dyDescent="0.2">
      <c r="A2183">
        <v>36.416666999999997</v>
      </c>
      <c r="B2183">
        <v>-9.3170000000000006E-3</v>
      </c>
      <c r="J2183">
        <v>36.416666999999997</v>
      </c>
      <c r="K2183">
        <v>-2.3E-3</v>
      </c>
    </row>
    <row r="2184" spans="1:11" x14ac:dyDescent="0.2">
      <c r="A2184">
        <v>36.433332999999998</v>
      </c>
      <c r="B2184">
        <v>-8.5830000000000004E-3</v>
      </c>
      <c r="J2184">
        <v>36.433332999999998</v>
      </c>
      <c r="K2184">
        <v>-2.1849999999999999E-3</v>
      </c>
    </row>
    <row r="2185" spans="1:11" x14ac:dyDescent="0.2">
      <c r="A2185">
        <v>36.450000000000003</v>
      </c>
      <c r="B2185">
        <v>-7.7190000000000002E-3</v>
      </c>
      <c r="J2185">
        <v>36.450000000000003</v>
      </c>
      <c r="K2185">
        <v>-1.9589999999999998E-3</v>
      </c>
    </row>
    <row r="2186" spans="1:11" x14ac:dyDescent="0.2">
      <c r="A2186">
        <v>36.466667000000001</v>
      </c>
      <c r="B2186">
        <v>-6.646E-3</v>
      </c>
      <c r="J2186">
        <v>36.466667000000001</v>
      </c>
      <c r="K2186">
        <v>-1.694E-3</v>
      </c>
    </row>
    <row r="2187" spans="1:11" x14ac:dyDescent="0.2">
      <c r="A2187">
        <v>36.483333000000002</v>
      </c>
      <c r="B2187">
        <v>-5.8529999999999997E-3</v>
      </c>
      <c r="J2187">
        <v>36.483333000000002</v>
      </c>
      <c r="K2187">
        <v>-1.5679999999999999E-3</v>
      </c>
    </row>
    <row r="2188" spans="1:11" x14ac:dyDescent="0.2">
      <c r="A2188">
        <v>36.5</v>
      </c>
      <c r="B2188">
        <v>-5.1799999999999997E-3</v>
      </c>
      <c r="J2188">
        <v>36.5</v>
      </c>
      <c r="K2188">
        <v>-1.3420000000000001E-3</v>
      </c>
    </row>
    <row r="2189" spans="1:11" x14ac:dyDescent="0.2">
      <c r="A2189">
        <v>36.516666999999998</v>
      </c>
      <c r="B2189">
        <v>-4.437E-3</v>
      </c>
      <c r="J2189">
        <v>36.516666999999998</v>
      </c>
      <c r="K2189">
        <v>-1.1770000000000001E-3</v>
      </c>
    </row>
    <row r="2190" spans="1:11" x14ac:dyDescent="0.2">
      <c r="A2190">
        <v>36.533332999999999</v>
      </c>
      <c r="B2190">
        <v>-3.6570000000000001E-3</v>
      </c>
      <c r="J2190">
        <v>36.533332999999999</v>
      </c>
      <c r="K2190">
        <v>-1.199E-3</v>
      </c>
    </row>
    <row r="2191" spans="1:11" x14ac:dyDescent="0.2">
      <c r="A2191">
        <v>36.549999999999997</v>
      </c>
      <c r="B2191">
        <v>-3.088E-3</v>
      </c>
      <c r="J2191">
        <v>36.549999999999997</v>
      </c>
      <c r="K2191">
        <v>-1.34E-3</v>
      </c>
    </row>
    <row r="2192" spans="1:11" x14ac:dyDescent="0.2">
      <c r="A2192">
        <v>36.566667000000002</v>
      </c>
      <c r="B2192">
        <v>-2.6090000000000002E-3</v>
      </c>
      <c r="J2192">
        <v>36.566667000000002</v>
      </c>
      <c r="K2192">
        <v>-1.4920000000000001E-3</v>
      </c>
    </row>
    <row r="2193" spans="1:11" x14ac:dyDescent="0.2">
      <c r="A2193">
        <v>36.583333000000003</v>
      </c>
      <c r="B2193">
        <v>-2.3800000000000002E-3</v>
      </c>
      <c r="J2193">
        <v>36.583333000000003</v>
      </c>
      <c r="K2193">
        <v>-1.4729999999999999E-3</v>
      </c>
    </row>
    <row r="2194" spans="1:11" x14ac:dyDescent="0.2">
      <c r="A2194">
        <v>36.6</v>
      </c>
      <c r="B2194">
        <v>-2.441E-3</v>
      </c>
      <c r="J2194">
        <v>36.6</v>
      </c>
      <c r="K2194">
        <v>-1.485E-3</v>
      </c>
    </row>
    <row r="2195" spans="1:11" x14ac:dyDescent="0.2">
      <c r="A2195">
        <v>36.616667</v>
      </c>
      <c r="B2195">
        <v>-2.1619999999999999E-3</v>
      </c>
      <c r="J2195">
        <v>36.616667</v>
      </c>
      <c r="K2195">
        <v>-1.446E-3</v>
      </c>
    </row>
    <row r="2196" spans="1:11" x14ac:dyDescent="0.2">
      <c r="A2196">
        <v>36.633333</v>
      </c>
      <c r="B2196">
        <v>-1.6559999999999999E-3</v>
      </c>
      <c r="J2196">
        <v>36.633333</v>
      </c>
      <c r="K2196">
        <v>-1.495E-3</v>
      </c>
    </row>
    <row r="2197" spans="1:11" x14ac:dyDescent="0.2">
      <c r="A2197">
        <v>36.65</v>
      </c>
      <c r="B2197">
        <v>-1.431E-3</v>
      </c>
      <c r="J2197">
        <v>36.65</v>
      </c>
      <c r="K2197">
        <v>-1.4040000000000001E-3</v>
      </c>
    </row>
    <row r="2198" spans="1:11" x14ac:dyDescent="0.2">
      <c r="A2198">
        <v>36.666666999999997</v>
      </c>
      <c r="B2198">
        <v>-1.2769999999999999E-3</v>
      </c>
      <c r="J2198">
        <v>36.666666999999997</v>
      </c>
      <c r="K2198">
        <v>-1.3829999999999999E-3</v>
      </c>
    </row>
    <row r="2199" spans="1:11" x14ac:dyDescent="0.2">
      <c r="A2199">
        <v>36.683332999999998</v>
      </c>
      <c r="B2199">
        <v>-1.132E-3</v>
      </c>
      <c r="J2199">
        <v>36.683332999999998</v>
      </c>
      <c r="K2199">
        <v>-1.591E-3</v>
      </c>
    </row>
    <row r="2200" spans="1:11" x14ac:dyDescent="0.2">
      <c r="A2200">
        <v>36.700000000000003</v>
      </c>
      <c r="B2200">
        <v>-8.6700000000000004E-4</v>
      </c>
      <c r="J2200">
        <v>36.700000000000003</v>
      </c>
      <c r="K2200">
        <v>-1.91E-3</v>
      </c>
    </row>
    <row r="2201" spans="1:11" x14ac:dyDescent="0.2">
      <c r="A2201">
        <v>36.716667000000001</v>
      </c>
      <c r="B2201">
        <v>-9.6199999999999996E-4</v>
      </c>
      <c r="J2201">
        <v>36.716667000000001</v>
      </c>
      <c r="K2201">
        <v>-2.078E-3</v>
      </c>
    </row>
    <row r="2202" spans="1:11" x14ac:dyDescent="0.2">
      <c r="A2202">
        <v>36.733333000000002</v>
      </c>
      <c r="B2202">
        <v>-9.8999999999999999E-4</v>
      </c>
      <c r="J2202">
        <v>36.733333000000002</v>
      </c>
      <c r="K2202">
        <v>-2.2750000000000001E-3</v>
      </c>
    </row>
    <row r="2203" spans="1:11" x14ac:dyDescent="0.2">
      <c r="A2203">
        <v>36.75</v>
      </c>
      <c r="B2203">
        <v>-1.098E-3</v>
      </c>
      <c r="J2203">
        <v>36.75</v>
      </c>
      <c r="K2203">
        <v>-2.4599999999999999E-3</v>
      </c>
    </row>
    <row r="2204" spans="1:11" x14ac:dyDescent="0.2">
      <c r="A2204">
        <v>36.766666999999998</v>
      </c>
      <c r="B2204">
        <v>-1.157E-3</v>
      </c>
      <c r="J2204">
        <v>36.766666999999998</v>
      </c>
      <c r="K2204">
        <v>-2.7260000000000001E-3</v>
      </c>
    </row>
    <row r="2205" spans="1:11" x14ac:dyDescent="0.2">
      <c r="A2205">
        <v>36.783332999999999</v>
      </c>
      <c r="B2205">
        <v>-1.186E-3</v>
      </c>
      <c r="J2205">
        <v>36.783332999999999</v>
      </c>
      <c r="K2205">
        <v>-2.9919999999999999E-3</v>
      </c>
    </row>
    <row r="2206" spans="1:11" x14ac:dyDescent="0.2">
      <c r="A2206">
        <v>36.799999999999997</v>
      </c>
      <c r="B2206">
        <v>-1.2650000000000001E-3</v>
      </c>
      <c r="J2206">
        <v>36.799999999999997</v>
      </c>
      <c r="K2206">
        <v>-3.3270000000000001E-3</v>
      </c>
    </row>
    <row r="2207" spans="1:11" x14ac:dyDescent="0.2">
      <c r="A2207">
        <v>36.816667000000002</v>
      </c>
      <c r="B2207">
        <v>-1.2539999999999999E-3</v>
      </c>
      <c r="J2207">
        <v>36.816667000000002</v>
      </c>
      <c r="K2207">
        <v>-3.5430000000000001E-3</v>
      </c>
    </row>
    <row r="2208" spans="1:11" x14ac:dyDescent="0.2">
      <c r="A2208">
        <v>36.833333000000003</v>
      </c>
      <c r="B2208">
        <v>-1.065E-3</v>
      </c>
      <c r="J2208">
        <v>36.833333000000003</v>
      </c>
      <c r="K2208">
        <v>-3.986E-3</v>
      </c>
    </row>
    <row r="2209" spans="1:11" x14ac:dyDescent="0.2">
      <c r="A2209">
        <v>36.85</v>
      </c>
      <c r="B2209">
        <v>-9.0700000000000004E-4</v>
      </c>
      <c r="J2209">
        <v>36.85</v>
      </c>
      <c r="K2209">
        <v>-4.0590000000000001E-3</v>
      </c>
    </row>
    <row r="2210" spans="1:11" x14ac:dyDescent="0.2">
      <c r="A2210">
        <v>36.866667</v>
      </c>
      <c r="B2210">
        <v>-9.8900000000000008E-4</v>
      </c>
      <c r="J2210">
        <v>36.866667</v>
      </c>
      <c r="K2210">
        <v>-3.722E-3</v>
      </c>
    </row>
    <row r="2211" spans="1:11" x14ac:dyDescent="0.2">
      <c r="A2211">
        <v>36.883333</v>
      </c>
      <c r="B2211">
        <v>-7.9100000000000004E-4</v>
      </c>
      <c r="J2211">
        <v>36.883333</v>
      </c>
      <c r="K2211">
        <v>-3.6150000000000002E-3</v>
      </c>
    </row>
    <row r="2212" spans="1:11" x14ac:dyDescent="0.2">
      <c r="A2212">
        <v>36.9</v>
      </c>
      <c r="B2212">
        <v>-4.6299999999999998E-4</v>
      </c>
      <c r="J2212">
        <v>36.9</v>
      </c>
      <c r="K2212">
        <v>-3.408E-3</v>
      </c>
    </row>
    <row r="2213" spans="1:11" x14ac:dyDescent="0.2">
      <c r="A2213">
        <v>36.916666999999997</v>
      </c>
      <c r="B2213">
        <v>-3.6499999999999998E-4</v>
      </c>
      <c r="J2213">
        <v>36.916666999999997</v>
      </c>
      <c r="K2213">
        <v>-3.3310000000000002E-3</v>
      </c>
    </row>
    <row r="2214" spans="1:11" x14ac:dyDescent="0.2">
      <c r="A2214">
        <v>36.933332999999998</v>
      </c>
      <c r="B2214">
        <v>-3.6999999999999999E-4</v>
      </c>
      <c r="J2214">
        <v>36.933332999999998</v>
      </c>
      <c r="K2214">
        <v>-3.3010000000000001E-3</v>
      </c>
    </row>
    <row r="2215" spans="1:11" x14ac:dyDescent="0.2">
      <c r="A2215">
        <v>36.950000000000003</v>
      </c>
      <c r="B2215">
        <v>-3.0499999999999999E-4</v>
      </c>
      <c r="J2215">
        <v>36.950000000000003</v>
      </c>
      <c r="K2215">
        <v>-3.2810000000000001E-3</v>
      </c>
    </row>
    <row r="2216" spans="1:11" x14ac:dyDescent="0.2">
      <c r="A2216">
        <v>36.966667000000001</v>
      </c>
      <c r="B2216">
        <v>-4.2999999999999999E-4</v>
      </c>
      <c r="J2216">
        <v>36.966667000000001</v>
      </c>
      <c r="K2216">
        <v>-3.042E-3</v>
      </c>
    </row>
    <row r="2217" spans="1:11" x14ac:dyDescent="0.2">
      <c r="A2217">
        <v>36.983333000000002</v>
      </c>
      <c r="B2217">
        <v>-4.35E-4</v>
      </c>
      <c r="J2217">
        <v>36.983333000000002</v>
      </c>
      <c r="K2217">
        <v>-2.8519999999999999E-3</v>
      </c>
    </row>
    <row r="2218" spans="1:11" x14ac:dyDescent="0.2">
      <c r="A2218">
        <v>37</v>
      </c>
      <c r="B2218">
        <v>-3.8999999999999999E-4</v>
      </c>
      <c r="J2218">
        <v>37</v>
      </c>
      <c r="K2218">
        <v>-2.712E-3</v>
      </c>
    </row>
    <row r="2219" spans="1:11" x14ac:dyDescent="0.2">
      <c r="A2219">
        <v>37.016666999999998</v>
      </c>
      <c r="B2219">
        <v>-2.9500000000000001E-4</v>
      </c>
      <c r="J2219">
        <v>37.016666999999998</v>
      </c>
      <c r="K2219">
        <v>-2.372E-3</v>
      </c>
    </row>
    <row r="2220" spans="1:11" x14ac:dyDescent="0.2">
      <c r="A2220">
        <v>37.033332999999999</v>
      </c>
      <c r="B2220">
        <v>-1.92E-4</v>
      </c>
      <c r="J2220">
        <v>37.033332999999999</v>
      </c>
      <c r="K2220">
        <v>-2.1099999999999999E-3</v>
      </c>
    </row>
    <row r="2221" spans="1:11" x14ac:dyDescent="0.2">
      <c r="A2221">
        <v>37.049999999999997</v>
      </c>
      <c r="B2221">
        <v>4.0000000000000003E-5</v>
      </c>
      <c r="J2221">
        <v>37.049999999999997</v>
      </c>
      <c r="K2221">
        <v>-1.9170000000000001E-3</v>
      </c>
    </row>
    <row r="2222" spans="1:11" x14ac:dyDescent="0.2">
      <c r="A2222">
        <v>37.066667000000002</v>
      </c>
      <c r="B2222">
        <v>6.3E-5</v>
      </c>
      <c r="J2222">
        <v>37.066667000000002</v>
      </c>
      <c r="K2222">
        <v>-1.544E-3</v>
      </c>
    </row>
    <row r="2223" spans="1:11" x14ac:dyDescent="0.2">
      <c r="A2223">
        <v>37.083333000000003</v>
      </c>
      <c r="B2223">
        <v>5.0000000000000004E-6</v>
      </c>
      <c r="J2223">
        <v>37.083333000000003</v>
      </c>
      <c r="K2223">
        <v>-1.222E-3</v>
      </c>
    </row>
    <row r="2224" spans="1:11" x14ac:dyDescent="0.2">
      <c r="A2224">
        <v>37.1</v>
      </c>
      <c r="B2224">
        <v>-7.2000000000000002E-5</v>
      </c>
      <c r="J2224">
        <v>37.1</v>
      </c>
      <c r="K2224">
        <v>-1.0989999999999999E-3</v>
      </c>
    </row>
    <row r="2225" spans="1:11" x14ac:dyDescent="0.2">
      <c r="A2225">
        <v>37.116667</v>
      </c>
      <c r="B2225">
        <v>-2.9999999999999997E-4</v>
      </c>
      <c r="J2225">
        <v>37.116667</v>
      </c>
      <c r="K2225">
        <v>-9.0600000000000001E-4</v>
      </c>
    </row>
    <row r="2226" spans="1:11" x14ac:dyDescent="0.2">
      <c r="A2226">
        <v>37.133333</v>
      </c>
      <c r="B2226">
        <v>-6.29E-4</v>
      </c>
      <c r="J2226">
        <v>37.133333</v>
      </c>
      <c r="K2226">
        <v>-4.9100000000000001E-4</v>
      </c>
    </row>
    <row r="2227" spans="1:11" x14ac:dyDescent="0.2">
      <c r="A2227">
        <v>37.15</v>
      </c>
      <c r="B2227">
        <v>-9.4799999999999995E-4</v>
      </c>
      <c r="J2227">
        <v>37.15</v>
      </c>
      <c r="K2227">
        <v>-1.56E-4</v>
      </c>
    </row>
    <row r="2228" spans="1:11" x14ac:dyDescent="0.2">
      <c r="A2228">
        <v>37.166666999999997</v>
      </c>
      <c r="B2228">
        <v>-1.307E-3</v>
      </c>
      <c r="J2228">
        <v>37.166666999999997</v>
      </c>
      <c r="K2228">
        <v>1.0900000000000001E-4</v>
      </c>
    </row>
    <row r="2229" spans="1:11" x14ac:dyDescent="0.2">
      <c r="A2229">
        <v>37.183332999999998</v>
      </c>
      <c r="B2229">
        <v>-1.3370000000000001E-3</v>
      </c>
      <c r="J2229">
        <v>37.183332999999998</v>
      </c>
      <c r="K2229">
        <v>2.5500000000000002E-4</v>
      </c>
    </row>
    <row r="2230" spans="1:11" x14ac:dyDescent="0.2">
      <c r="A2230">
        <v>37.200000000000003</v>
      </c>
      <c r="B2230">
        <v>-1.2459999999999999E-3</v>
      </c>
      <c r="J2230">
        <v>37.200000000000003</v>
      </c>
      <c r="K2230">
        <v>1.3999999999999999E-4</v>
      </c>
    </row>
    <row r="2231" spans="1:11" x14ac:dyDescent="0.2">
      <c r="A2231">
        <v>37.216667000000001</v>
      </c>
      <c r="B2231">
        <v>-1.4450000000000001E-3</v>
      </c>
      <c r="J2231">
        <v>37.216667000000001</v>
      </c>
      <c r="K2231">
        <v>3.9599999999999998E-4</v>
      </c>
    </row>
    <row r="2232" spans="1:11" x14ac:dyDescent="0.2">
      <c r="A2232">
        <v>37.233333000000002</v>
      </c>
      <c r="B2232">
        <v>-1.5039999999999999E-3</v>
      </c>
      <c r="J2232">
        <v>37.233333000000002</v>
      </c>
      <c r="K2232">
        <v>4.9299999999999995E-4</v>
      </c>
    </row>
    <row r="2233" spans="1:11" x14ac:dyDescent="0.2">
      <c r="A2233">
        <v>37.25</v>
      </c>
      <c r="B2233">
        <v>-1.614E-3</v>
      </c>
      <c r="J2233">
        <v>37.25</v>
      </c>
      <c r="K2233">
        <v>5.5099999999999995E-4</v>
      </c>
    </row>
    <row r="2234" spans="1:11" x14ac:dyDescent="0.2">
      <c r="A2234">
        <v>37.266666999999998</v>
      </c>
      <c r="B2234">
        <v>-1.3929999999999999E-3</v>
      </c>
      <c r="J2234">
        <v>37.266666999999998</v>
      </c>
      <c r="K2234">
        <v>4.7899999999999999E-4</v>
      </c>
    </row>
    <row r="2235" spans="1:11" x14ac:dyDescent="0.2">
      <c r="A2235">
        <v>37.283332999999999</v>
      </c>
      <c r="B2235">
        <v>-1.2719999999999999E-3</v>
      </c>
      <c r="J2235">
        <v>37.283332999999999</v>
      </c>
      <c r="K2235">
        <v>3.97E-4</v>
      </c>
    </row>
    <row r="2236" spans="1:11" x14ac:dyDescent="0.2">
      <c r="A2236">
        <v>37.299999999999997</v>
      </c>
      <c r="B2236">
        <v>-1.3810000000000001E-3</v>
      </c>
      <c r="J2236">
        <v>37.299999999999997</v>
      </c>
      <c r="K2236">
        <v>3.4499999999999998E-4</v>
      </c>
    </row>
    <row r="2237" spans="1:11" x14ac:dyDescent="0.2">
      <c r="A2237">
        <v>37.316667000000002</v>
      </c>
      <c r="B2237">
        <v>-1.8109999999999999E-3</v>
      </c>
      <c r="J2237">
        <v>37.316667000000002</v>
      </c>
      <c r="K2237">
        <v>2.7399999999999999E-4</v>
      </c>
    </row>
    <row r="2238" spans="1:11" x14ac:dyDescent="0.2">
      <c r="A2238">
        <v>37.333333000000003</v>
      </c>
      <c r="B2238">
        <v>-1.397E-3</v>
      </c>
      <c r="J2238">
        <v>37.333333000000003</v>
      </c>
      <c r="K2238">
        <v>2.7300000000000002E-4</v>
      </c>
    </row>
    <row r="2239" spans="1:11" x14ac:dyDescent="0.2">
      <c r="A2239">
        <v>37.35</v>
      </c>
      <c r="B2239">
        <v>-1.03E-4</v>
      </c>
      <c r="J2239">
        <v>37.35</v>
      </c>
      <c r="K2239">
        <v>2.6400000000000002E-4</v>
      </c>
    </row>
    <row r="2240" spans="1:11" x14ac:dyDescent="0.2">
      <c r="A2240">
        <v>37.366667</v>
      </c>
      <c r="B2240">
        <v>3.9100000000000002E-4</v>
      </c>
      <c r="J2240">
        <v>37.366667</v>
      </c>
      <c r="K2240">
        <v>3.7399999999999998E-4</v>
      </c>
    </row>
    <row r="2241" spans="1:11" x14ac:dyDescent="0.2">
      <c r="A2241">
        <v>37.383333</v>
      </c>
      <c r="B2241">
        <v>3.6600000000000001E-4</v>
      </c>
      <c r="J2241">
        <v>37.383333</v>
      </c>
      <c r="K2241">
        <v>3.5500000000000001E-4</v>
      </c>
    </row>
    <row r="2242" spans="1:11" x14ac:dyDescent="0.2">
      <c r="A2242">
        <v>37.4</v>
      </c>
      <c r="B2242">
        <v>3.6999999999999999E-4</v>
      </c>
      <c r="J2242">
        <v>37.4</v>
      </c>
      <c r="K2242">
        <v>1.05E-4</v>
      </c>
    </row>
    <row r="2243" spans="1:11" x14ac:dyDescent="0.2">
      <c r="A2243">
        <v>37.416666999999997</v>
      </c>
      <c r="B2243">
        <v>6.0400000000000004E-4</v>
      </c>
      <c r="J2243">
        <v>37.416666999999997</v>
      </c>
      <c r="K2243">
        <v>-5.3999999999999998E-5</v>
      </c>
    </row>
    <row r="2244" spans="1:11" x14ac:dyDescent="0.2">
      <c r="A2244">
        <v>37.433332999999998</v>
      </c>
      <c r="B2244">
        <v>6.3500000000000004E-4</v>
      </c>
      <c r="J2244">
        <v>37.433332999999998</v>
      </c>
      <c r="K2244">
        <v>-1.93E-4</v>
      </c>
    </row>
    <row r="2245" spans="1:11" x14ac:dyDescent="0.2">
      <c r="A2245">
        <v>37.450000000000003</v>
      </c>
      <c r="B2245">
        <v>5.0699999999999996E-4</v>
      </c>
      <c r="J2245">
        <v>37.450000000000003</v>
      </c>
      <c r="K2245">
        <v>-4.2999999999999999E-4</v>
      </c>
    </row>
    <row r="2246" spans="1:11" x14ac:dyDescent="0.2">
      <c r="A2246">
        <v>37.466667000000001</v>
      </c>
      <c r="B2246">
        <v>8.0000000000000004E-4</v>
      </c>
      <c r="J2246">
        <v>37.466667000000001</v>
      </c>
      <c r="K2246">
        <v>-4.7800000000000002E-4</v>
      </c>
    </row>
    <row r="2247" spans="1:11" x14ac:dyDescent="0.2">
      <c r="A2247">
        <v>37.483333000000002</v>
      </c>
      <c r="B2247">
        <v>1.193E-3</v>
      </c>
      <c r="J2247">
        <v>37.483333000000002</v>
      </c>
      <c r="K2247">
        <v>-3.3599999999999998E-4</v>
      </c>
    </row>
    <row r="2248" spans="1:11" x14ac:dyDescent="0.2">
      <c r="A2248">
        <v>37.5</v>
      </c>
      <c r="B2248">
        <v>1.516E-3</v>
      </c>
      <c r="J2248">
        <v>37.5</v>
      </c>
      <c r="K2248">
        <v>-1.83E-4</v>
      </c>
    </row>
    <row r="2249" spans="1:11" x14ac:dyDescent="0.2">
      <c r="A2249">
        <v>37.516666999999998</v>
      </c>
      <c r="B2249">
        <v>1.5790000000000001E-3</v>
      </c>
      <c r="J2249">
        <v>37.516666999999998</v>
      </c>
      <c r="K2249">
        <v>-1.21E-4</v>
      </c>
    </row>
    <row r="2250" spans="1:11" x14ac:dyDescent="0.2">
      <c r="A2250">
        <v>37.533332999999999</v>
      </c>
      <c r="B2250">
        <v>1.4009999999999999E-3</v>
      </c>
      <c r="J2250">
        <v>37.533332999999999</v>
      </c>
      <c r="K2250">
        <v>-1.08E-4</v>
      </c>
    </row>
    <row r="2251" spans="1:11" x14ac:dyDescent="0.2">
      <c r="A2251">
        <v>37.549999999999997</v>
      </c>
      <c r="B2251">
        <v>1.116E-3</v>
      </c>
      <c r="J2251">
        <v>37.549999999999997</v>
      </c>
      <c r="K2251">
        <v>7.6000000000000004E-5</v>
      </c>
    </row>
    <row r="2252" spans="1:11" x14ac:dyDescent="0.2">
      <c r="A2252">
        <v>37.566667000000002</v>
      </c>
      <c r="B2252">
        <v>1.0319999999999999E-3</v>
      </c>
      <c r="J2252">
        <v>37.566667000000002</v>
      </c>
      <c r="K2252">
        <v>0</v>
      </c>
    </row>
    <row r="2253" spans="1:11" x14ac:dyDescent="0.2">
      <c r="A2253">
        <v>37.583333000000003</v>
      </c>
      <c r="B2253">
        <v>8.9700000000000001E-4</v>
      </c>
      <c r="J2253">
        <v>37.583333000000003</v>
      </c>
      <c r="K2253">
        <v>-2.5999999999999998E-5</v>
      </c>
    </row>
    <row r="2254" spans="1:11" x14ac:dyDescent="0.2">
      <c r="A2254">
        <v>37.6</v>
      </c>
      <c r="B2254">
        <v>8.5300000000000003E-4</v>
      </c>
      <c r="J2254">
        <v>37.6</v>
      </c>
      <c r="K2254">
        <v>-2.3E-5</v>
      </c>
    </row>
    <row r="2255" spans="1:11" x14ac:dyDescent="0.2">
      <c r="A2255">
        <v>37.616667</v>
      </c>
      <c r="B2255">
        <v>9.2900000000000003E-4</v>
      </c>
      <c r="J2255">
        <v>37.616667</v>
      </c>
      <c r="K2255">
        <v>-3.8999999999999999E-5</v>
      </c>
    </row>
    <row r="2256" spans="1:11" x14ac:dyDescent="0.2">
      <c r="A2256">
        <v>37.633333</v>
      </c>
      <c r="B2256">
        <v>9.1399999999999999E-4</v>
      </c>
      <c r="J2256">
        <v>37.633333</v>
      </c>
      <c r="K2256">
        <v>-2.05E-4</v>
      </c>
    </row>
    <row r="2257" spans="1:11" x14ac:dyDescent="0.2">
      <c r="A2257">
        <v>37.65</v>
      </c>
      <c r="B2257">
        <v>9.8499999999999998E-4</v>
      </c>
      <c r="J2257">
        <v>37.65</v>
      </c>
      <c r="K2257">
        <v>-4.2000000000000002E-4</v>
      </c>
    </row>
    <row r="2258" spans="1:11" x14ac:dyDescent="0.2">
      <c r="A2258">
        <v>37.666666999999997</v>
      </c>
      <c r="B2258">
        <v>1.1559999999999999E-3</v>
      </c>
      <c r="J2258">
        <v>37.666666999999997</v>
      </c>
      <c r="K2258">
        <v>-2.6499999999999999E-4</v>
      </c>
    </row>
    <row r="2259" spans="1:11" x14ac:dyDescent="0.2">
      <c r="A2259">
        <v>37.683332999999998</v>
      </c>
      <c r="B2259">
        <v>1.3470000000000001E-3</v>
      </c>
      <c r="J2259">
        <v>37.683332999999998</v>
      </c>
      <c r="K2259">
        <v>-2.5999999999999998E-4</v>
      </c>
    </row>
    <row r="2260" spans="1:11" x14ac:dyDescent="0.2">
      <c r="A2260">
        <v>37.700000000000003</v>
      </c>
      <c r="B2260">
        <v>1.2780000000000001E-3</v>
      </c>
      <c r="J2260">
        <v>37.700000000000003</v>
      </c>
      <c r="K2260">
        <v>-1.55E-4</v>
      </c>
    </row>
    <row r="2261" spans="1:11" x14ac:dyDescent="0.2">
      <c r="A2261">
        <v>37.716667000000001</v>
      </c>
      <c r="B2261">
        <v>1.1689999999999999E-3</v>
      </c>
      <c r="J2261">
        <v>37.716667000000001</v>
      </c>
      <c r="K2261">
        <v>3.8999999999999999E-5</v>
      </c>
    </row>
    <row r="2262" spans="1:11" x14ac:dyDescent="0.2">
      <c r="A2262">
        <v>37.733333000000002</v>
      </c>
      <c r="B2262">
        <v>1.2099999999999999E-3</v>
      </c>
      <c r="J2262">
        <v>37.733333000000002</v>
      </c>
      <c r="K2262">
        <v>-6.4999999999999994E-5</v>
      </c>
    </row>
    <row r="2263" spans="1:11" x14ac:dyDescent="0.2">
      <c r="A2263">
        <v>37.75</v>
      </c>
      <c r="B2263">
        <v>1.227E-3</v>
      </c>
      <c r="J2263">
        <v>37.75</v>
      </c>
      <c r="K2263">
        <v>-4.4999999999999999E-4</v>
      </c>
    </row>
    <row r="2264" spans="1:11" x14ac:dyDescent="0.2">
      <c r="A2264">
        <v>37.766666999999998</v>
      </c>
      <c r="B2264">
        <v>1.214E-3</v>
      </c>
      <c r="J2264">
        <v>37.766666999999998</v>
      </c>
      <c r="K2264">
        <v>-3.0400000000000002E-4</v>
      </c>
    </row>
    <row r="2265" spans="1:11" x14ac:dyDescent="0.2">
      <c r="A2265">
        <v>37.783332999999999</v>
      </c>
      <c r="B2265">
        <v>1.0709999999999999E-3</v>
      </c>
      <c r="J2265">
        <v>37.783332999999999</v>
      </c>
      <c r="K2265">
        <v>-3.39E-4</v>
      </c>
    </row>
    <row r="2266" spans="1:11" x14ac:dyDescent="0.2">
      <c r="A2266">
        <v>37.799999999999997</v>
      </c>
      <c r="B2266">
        <v>9.7799999999999992E-4</v>
      </c>
      <c r="J2266">
        <v>37.799999999999997</v>
      </c>
      <c r="K2266">
        <v>-1.4300000000000001E-4</v>
      </c>
    </row>
    <row r="2267" spans="1:11" x14ac:dyDescent="0.2">
      <c r="A2267">
        <v>37.816667000000002</v>
      </c>
      <c r="B2267">
        <v>9.8499999999999998E-4</v>
      </c>
      <c r="J2267">
        <v>37.816667000000002</v>
      </c>
      <c r="K2267">
        <v>-1.9799999999999999E-4</v>
      </c>
    </row>
    <row r="2268" spans="1:11" x14ac:dyDescent="0.2">
      <c r="A2268">
        <v>37.833333000000003</v>
      </c>
      <c r="B2268">
        <v>9.0200000000000002E-4</v>
      </c>
      <c r="J2268">
        <v>37.833333000000003</v>
      </c>
      <c r="K2268">
        <v>-5.3200000000000003E-4</v>
      </c>
    </row>
    <row r="2269" spans="1:11" x14ac:dyDescent="0.2">
      <c r="A2269">
        <v>37.85</v>
      </c>
      <c r="B2269">
        <v>9.9400000000000009E-4</v>
      </c>
      <c r="J2269">
        <v>37.85</v>
      </c>
      <c r="K2269">
        <v>-3.9599999999999998E-4</v>
      </c>
    </row>
    <row r="2270" spans="1:11" x14ac:dyDescent="0.2">
      <c r="A2270">
        <v>37.866667</v>
      </c>
      <c r="B2270">
        <v>1.206E-3</v>
      </c>
      <c r="J2270">
        <v>37.866667</v>
      </c>
      <c r="K2270">
        <v>-1.3899999999999999E-4</v>
      </c>
    </row>
    <row r="2271" spans="1:11" x14ac:dyDescent="0.2">
      <c r="A2271">
        <v>37.883333</v>
      </c>
      <c r="B2271">
        <v>1.369E-3</v>
      </c>
      <c r="J2271">
        <v>37.883333</v>
      </c>
      <c r="K2271">
        <v>1.6699999999999999E-4</v>
      </c>
    </row>
    <row r="2272" spans="1:11" x14ac:dyDescent="0.2">
      <c r="A2272">
        <v>37.9</v>
      </c>
      <c r="B2272">
        <v>1.2310000000000001E-3</v>
      </c>
      <c r="J2272">
        <v>37.9</v>
      </c>
      <c r="K2272">
        <v>8.2999999999999998E-5</v>
      </c>
    </row>
    <row r="2273" spans="1:11" x14ac:dyDescent="0.2">
      <c r="A2273">
        <v>37.916666999999997</v>
      </c>
      <c r="B2273">
        <v>1.2930000000000001E-3</v>
      </c>
      <c r="J2273">
        <v>37.916666999999997</v>
      </c>
      <c r="K2273">
        <v>-6.0999999999999999E-5</v>
      </c>
    </row>
    <row r="2274" spans="1:11" x14ac:dyDescent="0.2">
      <c r="A2274">
        <v>37.933332999999998</v>
      </c>
      <c r="B2274">
        <v>1.2340000000000001E-3</v>
      </c>
      <c r="J2274">
        <v>37.933332999999998</v>
      </c>
      <c r="K2274">
        <v>-2.24E-4</v>
      </c>
    </row>
    <row r="2275" spans="1:11" x14ac:dyDescent="0.2">
      <c r="A2275">
        <v>37.950000000000003</v>
      </c>
      <c r="B2275">
        <v>1.0380000000000001E-3</v>
      </c>
      <c r="J2275">
        <v>37.950000000000003</v>
      </c>
      <c r="K2275">
        <v>-1.07E-4</v>
      </c>
    </row>
    <row r="2276" spans="1:11" x14ac:dyDescent="0.2">
      <c r="A2276">
        <v>37.966667000000001</v>
      </c>
      <c r="B2276">
        <v>9.0300000000000005E-4</v>
      </c>
      <c r="J2276">
        <v>37.966667000000001</v>
      </c>
      <c r="K2276">
        <v>3.39E-4</v>
      </c>
    </row>
    <row r="2277" spans="1:11" x14ac:dyDescent="0.2">
      <c r="A2277">
        <v>37.983333000000002</v>
      </c>
      <c r="B2277">
        <v>6.78E-4</v>
      </c>
      <c r="J2277">
        <v>37.983333000000002</v>
      </c>
      <c r="K2277">
        <v>5.2599999999999999E-4</v>
      </c>
    </row>
    <row r="2278" spans="1:11" x14ac:dyDescent="0.2">
      <c r="A2278">
        <v>38</v>
      </c>
      <c r="B2278">
        <v>3.3300000000000002E-4</v>
      </c>
      <c r="J2278">
        <v>38</v>
      </c>
      <c r="K2278">
        <v>6.9300000000000004E-4</v>
      </c>
    </row>
    <row r="2279" spans="1:11" x14ac:dyDescent="0.2">
      <c r="A2279">
        <v>38.016666999999998</v>
      </c>
      <c r="B2279">
        <v>2.0799999999999999E-4</v>
      </c>
      <c r="J2279">
        <v>38.016666999999998</v>
      </c>
      <c r="K2279">
        <v>9.8999999999999999E-4</v>
      </c>
    </row>
    <row r="2280" spans="1:11" x14ac:dyDescent="0.2">
      <c r="A2280">
        <v>38.033332999999999</v>
      </c>
      <c r="B2280">
        <v>7.8999999999999996E-5</v>
      </c>
      <c r="J2280">
        <v>38.033332999999999</v>
      </c>
      <c r="K2280">
        <v>1.2869999999999999E-3</v>
      </c>
    </row>
    <row r="2281" spans="1:11" x14ac:dyDescent="0.2">
      <c r="A2281">
        <v>38.049999999999997</v>
      </c>
      <c r="B2281">
        <v>6.2000000000000003E-5</v>
      </c>
      <c r="J2281">
        <v>38.049999999999997</v>
      </c>
      <c r="K2281">
        <v>1.7750000000000001E-3</v>
      </c>
    </row>
    <row r="2282" spans="1:11" x14ac:dyDescent="0.2">
      <c r="A2282">
        <v>38.066667000000002</v>
      </c>
      <c r="B2282">
        <v>1.66E-4</v>
      </c>
      <c r="J2282">
        <v>38.066667000000002</v>
      </c>
      <c r="K2282">
        <v>1.8519999999999999E-3</v>
      </c>
    </row>
    <row r="2283" spans="1:11" x14ac:dyDescent="0.2">
      <c r="A2283">
        <v>38.083333000000003</v>
      </c>
      <c r="B2283">
        <v>2.5900000000000001E-4</v>
      </c>
      <c r="J2283">
        <v>38.083333000000003</v>
      </c>
      <c r="K2283">
        <v>1.8E-3</v>
      </c>
    </row>
    <row r="2284" spans="1:11" x14ac:dyDescent="0.2">
      <c r="A2284">
        <v>38.1</v>
      </c>
      <c r="B2284">
        <v>4.6299999999999998E-4</v>
      </c>
      <c r="J2284">
        <v>38.1</v>
      </c>
      <c r="K2284">
        <v>1.457E-3</v>
      </c>
    </row>
    <row r="2285" spans="1:11" x14ac:dyDescent="0.2">
      <c r="A2285">
        <v>38.116667</v>
      </c>
      <c r="B2285">
        <v>5.0600000000000005E-4</v>
      </c>
      <c r="J2285">
        <v>38.116667</v>
      </c>
      <c r="K2285">
        <v>1.235E-3</v>
      </c>
    </row>
    <row r="2286" spans="1:11" x14ac:dyDescent="0.2">
      <c r="A2286">
        <v>38.133333</v>
      </c>
      <c r="B2286">
        <v>3.7199999999999999E-4</v>
      </c>
      <c r="J2286">
        <v>38.133333</v>
      </c>
      <c r="K2286">
        <v>9.9200000000000004E-4</v>
      </c>
    </row>
    <row r="2287" spans="1:11" x14ac:dyDescent="0.2">
      <c r="A2287">
        <v>38.15</v>
      </c>
      <c r="B2287">
        <v>3.19E-4</v>
      </c>
      <c r="J2287">
        <v>38.15</v>
      </c>
      <c r="K2287">
        <v>1.08E-3</v>
      </c>
    </row>
    <row r="2288" spans="1:11" x14ac:dyDescent="0.2">
      <c r="A2288">
        <v>38.166666999999997</v>
      </c>
      <c r="B2288">
        <v>6.7000000000000002E-5</v>
      </c>
      <c r="J2288">
        <v>38.166666999999997</v>
      </c>
      <c r="K2288">
        <v>1.377E-3</v>
      </c>
    </row>
    <row r="2289" spans="1:11" x14ac:dyDescent="0.2">
      <c r="A2289">
        <v>38.183332999999998</v>
      </c>
      <c r="B2289">
        <v>-2.4600000000000002E-4</v>
      </c>
      <c r="J2289">
        <v>38.183332999999998</v>
      </c>
      <c r="K2289">
        <v>1.6639999999999999E-3</v>
      </c>
    </row>
    <row r="2290" spans="1:11" x14ac:dyDescent="0.2">
      <c r="A2290">
        <v>38.200000000000003</v>
      </c>
      <c r="B2290">
        <v>-5.5800000000000001E-4</v>
      </c>
      <c r="J2290">
        <v>38.200000000000003</v>
      </c>
      <c r="K2290">
        <v>1.3320000000000001E-3</v>
      </c>
    </row>
    <row r="2291" spans="1:11" x14ac:dyDescent="0.2">
      <c r="A2291">
        <v>38.216667000000001</v>
      </c>
      <c r="B2291">
        <v>-8.2100000000000001E-4</v>
      </c>
      <c r="J2291">
        <v>38.216667000000001</v>
      </c>
      <c r="K2291">
        <v>9.2900000000000003E-4</v>
      </c>
    </row>
    <row r="2292" spans="1:11" x14ac:dyDescent="0.2">
      <c r="A2292">
        <v>38.233333000000002</v>
      </c>
      <c r="B2292">
        <v>-9.3400000000000004E-4</v>
      </c>
      <c r="J2292">
        <v>38.233333000000002</v>
      </c>
      <c r="K2292">
        <v>4.3600000000000003E-4</v>
      </c>
    </row>
    <row r="2293" spans="1:11" x14ac:dyDescent="0.2">
      <c r="A2293">
        <v>38.25</v>
      </c>
      <c r="B2293">
        <v>-1.0380000000000001E-3</v>
      </c>
      <c r="J2293">
        <v>38.25</v>
      </c>
      <c r="K2293">
        <v>-9.0000000000000002E-6</v>
      </c>
    </row>
    <row r="2294" spans="1:11" x14ac:dyDescent="0.2">
      <c r="A2294">
        <v>38.266666999999998</v>
      </c>
      <c r="B2294">
        <v>-1.222E-3</v>
      </c>
      <c r="J2294">
        <v>38.266666999999998</v>
      </c>
      <c r="K2294">
        <v>-2.23E-4</v>
      </c>
    </row>
    <row r="2295" spans="1:11" x14ac:dyDescent="0.2">
      <c r="A2295">
        <v>38.283332999999999</v>
      </c>
      <c r="B2295">
        <v>-1.225E-3</v>
      </c>
      <c r="J2295">
        <v>38.283332999999999</v>
      </c>
      <c r="K2295">
        <v>-3.2699999999999998E-4</v>
      </c>
    </row>
    <row r="2296" spans="1:11" x14ac:dyDescent="0.2">
      <c r="A2296">
        <v>38.299999999999997</v>
      </c>
      <c r="B2296">
        <v>-1.059E-3</v>
      </c>
      <c r="J2296">
        <v>38.299999999999997</v>
      </c>
      <c r="K2296">
        <v>-4.9200000000000003E-4</v>
      </c>
    </row>
    <row r="2297" spans="1:11" x14ac:dyDescent="0.2">
      <c r="A2297">
        <v>38.316667000000002</v>
      </c>
      <c r="B2297">
        <v>-1.1230000000000001E-3</v>
      </c>
      <c r="J2297">
        <v>38.316667000000002</v>
      </c>
      <c r="K2297">
        <v>-8.0599999999999997E-4</v>
      </c>
    </row>
    <row r="2298" spans="1:11" x14ac:dyDescent="0.2">
      <c r="A2298">
        <v>38.333333000000003</v>
      </c>
      <c r="B2298">
        <v>-1.0200000000000001E-3</v>
      </c>
      <c r="J2298">
        <v>38.333333000000003</v>
      </c>
      <c r="K2298">
        <v>-1.323E-3</v>
      </c>
    </row>
    <row r="2299" spans="1:11" x14ac:dyDescent="0.2">
      <c r="A2299">
        <v>38.35</v>
      </c>
      <c r="B2299">
        <v>-8.4900000000000004E-4</v>
      </c>
      <c r="J2299">
        <v>38.35</v>
      </c>
      <c r="K2299">
        <v>-1.851E-3</v>
      </c>
    </row>
    <row r="2300" spans="1:11" x14ac:dyDescent="0.2">
      <c r="A2300">
        <v>38.366667</v>
      </c>
      <c r="B2300">
        <v>-9.9700000000000006E-4</v>
      </c>
      <c r="J2300">
        <v>38.366667</v>
      </c>
      <c r="K2300">
        <v>-2.2989999999999998E-3</v>
      </c>
    </row>
    <row r="2301" spans="1:11" x14ac:dyDescent="0.2">
      <c r="A2301">
        <v>38.383333</v>
      </c>
      <c r="B2301">
        <v>-1.256E-3</v>
      </c>
      <c r="J2301">
        <v>38.383333</v>
      </c>
      <c r="K2301">
        <v>-2.598E-3</v>
      </c>
    </row>
    <row r="2302" spans="1:11" x14ac:dyDescent="0.2">
      <c r="A2302">
        <v>38.4</v>
      </c>
      <c r="B2302">
        <v>-1.585E-3</v>
      </c>
      <c r="J2302">
        <v>38.4</v>
      </c>
      <c r="K2302">
        <v>-2.7959999999999999E-3</v>
      </c>
    </row>
    <row r="2303" spans="1:11" x14ac:dyDescent="0.2">
      <c r="A2303">
        <v>38.416666999999997</v>
      </c>
      <c r="B2303">
        <v>-1.854E-3</v>
      </c>
      <c r="J2303">
        <v>38.416666999999997</v>
      </c>
      <c r="K2303">
        <v>-3.0140000000000002E-3</v>
      </c>
    </row>
    <row r="2304" spans="1:11" x14ac:dyDescent="0.2">
      <c r="A2304">
        <v>38.433332999999998</v>
      </c>
      <c r="B2304">
        <v>-1.877E-3</v>
      </c>
      <c r="J2304">
        <v>38.433332999999998</v>
      </c>
      <c r="K2304">
        <v>-3.2950000000000002E-3</v>
      </c>
    </row>
    <row r="2305" spans="1:11" x14ac:dyDescent="0.2">
      <c r="A2305">
        <v>38.450000000000003</v>
      </c>
      <c r="B2305">
        <v>-1.7030000000000001E-3</v>
      </c>
      <c r="J2305">
        <v>38.450000000000003</v>
      </c>
      <c r="K2305">
        <v>-3.3790000000000001E-3</v>
      </c>
    </row>
    <row r="2306" spans="1:11" x14ac:dyDescent="0.2">
      <c r="A2306">
        <v>38.466667000000001</v>
      </c>
      <c r="B2306">
        <v>-1.4790000000000001E-3</v>
      </c>
      <c r="J2306">
        <v>38.466667000000001</v>
      </c>
      <c r="K2306">
        <v>-3.4420000000000002E-3</v>
      </c>
    </row>
    <row r="2307" spans="1:11" x14ac:dyDescent="0.2">
      <c r="A2307">
        <v>38.483333000000002</v>
      </c>
      <c r="B2307">
        <v>-1.1050000000000001E-3</v>
      </c>
      <c r="J2307">
        <v>38.483333000000002</v>
      </c>
      <c r="K2307">
        <v>-3.8249999999999998E-3</v>
      </c>
    </row>
    <row r="2308" spans="1:11" x14ac:dyDescent="0.2">
      <c r="A2308">
        <v>38.5</v>
      </c>
      <c r="B2308">
        <v>-5.1099999999999995E-4</v>
      </c>
      <c r="J2308">
        <v>38.5</v>
      </c>
      <c r="K2308">
        <v>-5.2480000000000001E-3</v>
      </c>
    </row>
    <row r="2309" spans="1:11" x14ac:dyDescent="0.2">
      <c r="A2309">
        <v>38.516666999999998</v>
      </c>
      <c r="B2309">
        <v>-5.3799999999999996E-4</v>
      </c>
      <c r="J2309">
        <v>38.516666999999998</v>
      </c>
      <c r="K2309">
        <v>-7.0720000000000002E-3</v>
      </c>
    </row>
    <row r="2310" spans="1:11" x14ac:dyDescent="0.2">
      <c r="A2310">
        <v>38.533332999999999</v>
      </c>
      <c r="B2310">
        <v>-3.1280000000000001E-3</v>
      </c>
      <c r="J2310">
        <v>38.533332999999999</v>
      </c>
      <c r="K2310">
        <v>-7.1980000000000004E-3</v>
      </c>
    </row>
    <row r="2311" spans="1:11" x14ac:dyDescent="0.2">
      <c r="A2311">
        <v>38.549999999999997</v>
      </c>
      <c r="B2311">
        <v>-2.3119999999999998E-3</v>
      </c>
      <c r="J2311">
        <v>38.549999999999997</v>
      </c>
      <c r="K2311">
        <v>-6.5659999999999998E-3</v>
      </c>
    </row>
    <row r="2312" spans="1:11" x14ac:dyDescent="0.2">
      <c r="A2312">
        <v>38.566667000000002</v>
      </c>
      <c r="B2312">
        <v>-2.6696000000000001E-2</v>
      </c>
      <c r="J2312">
        <v>38.566667000000002</v>
      </c>
      <c r="K2312">
        <v>-1.5344E-2</v>
      </c>
    </row>
    <row r="2313" spans="1:11" x14ac:dyDescent="0.2">
      <c r="A2313">
        <v>38.583333000000003</v>
      </c>
      <c r="B2313">
        <v>-6.7530000000000007E-2</v>
      </c>
      <c r="J2313">
        <v>38.583333000000003</v>
      </c>
      <c r="K2313">
        <v>-3.6072E-2</v>
      </c>
    </row>
    <row r="2314" spans="1:11" x14ac:dyDescent="0.2">
      <c r="A2314">
        <v>38.6</v>
      </c>
      <c r="B2314">
        <v>-0.101273</v>
      </c>
      <c r="J2314">
        <v>38.6</v>
      </c>
      <c r="K2314">
        <v>-4.6920000000000003E-2</v>
      </c>
    </row>
    <row r="2315" spans="1:11" x14ac:dyDescent="0.2">
      <c r="A2315">
        <v>38.616667</v>
      </c>
      <c r="B2315">
        <v>-0.123957</v>
      </c>
      <c r="J2315">
        <v>38.616667</v>
      </c>
      <c r="K2315">
        <v>-5.9568000000000003E-2</v>
      </c>
    </row>
    <row r="2316" spans="1:11" x14ac:dyDescent="0.2">
      <c r="A2316">
        <v>38.633333</v>
      </c>
      <c r="B2316">
        <v>-0.12113500000000001</v>
      </c>
      <c r="J2316">
        <v>38.633333</v>
      </c>
      <c r="K2316">
        <v>-5.5208E-2</v>
      </c>
    </row>
    <row r="2317" spans="1:11" x14ac:dyDescent="0.2">
      <c r="A2317">
        <v>38.65</v>
      </c>
      <c r="B2317">
        <v>-0.100786</v>
      </c>
      <c r="J2317">
        <v>38.65</v>
      </c>
      <c r="K2317">
        <v>-3.6479999999999999E-2</v>
      </c>
    </row>
    <row r="2318" spans="1:11" x14ac:dyDescent="0.2">
      <c r="A2318">
        <v>38.666666999999997</v>
      </c>
      <c r="B2318">
        <v>-8.2917000000000005E-2</v>
      </c>
      <c r="J2318">
        <v>38.666666999999997</v>
      </c>
      <c r="K2318">
        <v>-1.9081999999999998E-2</v>
      </c>
    </row>
    <row r="2319" spans="1:11" x14ac:dyDescent="0.2">
      <c r="A2319">
        <v>38.683332999999998</v>
      </c>
      <c r="B2319">
        <v>-7.4288000000000007E-2</v>
      </c>
      <c r="J2319">
        <v>38.683332999999998</v>
      </c>
      <c r="K2319">
        <v>-9.5739999999999992E-3</v>
      </c>
    </row>
    <row r="2320" spans="1:11" x14ac:dyDescent="0.2">
      <c r="A2320">
        <v>38.700000000000003</v>
      </c>
      <c r="B2320">
        <v>-6.9149000000000002E-2</v>
      </c>
      <c r="J2320">
        <v>38.700000000000003</v>
      </c>
      <c r="K2320">
        <v>-5.4159999999999998E-3</v>
      </c>
    </row>
    <row r="2321" spans="1:11" x14ac:dyDescent="0.2">
      <c r="A2321">
        <v>38.716667000000001</v>
      </c>
      <c r="B2321">
        <v>-6.0909999999999999E-2</v>
      </c>
      <c r="J2321">
        <v>38.716667000000001</v>
      </c>
      <c r="K2321">
        <v>-7.058E-3</v>
      </c>
    </row>
    <row r="2322" spans="1:11" x14ac:dyDescent="0.2">
      <c r="A2322">
        <v>38.733333000000002</v>
      </c>
      <c r="B2322">
        <v>-5.5225000000000003E-2</v>
      </c>
      <c r="J2322">
        <v>38.733333000000002</v>
      </c>
      <c r="K2322">
        <v>-8.6610000000000003E-3</v>
      </c>
    </row>
    <row r="2323" spans="1:11" x14ac:dyDescent="0.2">
      <c r="A2323">
        <v>38.75</v>
      </c>
      <c r="B2323">
        <v>-4.6392999999999997E-2</v>
      </c>
      <c r="J2323">
        <v>38.75</v>
      </c>
      <c r="K2323">
        <v>-9.5860000000000008E-3</v>
      </c>
    </row>
    <row r="2324" spans="1:11" x14ac:dyDescent="0.2">
      <c r="A2324">
        <v>38.766666999999998</v>
      </c>
      <c r="B2324">
        <v>-3.7031000000000001E-2</v>
      </c>
      <c r="J2324">
        <v>38.766666999999998</v>
      </c>
      <c r="K2324">
        <v>-1.0351000000000001E-2</v>
      </c>
    </row>
    <row r="2325" spans="1:11" x14ac:dyDescent="0.2">
      <c r="A2325">
        <v>38.783332999999999</v>
      </c>
      <c r="B2325">
        <v>-3.0838999999999998E-2</v>
      </c>
      <c r="J2325">
        <v>38.783332999999999</v>
      </c>
      <c r="K2325">
        <v>-1.1526E-2</v>
      </c>
    </row>
    <row r="2326" spans="1:11" x14ac:dyDescent="0.2">
      <c r="A2326">
        <v>38.799999999999997</v>
      </c>
      <c r="B2326">
        <v>-2.6837E-2</v>
      </c>
      <c r="J2326">
        <v>38.799999999999997</v>
      </c>
      <c r="K2326">
        <v>-1.1821E-2</v>
      </c>
    </row>
    <row r="2327" spans="1:11" x14ac:dyDescent="0.2">
      <c r="A2327">
        <v>38.816667000000002</v>
      </c>
      <c r="B2327">
        <v>-1.4715000000000001E-2</v>
      </c>
      <c r="J2327">
        <v>38.816667000000002</v>
      </c>
      <c r="K2327">
        <v>-1.1636000000000001E-2</v>
      </c>
    </row>
    <row r="2328" spans="1:11" x14ac:dyDescent="0.2">
      <c r="A2328">
        <v>38.833333000000003</v>
      </c>
      <c r="B2328">
        <v>-1.3387E-2</v>
      </c>
      <c r="J2328">
        <v>38.833333000000003</v>
      </c>
      <c r="K2328">
        <v>-6.3930000000000002E-3</v>
      </c>
    </row>
    <row r="2329" spans="1:11" x14ac:dyDescent="0.2">
      <c r="A2329">
        <v>38.85</v>
      </c>
      <c r="B2329">
        <v>-1.1051E-2</v>
      </c>
      <c r="J2329">
        <v>38.85</v>
      </c>
      <c r="K2329">
        <v>-3.4000000000000002E-4</v>
      </c>
    </row>
    <row r="2330" spans="1:11" x14ac:dyDescent="0.2">
      <c r="A2330">
        <v>38.866667</v>
      </c>
      <c r="B2330">
        <v>-9.4149999999999998E-3</v>
      </c>
      <c r="J2330">
        <v>38.866667</v>
      </c>
      <c r="K2330">
        <v>2.4729999999999999E-3</v>
      </c>
    </row>
    <row r="2331" spans="1:11" x14ac:dyDescent="0.2">
      <c r="A2331">
        <v>38.883333</v>
      </c>
      <c r="B2331">
        <v>-8.43E-3</v>
      </c>
      <c r="J2331">
        <v>38.883333</v>
      </c>
      <c r="K2331">
        <v>1.2359999999999999E-3</v>
      </c>
    </row>
    <row r="2332" spans="1:11" x14ac:dyDescent="0.2">
      <c r="A2332">
        <v>38.9</v>
      </c>
      <c r="B2332">
        <v>-7.9939999999999994E-3</v>
      </c>
      <c r="J2332">
        <v>38.9</v>
      </c>
      <c r="K2332">
        <v>-4.7199999999999998E-4</v>
      </c>
    </row>
    <row r="2333" spans="1:11" x14ac:dyDescent="0.2">
      <c r="A2333">
        <v>38.916666999999997</v>
      </c>
      <c r="B2333">
        <v>-7.319E-3</v>
      </c>
      <c r="J2333">
        <v>38.916666999999997</v>
      </c>
      <c r="K2333">
        <v>-1.4090000000000001E-3</v>
      </c>
    </row>
    <row r="2334" spans="1:11" x14ac:dyDescent="0.2">
      <c r="A2334">
        <v>38.933332999999998</v>
      </c>
      <c r="B2334">
        <v>-6.5269999999999998E-3</v>
      </c>
      <c r="J2334">
        <v>38.933332999999998</v>
      </c>
      <c r="K2334">
        <v>-1.977E-3</v>
      </c>
    </row>
    <row r="2335" spans="1:11" x14ac:dyDescent="0.2">
      <c r="A2335">
        <v>38.950000000000003</v>
      </c>
      <c r="B2335">
        <v>-5.8970000000000003E-3</v>
      </c>
      <c r="J2335">
        <v>38.950000000000003</v>
      </c>
      <c r="K2335">
        <v>-1.766E-3</v>
      </c>
    </row>
    <row r="2336" spans="1:11" x14ac:dyDescent="0.2">
      <c r="A2336">
        <v>38.966667000000001</v>
      </c>
      <c r="B2336">
        <v>-5.4479999999999997E-3</v>
      </c>
      <c r="J2336">
        <v>38.966667000000001</v>
      </c>
      <c r="K2336">
        <v>-1.3240000000000001E-3</v>
      </c>
    </row>
    <row r="2337" spans="1:11" x14ac:dyDescent="0.2">
      <c r="A2337">
        <v>38.983333000000002</v>
      </c>
      <c r="B2337">
        <v>-4.8979999999999996E-3</v>
      </c>
      <c r="J2337">
        <v>38.983333000000002</v>
      </c>
      <c r="K2337">
        <v>-1.2930000000000001E-3</v>
      </c>
    </row>
    <row r="2338" spans="1:11" x14ac:dyDescent="0.2">
      <c r="A2338">
        <v>39</v>
      </c>
      <c r="B2338">
        <v>-4.2789999999999998E-3</v>
      </c>
      <c r="J2338">
        <v>39</v>
      </c>
      <c r="K2338">
        <v>-1.5120000000000001E-3</v>
      </c>
    </row>
    <row r="2339" spans="1:11" x14ac:dyDescent="0.2">
      <c r="A2339">
        <v>39.016666999999998</v>
      </c>
      <c r="B2339">
        <v>-3.6489999999999999E-3</v>
      </c>
      <c r="J2339">
        <v>39.016666999999998</v>
      </c>
      <c r="K2339">
        <v>-2.091E-3</v>
      </c>
    </row>
    <row r="2340" spans="1:11" x14ac:dyDescent="0.2">
      <c r="A2340">
        <v>39.033332999999999</v>
      </c>
      <c r="B2340">
        <v>-3.2030000000000001E-3</v>
      </c>
      <c r="J2340">
        <v>39.033332999999999</v>
      </c>
      <c r="K2340">
        <v>-2.4299999999999999E-3</v>
      </c>
    </row>
    <row r="2341" spans="1:11" x14ac:dyDescent="0.2">
      <c r="A2341">
        <v>39.049999999999997</v>
      </c>
      <c r="B2341">
        <v>-2.9689999999999999E-3</v>
      </c>
      <c r="J2341">
        <v>39.049999999999997</v>
      </c>
      <c r="K2341">
        <v>-2.7390000000000001E-3</v>
      </c>
    </row>
    <row r="2342" spans="1:11" x14ac:dyDescent="0.2">
      <c r="A2342">
        <v>39.066667000000002</v>
      </c>
      <c r="B2342">
        <v>-2.696E-3</v>
      </c>
      <c r="J2342">
        <v>39.066667000000002</v>
      </c>
      <c r="K2342">
        <v>-2.728E-3</v>
      </c>
    </row>
    <row r="2343" spans="1:11" x14ac:dyDescent="0.2">
      <c r="A2343">
        <v>39.083333000000003</v>
      </c>
      <c r="B2343">
        <v>-2.4320000000000001E-3</v>
      </c>
      <c r="J2343">
        <v>39.083333000000003</v>
      </c>
      <c r="K2343">
        <v>-2.598E-3</v>
      </c>
    </row>
    <row r="2344" spans="1:11" x14ac:dyDescent="0.2">
      <c r="A2344">
        <v>39.1</v>
      </c>
      <c r="B2344">
        <v>-2.088E-3</v>
      </c>
      <c r="J2344">
        <v>39.1</v>
      </c>
      <c r="K2344">
        <v>-2.3370000000000001E-3</v>
      </c>
    </row>
    <row r="2345" spans="1:11" x14ac:dyDescent="0.2">
      <c r="A2345">
        <v>39.116667</v>
      </c>
      <c r="B2345">
        <v>-1.8439999999999999E-3</v>
      </c>
      <c r="J2345">
        <v>39.116667</v>
      </c>
      <c r="K2345">
        <v>-2.0960000000000002E-3</v>
      </c>
    </row>
    <row r="2346" spans="1:11" x14ac:dyDescent="0.2">
      <c r="A2346">
        <v>39.133333</v>
      </c>
      <c r="B2346">
        <v>-1.4940000000000001E-3</v>
      </c>
      <c r="J2346">
        <v>39.133333</v>
      </c>
      <c r="K2346">
        <v>-1.805E-3</v>
      </c>
    </row>
    <row r="2347" spans="1:11" x14ac:dyDescent="0.2">
      <c r="A2347">
        <v>39.15</v>
      </c>
      <c r="B2347">
        <v>-9.4499999999999998E-4</v>
      </c>
      <c r="J2347">
        <v>39.15</v>
      </c>
      <c r="K2347">
        <v>-1.4450000000000001E-3</v>
      </c>
    </row>
    <row r="2348" spans="1:11" x14ac:dyDescent="0.2">
      <c r="A2348">
        <v>39.166666999999997</v>
      </c>
      <c r="B2348">
        <v>-4.17E-4</v>
      </c>
      <c r="J2348">
        <v>39.166666999999997</v>
      </c>
      <c r="K2348">
        <v>-1.3339999999999999E-3</v>
      </c>
    </row>
    <row r="2349" spans="1:11" x14ac:dyDescent="0.2">
      <c r="A2349">
        <v>39.183332999999998</v>
      </c>
      <c r="B2349">
        <v>2.2100000000000001E-4</v>
      </c>
      <c r="J2349">
        <v>39.183332999999998</v>
      </c>
      <c r="K2349">
        <v>-1.2830000000000001E-3</v>
      </c>
    </row>
    <row r="2350" spans="1:11" x14ac:dyDescent="0.2">
      <c r="A2350">
        <v>39.200000000000003</v>
      </c>
      <c r="B2350">
        <v>7.9000000000000001E-4</v>
      </c>
      <c r="J2350">
        <v>39.200000000000003</v>
      </c>
      <c r="K2350">
        <v>-1.4419999999999999E-3</v>
      </c>
    </row>
    <row r="2351" spans="1:11" x14ac:dyDescent="0.2">
      <c r="A2351">
        <v>39.216667000000001</v>
      </c>
      <c r="B2351">
        <v>1.248E-3</v>
      </c>
      <c r="J2351">
        <v>39.216667000000001</v>
      </c>
      <c r="K2351">
        <v>-1.781E-3</v>
      </c>
    </row>
    <row r="2352" spans="1:11" x14ac:dyDescent="0.2">
      <c r="A2352">
        <v>39.233333000000002</v>
      </c>
      <c r="B2352">
        <v>1.614E-3</v>
      </c>
      <c r="J2352">
        <v>39.233333000000002</v>
      </c>
      <c r="K2352">
        <v>-1.73E-3</v>
      </c>
    </row>
    <row r="2353" spans="1:11" x14ac:dyDescent="0.2">
      <c r="A2353">
        <v>39.25</v>
      </c>
      <c r="B2353">
        <v>2.0869999999999999E-3</v>
      </c>
      <c r="J2353">
        <v>39.25</v>
      </c>
      <c r="K2353">
        <v>-1.498E-3</v>
      </c>
    </row>
    <row r="2354" spans="1:11" x14ac:dyDescent="0.2">
      <c r="A2354">
        <v>39.266666999999998</v>
      </c>
      <c r="B2354">
        <v>2.4610000000000001E-3</v>
      </c>
      <c r="J2354">
        <v>39.266666999999998</v>
      </c>
      <c r="K2354">
        <v>-9.2599999999999996E-4</v>
      </c>
    </row>
    <row r="2355" spans="1:11" x14ac:dyDescent="0.2">
      <c r="A2355">
        <v>39.283332999999999</v>
      </c>
      <c r="B2355">
        <v>3.0040000000000002E-3</v>
      </c>
      <c r="J2355">
        <v>39.283332999999999</v>
      </c>
      <c r="K2355">
        <v>-8.9400000000000005E-4</v>
      </c>
    </row>
    <row r="2356" spans="1:11" x14ac:dyDescent="0.2">
      <c r="A2356">
        <v>39.299999999999997</v>
      </c>
      <c r="B2356">
        <v>3.6679999999999998E-3</v>
      </c>
      <c r="J2356">
        <v>39.299999999999997</v>
      </c>
      <c r="K2356">
        <v>-1.1919999999999999E-3</v>
      </c>
    </row>
    <row r="2357" spans="1:11" x14ac:dyDescent="0.2">
      <c r="A2357">
        <v>39.316667000000002</v>
      </c>
      <c r="B2357">
        <v>4.3810000000000003E-3</v>
      </c>
      <c r="J2357">
        <v>39.316667000000002</v>
      </c>
      <c r="K2357">
        <v>-1.24E-3</v>
      </c>
    </row>
    <row r="2358" spans="1:11" x14ac:dyDescent="0.2">
      <c r="A2358">
        <v>39.333333000000003</v>
      </c>
      <c r="B2358">
        <v>4.3920000000000001E-3</v>
      </c>
      <c r="J2358">
        <v>39.333333000000003</v>
      </c>
      <c r="K2358">
        <v>-9.1699999999999995E-4</v>
      </c>
    </row>
    <row r="2359" spans="1:11" x14ac:dyDescent="0.2">
      <c r="A2359">
        <v>39.35</v>
      </c>
      <c r="B2359">
        <v>4.0309999999999999E-3</v>
      </c>
      <c r="J2359">
        <v>39.35</v>
      </c>
      <c r="K2359">
        <v>-7.7300000000000003E-4</v>
      </c>
    </row>
    <row r="2360" spans="1:11" x14ac:dyDescent="0.2">
      <c r="A2360">
        <v>39.366667</v>
      </c>
      <c r="B2360">
        <v>3.8790000000000001E-3</v>
      </c>
      <c r="J2360">
        <v>39.366667</v>
      </c>
      <c r="K2360">
        <v>-8.6899999999999998E-4</v>
      </c>
    </row>
    <row r="2361" spans="1:11" x14ac:dyDescent="0.2">
      <c r="A2361">
        <v>39.383333</v>
      </c>
      <c r="B2361">
        <v>3.738E-3</v>
      </c>
      <c r="J2361">
        <v>39.383333</v>
      </c>
      <c r="K2361">
        <v>-1.0759999999999999E-3</v>
      </c>
    </row>
    <row r="2362" spans="1:11" x14ac:dyDescent="0.2">
      <c r="A2362">
        <v>39.4</v>
      </c>
      <c r="B2362">
        <v>4.1770000000000002E-3</v>
      </c>
      <c r="J2362">
        <v>39.4</v>
      </c>
      <c r="K2362">
        <v>-1.3420000000000001E-3</v>
      </c>
    </row>
    <row r="2363" spans="1:11" x14ac:dyDescent="0.2">
      <c r="A2363">
        <v>39.416666999999997</v>
      </c>
      <c r="B2363">
        <v>4.6259999999999999E-3</v>
      </c>
      <c r="J2363">
        <v>39.416666999999997</v>
      </c>
      <c r="K2363">
        <v>-1.6379999999999999E-3</v>
      </c>
    </row>
    <row r="2364" spans="1:11" x14ac:dyDescent="0.2">
      <c r="A2364">
        <v>39.433332999999998</v>
      </c>
      <c r="B2364">
        <v>4.1920000000000004E-3</v>
      </c>
      <c r="J2364">
        <v>39.433332999999998</v>
      </c>
      <c r="K2364">
        <v>-1.913E-3</v>
      </c>
    </row>
    <row r="2365" spans="1:11" x14ac:dyDescent="0.2">
      <c r="A2365">
        <v>39.450000000000003</v>
      </c>
      <c r="B2365">
        <v>3.967E-3</v>
      </c>
      <c r="J2365">
        <v>39.450000000000003</v>
      </c>
      <c r="K2365">
        <v>-2.186E-3</v>
      </c>
    </row>
    <row r="2366" spans="1:11" x14ac:dyDescent="0.2">
      <c r="A2366">
        <v>39.466667000000001</v>
      </c>
      <c r="B2366">
        <v>3.9319999999999997E-3</v>
      </c>
      <c r="J2366">
        <v>39.466667000000001</v>
      </c>
      <c r="K2366">
        <v>-2.3999999999999998E-3</v>
      </c>
    </row>
    <row r="2367" spans="1:11" x14ac:dyDescent="0.2">
      <c r="A2367">
        <v>39.483333000000002</v>
      </c>
      <c r="B2367">
        <v>3.7659999999999998E-3</v>
      </c>
      <c r="J2367">
        <v>39.483333000000002</v>
      </c>
      <c r="K2367">
        <v>-2.483E-3</v>
      </c>
    </row>
    <row r="2368" spans="1:11" x14ac:dyDescent="0.2">
      <c r="A2368">
        <v>39.5</v>
      </c>
      <c r="B2368">
        <v>3.2209999999999999E-3</v>
      </c>
      <c r="J2368">
        <v>39.5</v>
      </c>
      <c r="K2368">
        <v>-2.5569999999999998E-3</v>
      </c>
    </row>
    <row r="2369" spans="1:11" x14ac:dyDescent="0.2">
      <c r="A2369">
        <v>39.516666999999998</v>
      </c>
      <c r="B2369">
        <v>2.7659999999999998E-3</v>
      </c>
      <c r="J2369">
        <v>39.516666999999998</v>
      </c>
      <c r="K2369">
        <v>-2.6909999999999998E-3</v>
      </c>
    </row>
    <row r="2370" spans="1:11" x14ac:dyDescent="0.2">
      <c r="A2370">
        <v>39.533332999999999</v>
      </c>
      <c r="B2370">
        <v>2.8279999999999998E-3</v>
      </c>
      <c r="J2370">
        <v>39.533332999999999</v>
      </c>
      <c r="K2370">
        <v>-2.7920000000000002E-3</v>
      </c>
    </row>
    <row r="2371" spans="1:11" x14ac:dyDescent="0.2">
      <c r="A2371">
        <v>39.549999999999997</v>
      </c>
      <c r="B2371">
        <v>2.849E-3</v>
      </c>
      <c r="J2371">
        <v>39.549999999999997</v>
      </c>
      <c r="K2371">
        <v>-3.0119999999999999E-3</v>
      </c>
    </row>
    <row r="2372" spans="1:11" x14ac:dyDescent="0.2">
      <c r="A2372">
        <v>39.566667000000002</v>
      </c>
      <c r="B2372">
        <v>2.5000000000000001E-3</v>
      </c>
      <c r="J2372">
        <v>39.566667000000002</v>
      </c>
      <c r="K2372">
        <v>-3.1120000000000002E-3</v>
      </c>
    </row>
    <row r="2373" spans="1:11" x14ac:dyDescent="0.2">
      <c r="A2373">
        <v>39.583333000000003</v>
      </c>
      <c r="B2373">
        <v>2.1909999999999998E-3</v>
      </c>
      <c r="J2373">
        <v>39.583333000000003</v>
      </c>
      <c r="K2373">
        <v>-3.1819999999999999E-3</v>
      </c>
    </row>
    <row r="2374" spans="1:11" x14ac:dyDescent="0.2">
      <c r="A2374">
        <v>39.6</v>
      </c>
      <c r="B2374">
        <v>1.8810000000000001E-3</v>
      </c>
      <c r="J2374">
        <v>39.6</v>
      </c>
      <c r="K2374">
        <v>-3.1619999999999999E-3</v>
      </c>
    </row>
    <row r="2375" spans="1:11" x14ac:dyDescent="0.2">
      <c r="A2375">
        <v>39.616667</v>
      </c>
      <c r="B2375">
        <v>1.902E-3</v>
      </c>
      <c r="J2375">
        <v>39.616667</v>
      </c>
      <c r="K2375">
        <v>-3.052E-3</v>
      </c>
    </row>
    <row r="2376" spans="1:11" x14ac:dyDescent="0.2">
      <c r="A2376">
        <v>39.633333</v>
      </c>
      <c r="B2376">
        <v>1.9710000000000001E-3</v>
      </c>
      <c r="J2376">
        <v>39.633333</v>
      </c>
      <c r="K2376">
        <v>-2.8800000000000002E-3</v>
      </c>
    </row>
    <row r="2377" spans="1:11" x14ac:dyDescent="0.2">
      <c r="A2377">
        <v>39.65</v>
      </c>
      <c r="B2377">
        <v>1.8990000000000001E-3</v>
      </c>
      <c r="J2377">
        <v>39.65</v>
      </c>
      <c r="K2377">
        <v>-2.696E-3</v>
      </c>
    </row>
    <row r="2378" spans="1:11" x14ac:dyDescent="0.2">
      <c r="A2378">
        <v>39.666666999999997</v>
      </c>
      <c r="B2378">
        <v>1.846E-3</v>
      </c>
      <c r="J2378">
        <v>39.666666999999997</v>
      </c>
      <c r="K2378">
        <v>-2.5709999999999999E-3</v>
      </c>
    </row>
    <row r="2379" spans="1:11" x14ac:dyDescent="0.2">
      <c r="A2379">
        <v>39.683332999999998</v>
      </c>
      <c r="B2379">
        <v>1.993E-3</v>
      </c>
      <c r="J2379">
        <v>39.683332999999998</v>
      </c>
      <c r="K2379">
        <v>-2.4069999999999999E-3</v>
      </c>
    </row>
    <row r="2380" spans="1:11" x14ac:dyDescent="0.2">
      <c r="A2380">
        <v>39.700000000000003</v>
      </c>
      <c r="B2380">
        <v>2.2409999999999999E-3</v>
      </c>
      <c r="J2380">
        <v>39.700000000000003</v>
      </c>
      <c r="K2380">
        <v>-2.163E-3</v>
      </c>
    </row>
    <row r="2381" spans="1:11" x14ac:dyDescent="0.2">
      <c r="A2381">
        <v>39.716667000000001</v>
      </c>
      <c r="B2381">
        <v>2.3180000000000002E-3</v>
      </c>
      <c r="J2381">
        <v>39.716667000000001</v>
      </c>
      <c r="K2381">
        <v>-1.939E-3</v>
      </c>
    </row>
    <row r="2382" spans="1:11" x14ac:dyDescent="0.2">
      <c r="A2382">
        <v>39.733333000000002</v>
      </c>
      <c r="B2382">
        <v>2.1540000000000001E-3</v>
      </c>
      <c r="J2382">
        <v>39.733333000000002</v>
      </c>
      <c r="K2382">
        <v>-1.7420000000000001E-3</v>
      </c>
    </row>
    <row r="2383" spans="1:11" x14ac:dyDescent="0.2">
      <c r="A2383">
        <v>39.75</v>
      </c>
      <c r="B2383">
        <v>1.818E-3</v>
      </c>
      <c r="J2383">
        <v>39.75</v>
      </c>
      <c r="K2383">
        <v>-1.572E-3</v>
      </c>
    </row>
    <row r="2384" spans="1:11" x14ac:dyDescent="0.2">
      <c r="A2384">
        <v>39.766666999999998</v>
      </c>
      <c r="B2384">
        <v>1.4220000000000001E-3</v>
      </c>
      <c r="J2384">
        <v>39.766666999999998</v>
      </c>
      <c r="K2384">
        <v>-1.3730000000000001E-3</v>
      </c>
    </row>
    <row r="2385" spans="1:11" x14ac:dyDescent="0.2">
      <c r="A2385">
        <v>39.783332999999999</v>
      </c>
      <c r="B2385">
        <v>9.77E-4</v>
      </c>
      <c r="J2385">
        <v>39.783332999999999</v>
      </c>
      <c r="K2385">
        <v>-1.243E-3</v>
      </c>
    </row>
    <row r="2386" spans="1:11" x14ac:dyDescent="0.2">
      <c r="A2386">
        <v>39.799999999999997</v>
      </c>
      <c r="B2386">
        <v>8.1099999999999998E-4</v>
      </c>
      <c r="J2386">
        <v>39.799999999999997</v>
      </c>
      <c r="K2386">
        <v>-1.214E-3</v>
      </c>
    </row>
    <row r="2387" spans="1:11" x14ac:dyDescent="0.2">
      <c r="A2387">
        <v>39.816667000000002</v>
      </c>
      <c r="B2387">
        <v>6.6500000000000001E-4</v>
      </c>
      <c r="J2387">
        <v>39.816667000000002</v>
      </c>
      <c r="K2387">
        <v>-1.054E-3</v>
      </c>
    </row>
    <row r="2388" spans="1:11" x14ac:dyDescent="0.2">
      <c r="A2388">
        <v>39.833333000000003</v>
      </c>
      <c r="B2388">
        <v>5.6800000000000004E-4</v>
      </c>
      <c r="J2388">
        <v>39.833333000000003</v>
      </c>
      <c r="K2388">
        <v>-9.2199999999999997E-4</v>
      </c>
    </row>
    <row r="2389" spans="1:11" x14ac:dyDescent="0.2">
      <c r="A2389">
        <v>39.85</v>
      </c>
      <c r="B2389">
        <v>4.2999999999999999E-4</v>
      </c>
      <c r="J2389">
        <v>39.85</v>
      </c>
      <c r="K2389">
        <v>-8.0599999999999997E-4</v>
      </c>
    </row>
    <row r="2390" spans="1:11" x14ac:dyDescent="0.2">
      <c r="A2390">
        <v>39.866667</v>
      </c>
      <c r="B2390">
        <v>7.2000000000000002E-5</v>
      </c>
      <c r="J2390">
        <v>39.866667</v>
      </c>
      <c r="K2390">
        <v>-7.2099999999999996E-4</v>
      </c>
    </row>
    <row r="2391" spans="1:11" x14ac:dyDescent="0.2">
      <c r="A2391">
        <v>39.883333</v>
      </c>
      <c r="B2391">
        <v>4.3000000000000002E-5</v>
      </c>
      <c r="J2391">
        <v>39.883333</v>
      </c>
      <c r="K2391">
        <v>-3.6499999999999998E-4</v>
      </c>
    </row>
    <row r="2392" spans="1:11" x14ac:dyDescent="0.2">
      <c r="A2392">
        <v>39.9</v>
      </c>
      <c r="B2392">
        <v>6.4999999999999994E-5</v>
      </c>
      <c r="J2392">
        <v>39.9</v>
      </c>
      <c r="K2392">
        <v>-3.6999999999999999E-4</v>
      </c>
    </row>
    <row r="2393" spans="1:11" x14ac:dyDescent="0.2">
      <c r="A2393">
        <v>39.916666999999997</v>
      </c>
      <c r="B2393">
        <v>2.6999999999999999E-5</v>
      </c>
      <c r="J2393">
        <v>39.916666999999997</v>
      </c>
      <c r="K2393">
        <v>-2.8400000000000002E-4</v>
      </c>
    </row>
    <row r="2394" spans="1:11" x14ac:dyDescent="0.2">
      <c r="A2394">
        <v>39.933332999999998</v>
      </c>
      <c r="B2394">
        <v>3.6999999999999998E-5</v>
      </c>
      <c r="J2394">
        <v>39.933332999999998</v>
      </c>
      <c r="K2394">
        <v>-2.3499999999999999E-4</v>
      </c>
    </row>
    <row r="2395" spans="1:11" x14ac:dyDescent="0.2">
      <c r="A2395">
        <v>39.950000000000003</v>
      </c>
      <c r="B2395">
        <v>-3.5399999999999999E-4</v>
      </c>
      <c r="J2395">
        <v>39.950000000000003</v>
      </c>
      <c r="K2395">
        <v>-2.6200000000000003E-4</v>
      </c>
    </row>
    <row r="2396" spans="1:11" x14ac:dyDescent="0.2">
      <c r="A2396">
        <v>39.966667000000001</v>
      </c>
      <c r="B2396">
        <v>-6.3400000000000001E-4</v>
      </c>
      <c r="J2396">
        <v>39.966667000000001</v>
      </c>
      <c r="K2396">
        <v>-1.2899999999999999E-4</v>
      </c>
    </row>
    <row r="2397" spans="1:11" x14ac:dyDescent="0.2">
      <c r="A2397">
        <v>39.983333000000002</v>
      </c>
      <c r="B2397">
        <v>-8.5499999999999997E-4</v>
      </c>
      <c r="J2397">
        <v>39.983333000000002</v>
      </c>
      <c r="K2397">
        <v>-1.26E-4</v>
      </c>
    </row>
    <row r="2398" spans="1:11" x14ac:dyDescent="0.2">
      <c r="A2398">
        <v>40</v>
      </c>
      <c r="B2398">
        <v>-7.2599999999999997E-4</v>
      </c>
      <c r="J2398">
        <v>40</v>
      </c>
      <c r="K2398">
        <v>7.7000000000000001E-5</v>
      </c>
    </row>
    <row r="2399" spans="1:11" x14ac:dyDescent="0.2">
      <c r="A2399">
        <v>40.016666999999998</v>
      </c>
      <c r="B2399">
        <v>-8.8599999999999996E-4</v>
      </c>
      <c r="J2399">
        <v>40.016666999999998</v>
      </c>
      <c r="K2399">
        <v>3.4000000000000002E-4</v>
      </c>
    </row>
    <row r="2400" spans="1:11" x14ac:dyDescent="0.2">
      <c r="A2400">
        <v>40.033332999999999</v>
      </c>
      <c r="B2400">
        <v>-9.0799999999999995E-4</v>
      </c>
      <c r="J2400">
        <v>40.033332999999999</v>
      </c>
      <c r="K2400">
        <v>8.5700000000000001E-4</v>
      </c>
    </row>
    <row r="2401" spans="1:11" x14ac:dyDescent="0.2">
      <c r="A2401">
        <v>40.049999999999997</v>
      </c>
      <c r="B2401">
        <v>-9.3000000000000005E-4</v>
      </c>
      <c r="J2401">
        <v>40.049999999999997</v>
      </c>
      <c r="K2401">
        <v>1.0989999999999999E-3</v>
      </c>
    </row>
    <row r="2402" spans="1:11" x14ac:dyDescent="0.2">
      <c r="A2402">
        <v>40.066667000000002</v>
      </c>
      <c r="B2402">
        <v>-8.0199999999999998E-4</v>
      </c>
      <c r="J2402">
        <v>40.066667000000002</v>
      </c>
      <c r="K2402">
        <v>1.291E-3</v>
      </c>
    </row>
    <row r="2403" spans="1:11" x14ac:dyDescent="0.2">
      <c r="A2403">
        <v>40.083333000000003</v>
      </c>
      <c r="B2403">
        <v>-5.6499999999999996E-4</v>
      </c>
      <c r="J2403">
        <v>40.083333000000003</v>
      </c>
      <c r="K2403">
        <v>1.7329999999999999E-3</v>
      </c>
    </row>
    <row r="2404" spans="1:11" x14ac:dyDescent="0.2">
      <c r="A2404">
        <v>40.1</v>
      </c>
      <c r="B2404">
        <v>-6.4700000000000001E-4</v>
      </c>
      <c r="J2404">
        <v>40.1</v>
      </c>
      <c r="K2404">
        <v>2.0040000000000001E-3</v>
      </c>
    </row>
    <row r="2405" spans="1:11" x14ac:dyDescent="0.2">
      <c r="A2405">
        <v>40.116667</v>
      </c>
      <c r="B2405">
        <v>-9.3899999999999995E-4</v>
      </c>
      <c r="J2405">
        <v>40.116667</v>
      </c>
      <c r="K2405">
        <v>2.1559999999999999E-3</v>
      </c>
    </row>
    <row r="2406" spans="1:11" x14ac:dyDescent="0.2">
      <c r="A2406">
        <v>40.133333</v>
      </c>
      <c r="B2406">
        <v>-1.101E-3</v>
      </c>
      <c r="J2406">
        <v>40.133333</v>
      </c>
      <c r="K2406">
        <v>2.0330000000000001E-3</v>
      </c>
    </row>
    <row r="2407" spans="1:11" x14ac:dyDescent="0.2">
      <c r="A2407">
        <v>40.15</v>
      </c>
      <c r="B2407">
        <v>-8.8400000000000002E-4</v>
      </c>
      <c r="J2407">
        <v>40.15</v>
      </c>
      <c r="K2407">
        <v>2.4250000000000001E-3</v>
      </c>
    </row>
    <row r="2408" spans="1:11" x14ac:dyDescent="0.2">
      <c r="A2408">
        <v>40.166666999999997</v>
      </c>
      <c r="B2408">
        <v>-4.26E-4</v>
      </c>
      <c r="J2408">
        <v>40.166666999999997</v>
      </c>
      <c r="K2408">
        <v>3.516E-3</v>
      </c>
    </row>
    <row r="2409" spans="1:11" x14ac:dyDescent="0.2">
      <c r="A2409">
        <v>40.183332999999998</v>
      </c>
      <c r="B2409">
        <v>-1.8E-5</v>
      </c>
      <c r="J2409">
        <v>40.183332999999998</v>
      </c>
      <c r="K2409">
        <v>4.228E-3</v>
      </c>
    </row>
    <row r="2410" spans="1:11" x14ac:dyDescent="0.2">
      <c r="A2410">
        <v>40.200000000000003</v>
      </c>
      <c r="B2410">
        <v>2.6899999999999998E-4</v>
      </c>
      <c r="J2410">
        <v>40.200000000000003</v>
      </c>
      <c r="K2410">
        <v>3.81E-3</v>
      </c>
    </row>
    <row r="2411" spans="1:11" x14ac:dyDescent="0.2">
      <c r="A2411">
        <v>40.216667000000001</v>
      </c>
      <c r="B2411">
        <v>3.8699999999999997E-4</v>
      </c>
      <c r="J2411">
        <v>40.216667000000001</v>
      </c>
      <c r="K2411">
        <v>3.431E-3</v>
      </c>
    </row>
    <row r="2412" spans="1:11" x14ac:dyDescent="0.2">
      <c r="A2412">
        <v>40.233333000000002</v>
      </c>
      <c r="B2412">
        <v>3.86E-4</v>
      </c>
      <c r="J2412">
        <v>40.233333000000002</v>
      </c>
      <c r="K2412">
        <v>3.1280000000000001E-3</v>
      </c>
    </row>
    <row r="2413" spans="1:11" x14ac:dyDescent="0.2">
      <c r="A2413">
        <v>40.25</v>
      </c>
      <c r="B2413">
        <v>5.0600000000000005E-4</v>
      </c>
      <c r="J2413">
        <v>40.25</v>
      </c>
      <c r="K2413">
        <v>3.6289999999999998E-3</v>
      </c>
    </row>
    <row r="2414" spans="1:11" x14ac:dyDescent="0.2">
      <c r="A2414">
        <v>40.266666999999998</v>
      </c>
      <c r="B2414">
        <v>7.5699999999999997E-4</v>
      </c>
      <c r="J2414">
        <v>40.266666999999998</v>
      </c>
      <c r="K2414">
        <v>3.15E-3</v>
      </c>
    </row>
    <row r="2415" spans="1:11" x14ac:dyDescent="0.2">
      <c r="A2415">
        <v>40.283332999999999</v>
      </c>
      <c r="B2415">
        <v>1.1169999999999999E-3</v>
      </c>
      <c r="J2415">
        <v>40.283332999999999</v>
      </c>
      <c r="K2415">
        <v>2.8010000000000001E-3</v>
      </c>
    </row>
    <row r="2416" spans="1:11" x14ac:dyDescent="0.2">
      <c r="A2416">
        <v>40.299999999999997</v>
      </c>
      <c r="B2416">
        <v>1.3470000000000001E-3</v>
      </c>
      <c r="J2416">
        <v>40.299999999999997</v>
      </c>
      <c r="K2416">
        <v>2.7520000000000001E-3</v>
      </c>
    </row>
    <row r="2417" spans="1:11" x14ac:dyDescent="0.2">
      <c r="A2417">
        <v>40.316667000000002</v>
      </c>
      <c r="B2417">
        <v>1.3470000000000001E-3</v>
      </c>
      <c r="J2417">
        <v>40.316667000000002</v>
      </c>
      <c r="K2417">
        <v>2.6329999999999999E-3</v>
      </c>
    </row>
    <row r="2418" spans="1:11" x14ac:dyDescent="0.2">
      <c r="A2418">
        <v>40.333333000000003</v>
      </c>
      <c r="B2418">
        <v>1.1800000000000001E-3</v>
      </c>
      <c r="J2418">
        <v>40.333333000000003</v>
      </c>
      <c r="K2418">
        <v>2.4069999999999999E-3</v>
      </c>
    </row>
    <row r="2419" spans="1:11" x14ac:dyDescent="0.2">
      <c r="A2419">
        <v>40.35</v>
      </c>
      <c r="B2419">
        <v>1.255E-3</v>
      </c>
      <c r="J2419">
        <v>40.35</v>
      </c>
      <c r="K2419">
        <v>1.9840000000000001E-3</v>
      </c>
    </row>
    <row r="2420" spans="1:11" x14ac:dyDescent="0.2">
      <c r="A2420">
        <v>40.366667</v>
      </c>
      <c r="B2420">
        <v>1.3699999999999999E-3</v>
      </c>
      <c r="J2420">
        <v>40.366667</v>
      </c>
      <c r="K2420">
        <v>1.431E-3</v>
      </c>
    </row>
    <row r="2421" spans="1:11" x14ac:dyDescent="0.2">
      <c r="A2421">
        <v>40.383333</v>
      </c>
      <c r="B2421">
        <v>1.604E-3</v>
      </c>
      <c r="J2421">
        <v>40.383333</v>
      </c>
      <c r="K2421">
        <v>1.0189999999999999E-3</v>
      </c>
    </row>
    <row r="2422" spans="1:11" x14ac:dyDescent="0.2">
      <c r="A2422">
        <v>40.4</v>
      </c>
      <c r="B2422">
        <v>1.689E-3</v>
      </c>
      <c r="J2422">
        <v>40.4</v>
      </c>
      <c r="K2422">
        <v>9.5600000000000004E-4</v>
      </c>
    </row>
    <row r="2423" spans="1:11" x14ac:dyDescent="0.2">
      <c r="A2423">
        <v>40.416666999999997</v>
      </c>
      <c r="B2423">
        <v>1.704E-3</v>
      </c>
      <c r="J2423">
        <v>40.416666999999997</v>
      </c>
      <c r="K2423">
        <v>4.5399999999999998E-4</v>
      </c>
    </row>
    <row r="2424" spans="1:11" x14ac:dyDescent="0.2">
      <c r="A2424">
        <v>40.433332999999998</v>
      </c>
      <c r="B2424">
        <v>1.6609999999999999E-3</v>
      </c>
      <c r="J2424">
        <v>40.433332999999998</v>
      </c>
      <c r="K2424">
        <v>4.8200000000000001E-4</v>
      </c>
    </row>
    <row r="2425" spans="1:11" x14ac:dyDescent="0.2">
      <c r="A2425">
        <v>40.450000000000003</v>
      </c>
      <c r="B2425">
        <v>1.4109999999999999E-3</v>
      </c>
      <c r="J2425">
        <v>40.450000000000003</v>
      </c>
      <c r="K2425">
        <v>3.3100000000000002E-4</v>
      </c>
    </row>
    <row r="2426" spans="1:11" x14ac:dyDescent="0.2">
      <c r="A2426">
        <v>40.466667000000001</v>
      </c>
      <c r="B2426">
        <v>1.1609999999999999E-3</v>
      </c>
      <c r="J2426">
        <v>40.466667000000001</v>
      </c>
      <c r="K2426">
        <v>1.8000000000000001E-4</v>
      </c>
    </row>
    <row r="2427" spans="1:11" x14ac:dyDescent="0.2">
      <c r="A2427">
        <v>40.483333000000002</v>
      </c>
      <c r="B2427">
        <v>1.0399999999999999E-3</v>
      </c>
      <c r="J2427">
        <v>40.483333000000002</v>
      </c>
      <c r="K2427">
        <v>1.9000000000000001E-4</v>
      </c>
    </row>
    <row r="2428" spans="1:11" x14ac:dyDescent="0.2">
      <c r="A2428">
        <v>40.5</v>
      </c>
      <c r="B2428">
        <v>9.3999999999999997E-4</v>
      </c>
      <c r="J2428">
        <v>40.5</v>
      </c>
      <c r="K2428">
        <v>4.1899999999999999E-4</v>
      </c>
    </row>
    <row r="2429" spans="1:11" x14ac:dyDescent="0.2">
      <c r="A2429">
        <v>40.516666999999998</v>
      </c>
      <c r="B2429">
        <v>7.6000000000000004E-4</v>
      </c>
      <c r="J2429">
        <v>40.516666999999998</v>
      </c>
      <c r="K2429">
        <v>5.8E-5</v>
      </c>
    </row>
    <row r="2430" spans="1:11" x14ac:dyDescent="0.2">
      <c r="A2430">
        <v>40.533332999999999</v>
      </c>
      <c r="B2430">
        <v>5.31E-4</v>
      </c>
      <c r="J2430">
        <v>40.533332999999999</v>
      </c>
      <c r="K2430">
        <v>-9.3999999999999994E-5</v>
      </c>
    </row>
    <row r="2431" spans="1:11" x14ac:dyDescent="0.2">
      <c r="A2431">
        <v>40.549999999999997</v>
      </c>
      <c r="B2431">
        <v>2.33E-4</v>
      </c>
      <c r="J2431">
        <v>40.549999999999997</v>
      </c>
      <c r="K2431">
        <v>-3.48E-4</v>
      </c>
    </row>
    <row r="2432" spans="1:11" x14ac:dyDescent="0.2">
      <c r="A2432">
        <v>40.566667000000002</v>
      </c>
      <c r="B2432">
        <v>1.5999999999999999E-5</v>
      </c>
      <c r="J2432">
        <v>40.566667000000002</v>
      </c>
      <c r="K2432">
        <v>-5.2099999999999998E-4</v>
      </c>
    </row>
    <row r="2433" spans="1:11" x14ac:dyDescent="0.2">
      <c r="A2433">
        <v>40.583333000000003</v>
      </c>
      <c r="B2433">
        <v>-2.5099999999999998E-4</v>
      </c>
      <c r="J2433">
        <v>40.583333000000003</v>
      </c>
      <c r="K2433">
        <v>-8.1499999999999997E-4</v>
      </c>
    </row>
    <row r="2434" spans="1:11" x14ac:dyDescent="0.2">
      <c r="A2434">
        <v>40.6</v>
      </c>
      <c r="B2434">
        <v>-5.7899999999999998E-4</v>
      </c>
      <c r="J2434">
        <v>40.6</v>
      </c>
      <c r="K2434">
        <v>-1.1490000000000001E-3</v>
      </c>
    </row>
    <row r="2435" spans="1:11" x14ac:dyDescent="0.2">
      <c r="A2435">
        <v>40.616667</v>
      </c>
      <c r="B2435">
        <v>-8.8599999999999996E-4</v>
      </c>
      <c r="J2435">
        <v>40.616667</v>
      </c>
      <c r="K2435">
        <v>-1.3630000000000001E-3</v>
      </c>
    </row>
    <row r="2436" spans="1:11" x14ac:dyDescent="0.2">
      <c r="A2436">
        <v>40.633333</v>
      </c>
      <c r="B2436">
        <v>-9.3300000000000002E-4</v>
      </c>
      <c r="J2436">
        <v>40.633333</v>
      </c>
      <c r="K2436">
        <v>-1.6000000000000001E-3</v>
      </c>
    </row>
    <row r="2437" spans="1:11" x14ac:dyDescent="0.2">
      <c r="A2437">
        <v>40.65</v>
      </c>
      <c r="B2437">
        <v>-9.7999999999999997E-4</v>
      </c>
      <c r="J2437">
        <v>40.65</v>
      </c>
      <c r="K2437">
        <v>-2.042E-3</v>
      </c>
    </row>
    <row r="2438" spans="1:11" x14ac:dyDescent="0.2">
      <c r="A2438">
        <v>40.666666999999997</v>
      </c>
      <c r="B2438">
        <v>-1.0169999999999999E-3</v>
      </c>
      <c r="J2438">
        <v>40.666666999999997</v>
      </c>
      <c r="K2438">
        <v>-2.1740000000000002E-3</v>
      </c>
    </row>
    <row r="2439" spans="1:11" x14ac:dyDescent="0.2">
      <c r="A2439">
        <v>40.683332999999998</v>
      </c>
      <c r="B2439">
        <v>-1.1050000000000001E-3</v>
      </c>
      <c r="J2439">
        <v>40.683332999999998</v>
      </c>
      <c r="K2439">
        <v>-2.1350000000000002E-3</v>
      </c>
    </row>
    <row r="2440" spans="1:11" x14ac:dyDescent="0.2">
      <c r="A2440">
        <v>40.700000000000003</v>
      </c>
      <c r="B2440">
        <v>-8.8199999999999997E-4</v>
      </c>
      <c r="J2440">
        <v>40.700000000000003</v>
      </c>
      <c r="K2440">
        <v>-2.147E-3</v>
      </c>
    </row>
    <row r="2441" spans="1:11" x14ac:dyDescent="0.2">
      <c r="A2441">
        <v>40.716667000000001</v>
      </c>
      <c r="B2441">
        <v>-9.19E-4</v>
      </c>
      <c r="J2441">
        <v>40.716667000000001</v>
      </c>
      <c r="K2441">
        <v>-2.0890000000000001E-3</v>
      </c>
    </row>
    <row r="2442" spans="1:11" x14ac:dyDescent="0.2">
      <c r="A2442">
        <v>40.733333000000002</v>
      </c>
      <c r="B2442">
        <v>-9.1600000000000004E-4</v>
      </c>
      <c r="J2442">
        <v>40.733333000000002</v>
      </c>
      <c r="K2442">
        <v>-2.166E-3</v>
      </c>
    </row>
    <row r="2443" spans="1:11" x14ac:dyDescent="0.2">
      <c r="A2443">
        <v>40.75</v>
      </c>
      <c r="B2443">
        <v>-1.0150000000000001E-3</v>
      </c>
      <c r="J2443">
        <v>40.75</v>
      </c>
      <c r="K2443">
        <v>-2.3900000000000002E-3</v>
      </c>
    </row>
    <row r="2444" spans="1:11" x14ac:dyDescent="0.2">
      <c r="A2444">
        <v>40.766666999999998</v>
      </c>
      <c r="B2444">
        <v>-9.2299999999999999E-4</v>
      </c>
      <c r="J2444">
        <v>40.766666999999998</v>
      </c>
      <c r="K2444">
        <v>-2.3630000000000001E-3</v>
      </c>
    </row>
    <row r="2445" spans="1:11" x14ac:dyDescent="0.2">
      <c r="A2445">
        <v>40.783332999999999</v>
      </c>
      <c r="B2445">
        <v>-8.52E-4</v>
      </c>
      <c r="J2445">
        <v>40.783332999999999</v>
      </c>
      <c r="K2445">
        <v>-2.4169999999999999E-3</v>
      </c>
    </row>
    <row r="2446" spans="1:11" x14ac:dyDescent="0.2">
      <c r="A2446">
        <v>40.799999999999997</v>
      </c>
      <c r="B2446">
        <v>-7.5000000000000002E-4</v>
      </c>
      <c r="J2446">
        <v>40.799999999999997</v>
      </c>
      <c r="K2446">
        <v>-2.6800000000000001E-3</v>
      </c>
    </row>
    <row r="2447" spans="1:11" x14ac:dyDescent="0.2">
      <c r="A2447">
        <v>40.816667000000002</v>
      </c>
      <c r="B2447">
        <v>-7.3800000000000005E-4</v>
      </c>
      <c r="J2447">
        <v>40.816667000000002</v>
      </c>
      <c r="K2447">
        <v>-2.784E-3</v>
      </c>
    </row>
    <row r="2448" spans="1:11" x14ac:dyDescent="0.2">
      <c r="A2448">
        <v>40.833333000000003</v>
      </c>
      <c r="B2448">
        <v>-7.3800000000000005E-4</v>
      </c>
      <c r="J2448">
        <v>40.833333000000003</v>
      </c>
      <c r="K2448">
        <v>-2.774E-3</v>
      </c>
    </row>
    <row r="2449" spans="1:11" x14ac:dyDescent="0.2">
      <c r="A2449">
        <v>40.85</v>
      </c>
      <c r="B2449">
        <v>-5.7799999999999995E-4</v>
      </c>
      <c r="J2449">
        <v>40.85</v>
      </c>
      <c r="K2449">
        <v>-2.9020000000000001E-3</v>
      </c>
    </row>
    <row r="2450" spans="1:11" x14ac:dyDescent="0.2">
      <c r="A2450">
        <v>40.866667</v>
      </c>
      <c r="B2450">
        <v>-5.2800000000000004E-4</v>
      </c>
      <c r="J2450">
        <v>40.866667</v>
      </c>
      <c r="K2450">
        <v>-3.039E-3</v>
      </c>
    </row>
    <row r="2451" spans="1:11" x14ac:dyDescent="0.2">
      <c r="A2451">
        <v>40.883333</v>
      </c>
      <c r="B2451">
        <v>-3.7800000000000003E-4</v>
      </c>
      <c r="J2451">
        <v>40.883333</v>
      </c>
      <c r="K2451">
        <v>-3.2669999999999999E-3</v>
      </c>
    </row>
    <row r="2452" spans="1:11" x14ac:dyDescent="0.2">
      <c r="A2452">
        <v>40.9</v>
      </c>
      <c r="B2452">
        <v>8.2000000000000001E-5</v>
      </c>
      <c r="J2452">
        <v>40.9</v>
      </c>
      <c r="K2452">
        <v>-3.3449999999999999E-3</v>
      </c>
    </row>
    <row r="2453" spans="1:11" x14ac:dyDescent="0.2">
      <c r="A2453">
        <v>40.916666999999997</v>
      </c>
      <c r="B2453">
        <v>5.8200000000000005E-4</v>
      </c>
      <c r="J2453">
        <v>40.916666999999997</v>
      </c>
      <c r="K2453">
        <v>-3.2520000000000001E-3</v>
      </c>
    </row>
    <row r="2454" spans="1:11" x14ac:dyDescent="0.2">
      <c r="A2454">
        <v>40.933332999999998</v>
      </c>
      <c r="B2454">
        <v>6.9099999999999999E-4</v>
      </c>
      <c r="J2454">
        <v>40.933332999999998</v>
      </c>
      <c r="K2454">
        <v>-3.107E-3</v>
      </c>
    </row>
    <row r="2455" spans="1:11" x14ac:dyDescent="0.2">
      <c r="A2455">
        <v>40.950000000000003</v>
      </c>
      <c r="B2455">
        <v>6.2E-4</v>
      </c>
      <c r="J2455">
        <v>40.950000000000003</v>
      </c>
      <c r="K2455">
        <v>-3.3289999999999999E-3</v>
      </c>
    </row>
    <row r="2456" spans="1:11" x14ac:dyDescent="0.2">
      <c r="A2456">
        <v>40.966667000000001</v>
      </c>
      <c r="B2456">
        <v>3.4900000000000003E-4</v>
      </c>
      <c r="J2456">
        <v>40.966667000000001</v>
      </c>
      <c r="K2456">
        <v>-3.6709999999999998E-3</v>
      </c>
    </row>
    <row r="2457" spans="1:11" x14ac:dyDescent="0.2">
      <c r="A2457">
        <v>40.983333000000002</v>
      </c>
      <c r="B2457">
        <v>4.37E-4</v>
      </c>
      <c r="J2457">
        <v>40.983333000000002</v>
      </c>
      <c r="K2457">
        <v>-4.1330000000000004E-3</v>
      </c>
    </row>
    <row r="2458" spans="1:11" x14ac:dyDescent="0.2">
      <c r="A2458">
        <v>41</v>
      </c>
      <c r="B2458">
        <v>4.7600000000000002E-4</v>
      </c>
      <c r="J2458">
        <v>41</v>
      </c>
      <c r="K2458">
        <v>-4.4159999999999998E-3</v>
      </c>
    </row>
    <row r="2459" spans="1:11" x14ac:dyDescent="0.2">
      <c r="A2459">
        <v>41.016666999999998</v>
      </c>
      <c r="B2459">
        <v>4.35E-4</v>
      </c>
      <c r="J2459">
        <v>41.016666999999998</v>
      </c>
      <c r="K2459">
        <v>-5.4980000000000003E-3</v>
      </c>
    </row>
    <row r="2460" spans="1:11" x14ac:dyDescent="0.2">
      <c r="A2460">
        <v>41.033332999999999</v>
      </c>
      <c r="B2460">
        <v>-9.9700000000000006E-4</v>
      </c>
      <c r="J2460">
        <v>41.033332999999999</v>
      </c>
      <c r="K2460">
        <v>-5.0860000000000002E-3</v>
      </c>
    </row>
    <row r="2461" spans="1:11" x14ac:dyDescent="0.2">
      <c r="A2461">
        <v>41.05</v>
      </c>
      <c r="B2461">
        <v>-3.0590000000000001E-3</v>
      </c>
      <c r="J2461">
        <v>41.05</v>
      </c>
      <c r="K2461">
        <v>-1.7910000000000001E-3</v>
      </c>
    </row>
    <row r="2462" spans="1:11" x14ac:dyDescent="0.2">
      <c r="A2462">
        <v>41.066667000000002</v>
      </c>
      <c r="B2462">
        <v>-1.5171E-2</v>
      </c>
      <c r="J2462">
        <v>41.066667000000002</v>
      </c>
      <c r="K2462">
        <v>-1.0666E-2</v>
      </c>
    </row>
    <row r="2463" spans="1:11" x14ac:dyDescent="0.2">
      <c r="A2463">
        <v>41.083333000000003</v>
      </c>
      <c r="B2463">
        <v>-5.4032999999999998E-2</v>
      </c>
      <c r="J2463">
        <v>41.083333000000003</v>
      </c>
      <c r="K2463">
        <v>-2.6051000000000001E-2</v>
      </c>
    </row>
    <row r="2464" spans="1:11" x14ac:dyDescent="0.2">
      <c r="A2464">
        <v>41.1</v>
      </c>
      <c r="B2464">
        <v>-8.7723999999999996E-2</v>
      </c>
      <c r="J2464">
        <v>41.1</v>
      </c>
      <c r="K2464">
        <v>-3.9426000000000003E-2</v>
      </c>
    </row>
    <row r="2465" spans="1:11" x14ac:dyDescent="0.2">
      <c r="A2465">
        <v>41.116667</v>
      </c>
      <c r="B2465">
        <v>-0.110776</v>
      </c>
      <c r="J2465">
        <v>41.116667</v>
      </c>
      <c r="K2465">
        <v>-4.7800000000000002E-2</v>
      </c>
    </row>
    <row r="2466" spans="1:11" x14ac:dyDescent="0.2">
      <c r="A2466">
        <v>41.133333</v>
      </c>
      <c r="B2466">
        <v>-0.112799</v>
      </c>
      <c r="J2466">
        <v>41.133333</v>
      </c>
      <c r="K2466">
        <v>-4.6760000000000003E-2</v>
      </c>
    </row>
    <row r="2467" spans="1:11" x14ac:dyDescent="0.2">
      <c r="A2467">
        <v>41.15</v>
      </c>
      <c r="B2467">
        <v>-9.2610999999999999E-2</v>
      </c>
      <c r="J2467">
        <v>41.15</v>
      </c>
      <c r="K2467">
        <v>-2.8566000000000001E-2</v>
      </c>
    </row>
    <row r="2468" spans="1:11" x14ac:dyDescent="0.2">
      <c r="A2468">
        <v>41.166666999999997</v>
      </c>
      <c r="B2468">
        <v>-7.8433000000000003E-2</v>
      </c>
      <c r="J2468">
        <v>41.166666999999997</v>
      </c>
      <c r="K2468">
        <v>-8.5810000000000001E-3</v>
      </c>
    </row>
    <row r="2469" spans="1:11" x14ac:dyDescent="0.2">
      <c r="A2469">
        <v>41.183332999999998</v>
      </c>
      <c r="B2469">
        <v>-6.8824999999999997E-2</v>
      </c>
      <c r="J2469">
        <v>41.183332999999998</v>
      </c>
      <c r="K2469">
        <v>4.9439999999999996E-3</v>
      </c>
    </row>
    <row r="2470" spans="1:11" x14ac:dyDescent="0.2">
      <c r="A2470">
        <v>41.2</v>
      </c>
      <c r="B2470">
        <v>-6.0167999999999999E-2</v>
      </c>
      <c r="J2470">
        <v>41.2</v>
      </c>
      <c r="K2470">
        <v>7.2379999999999996E-3</v>
      </c>
    </row>
    <row r="2471" spans="1:11" x14ac:dyDescent="0.2">
      <c r="A2471">
        <v>41.216667000000001</v>
      </c>
      <c r="B2471">
        <v>-5.6849999999999998E-2</v>
      </c>
      <c r="J2471">
        <v>41.216667000000001</v>
      </c>
      <c r="K2471">
        <v>6.5729999999999998E-3</v>
      </c>
    </row>
    <row r="2472" spans="1:11" x14ac:dyDescent="0.2">
      <c r="A2472">
        <v>41.233333000000002</v>
      </c>
      <c r="B2472">
        <v>-5.2721999999999998E-2</v>
      </c>
      <c r="J2472">
        <v>41.233333000000002</v>
      </c>
      <c r="K2472">
        <v>5.4539999999999996E-3</v>
      </c>
    </row>
    <row r="2473" spans="1:11" x14ac:dyDescent="0.2">
      <c r="A2473">
        <v>41.25</v>
      </c>
      <c r="B2473">
        <v>-4.6324999999999998E-2</v>
      </c>
      <c r="J2473">
        <v>41.25</v>
      </c>
      <c r="K2473">
        <v>4.9909999999999998E-3</v>
      </c>
    </row>
    <row r="2474" spans="1:11" x14ac:dyDescent="0.2">
      <c r="A2474">
        <v>41.266666999999998</v>
      </c>
      <c r="B2474">
        <v>-3.5846999999999997E-2</v>
      </c>
      <c r="J2474">
        <v>41.266666999999998</v>
      </c>
      <c r="K2474">
        <v>4.7470000000000004E-3</v>
      </c>
    </row>
    <row r="2475" spans="1:11" x14ac:dyDescent="0.2">
      <c r="A2475">
        <v>41.283332999999999</v>
      </c>
      <c r="B2475">
        <v>-2.9728999999999998E-2</v>
      </c>
      <c r="J2475">
        <v>41.283332999999999</v>
      </c>
      <c r="K2475">
        <v>3.9439999999999996E-3</v>
      </c>
    </row>
    <row r="2476" spans="1:11" x14ac:dyDescent="0.2">
      <c r="A2476">
        <v>41.3</v>
      </c>
      <c r="B2476">
        <v>-2.3342000000000002E-2</v>
      </c>
      <c r="J2476">
        <v>41.3</v>
      </c>
      <c r="K2476">
        <v>3.6610000000000002E-3</v>
      </c>
    </row>
    <row r="2477" spans="1:11" x14ac:dyDescent="0.2">
      <c r="A2477">
        <v>41.316667000000002</v>
      </c>
      <c r="B2477">
        <v>-1.9834000000000001E-2</v>
      </c>
      <c r="J2477">
        <v>41.316667000000002</v>
      </c>
      <c r="K2477">
        <v>3.7269999999999998E-3</v>
      </c>
    </row>
    <row r="2478" spans="1:11" x14ac:dyDescent="0.2">
      <c r="A2478">
        <v>41.333333000000003</v>
      </c>
      <c r="B2478">
        <v>-1.4496E-2</v>
      </c>
      <c r="J2478">
        <v>41.333333000000003</v>
      </c>
      <c r="K2478">
        <v>3.5620000000000001E-3</v>
      </c>
    </row>
    <row r="2479" spans="1:11" x14ac:dyDescent="0.2">
      <c r="A2479">
        <v>41.35</v>
      </c>
      <c r="B2479">
        <v>-1.2289E-2</v>
      </c>
      <c r="J2479">
        <v>41.35</v>
      </c>
      <c r="K2479">
        <v>3.4329999999999999E-3</v>
      </c>
    </row>
    <row r="2480" spans="1:11" x14ac:dyDescent="0.2">
      <c r="A2480">
        <v>41.366667</v>
      </c>
      <c r="B2480">
        <v>-1.0640999999999999E-2</v>
      </c>
      <c r="J2480">
        <v>41.366667</v>
      </c>
      <c r="K2480">
        <v>3.104E-3</v>
      </c>
    </row>
    <row r="2481" spans="1:11" x14ac:dyDescent="0.2">
      <c r="A2481">
        <v>41.383333</v>
      </c>
      <c r="B2481">
        <v>-9.3930000000000003E-3</v>
      </c>
      <c r="J2481">
        <v>41.383333</v>
      </c>
      <c r="K2481">
        <v>2.8249999999999998E-3</v>
      </c>
    </row>
    <row r="2482" spans="1:11" x14ac:dyDescent="0.2">
      <c r="A2482">
        <v>41.4</v>
      </c>
      <c r="B2482">
        <v>-8.6949999999999996E-3</v>
      </c>
      <c r="J2482">
        <v>41.4</v>
      </c>
      <c r="K2482">
        <v>2.7560000000000002E-3</v>
      </c>
    </row>
    <row r="2483" spans="1:11" x14ac:dyDescent="0.2">
      <c r="A2483">
        <v>41.416666999999997</v>
      </c>
      <c r="B2483">
        <v>-8.2570000000000005E-3</v>
      </c>
      <c r="J2483">
        <v>41.416666999999997</v>
      </c>
      <c r="K2483">
        <v>2.797E-3</v>
      </c>
    </row>
    <row r="2484" spans="1:11" x14ac:dyDescent="0.2">
      <c r="A2484">
        <v>41.433332999999998</v>
      </c>
      <c r="B2484">
        <v>-7.8390000000000005E-3</v>
      </c>
      <c r="J2484">
        <v>41.433332999999998</v>
      </c>
      <c r="K2484">
        <v>2.5769999999999999E-3</v>
      </c>
    </row>
    <row r="2485" spans="1:11" x14ac:dyDescent="0.2">
      <c r="A2485">
        <v>41.45</v>
      </c>
      <c r="B2485">
        <v>-7.541E-3</v>
      </c>
      <c r="J2485">
        <v>41.45</v>
      </c>
      <c r="K2485">
        <v>2.4849999999999998E-3</v>
      </c>
    </row>
    <row r="2486" spans="1:11" x14ac:dyDescent="0.2">
      <c r="A2486">
        <v>41.466667000000001</v>
      </c>
      <c r="B2486">
        <v>-7.0920000000000002E-3</v>
      </c>
      <c r="J2486">
        <v>41.466667000000001</v>
      </c>
      <c r="K2486">
        <v>2.1930000000000001E-3</v>
      </c>
    </row>
    <row r="2487" spans="1:11" x14ac:dyDescent="0.2">
      <c r="A2487">
        <v>41.483333000000002</v>
      </c>
      <c r="B2487">
        <v>-6.6340000000000001E-3</v>
      </c>
      <c r="J2487">
        <v>41.483333000000002</v>
      </c>
      <c r="K2487">
        <v>1.8710000000000001E-3</v>
      </c>
    </row>
    <row r="2488" spans="1:11" x14ac:dyDescent="0.2">
      <c r="A2488">
        <v>41.5</v>
      </c>
      <c r="B2488">
        <v>-6.2350000000000001E-3</v>
      </c>
      <c r="J2488">
        <v>41.5</v>
      </c>
      <c r="K2488">
        <v>1.8389999999999999E-3</v>
      </c>
    </row>
    <row r="2489" spans="1:11" x14ac:dyDescent="0.2">
      <c r="A2489">
        <v>41.516666999999998</v>
      </c>
      <c r="B2489">
        <v>-5.8869999999999999E-3</v>
      </c>
      <c r="J2489">
        <v>41.516666999999998</v>
      </c>
      <c r="K2489">
        <v>2.0569999999999998E-3</v>
      </c>
    </row>
    <row r="2490" spans="1:11" x14ac:dyDescent="0.2">
      <c r="A2490">
        <v>41.533332999999999</v>
      </c>
      <c r="B2490">
        <v>-5.8479999999999999E-3</v>
      </c>
      <c r="J2490">
        <v>41.533332999999999</v>
      </c>
      <c r="K2490">
        <v>1.815E-3</v>
      </c>
    </row>
    <row r="2491" spans="1:11" x14ac:dyDescent="0.2">
      <c r="A2491">
        <v>41.55</v>
      </c>
      <c r="B2491">
        <v>-5.8890000000000001E-3</v>
      </c>
      <c r="J2491">
        <v>41.55</v>
      </c>
      <c r="K2491">
        <v>1.3619999999999999E-3</v>
      </c>
    </row>
    <row r="2492" spans="1:11" x14ac:dyDescent="0.2">
      <c r="A2492">
        <v>41.566667000000002</v>
      </c>
      <c r="B2492">
        <v>-5.7099999999999998E-3</v>
      </c>
      <c r="J2492">
        <v>41.566667000000002</v>
      </c>
      <c r="K2492">
        <v>9.7900000000000005E-4</v>
      </c>
    </row>
    <row r="2493" spans="1:11" x14ac:dyDescent="0.2">
      <c r="A2493">
        <v>41.583333000000003</v>
      </c>
      <c r="B2493">
        <v>-5.3509999999999999E-3</v>
      </c>
      <c r="J2493">
        <v>41.583333000000003</v>
      </c>
      <c r="K2493">
        <v>4.37E-4</v>
      </c>
    </row>
    <row r="2494" spans="1:11" x14ac:dyDescent="0.2">
      <c r="A2494">
        <v>41.6</v>
      </c>
      <c r="B2494">
        <v>-5.1209999999999997E-3</v>
      </c>
      <c r="J2494">
        <v>41.6</v>
      </c>
      <c r="K2494">
        <v>-4.6E-5</v>
      </c>
    </row>
    <row r="2495" spans="1:11" x14ac:dyDescent="0.2">
      <c r="A2495">
        <v>41.616667</v>
      </c>
      <c r="B2495">
        <v>-5.1619999999999999E-3</v>
      </c>
      <c r="J2495">
        <v>41.616667</v>
      </c>
      <c r="K2495">
        <v>-7.8999999999999996E-5</v>
      </c>
    </row>
    <row r="2496" spans="1:11" x14ac:dyDescent="0.2">
      <c r="A2496">
        <v>41.633333</v>
      </c>
      <c r="B2496">
        <v>-4.9519999999999998E-3</v>
      </c>
      <c r="J2496">
        <v>41.633333</v>
      </c>
      <c r="K2496">
        <v>-1.6100000000000001E-4</v>
      </c>
    </row>
    <row r="2497" spans="1:11" x14ac:dyDescent="0.2">
      <c r="A2497">
        <v>41.65</v>
      </c>
      <c r="B2497">
        <v>-4.9220000000000002E-3</v>
      </c>
      <c r="J2497">
        <v>41.65</v>
      </c>
      <c r="K2497">
        <v>-3.1199999999999999E-4</v>
      </c>
    </row>
    <row r="2498" spans="1:11" x14ac:dyDescent="0.2">
      <c r="A2498">
        <v>41.666666999999997</v>
      </c>
      <c r="B2498">
        <v>-4.6620000000000003E-3</v>
      </c>
      <c r="J2498">
        <v>41.666666999999997</v>
      </c>
      <c r="K2498">
        <v>-2.8299999999999999E-4</v>
      </c>
    </row>
    <row r="2499" spans="1:11" x14ac:dyDescent="0.2">
      <c r="A2499">
        <v>41.683332999999998</v>
      </c>
      <c r="B2499">
        <v>-4.241E-3</v>
      </c>
      <c r="J2499">
        <v>41.683332999999998</v>
      </c>
      <c r="K2499">
        <v>-3.6400000000000001E-4</v>
      </c>
    </row>
    <row r="2500" spans="1:11" x14ac:dyDescent="0.2">
      <c r="A2500">
        <v>41.7</v>
      </c>
      <c r="B2500">
        <v>-4.2810000000000001E-3</v>
      </c>
      <c r="J2500">
        <v>41.7</v>
      </c>
      <c r="K2500">
        <v>-8.1499999999999997E-4</v>
      </c>
    </row>
    <row r="2501" spans="1:11" x14ac:dyDescent="0.2">
      <c r="A2501">
        <v>41.716667000000001</v>
      </c>
      <c r="B2501">
        <v>-4.2700000000000004E-3</v>
      </c>
      <c r="J2501">
        <v>41.716667000000001</v>
      </c>
      <c r="K2501">
        <v>-1.026E-3</v>
      </c>
    </row>
    <row r="2502" spans="1:11" x14ac:dyDescent="0.2">
      <c r="A2502">
        <v>41.733333000000002</v>
      </c>
      <c r="B2502">
        <v>-4.189E-3</v>
      </c>
      <c r="J2502">
        <v>41.733333000000002</v>
      </c>
      <c r="K2502">
        <v>-1.1050000000000001E-3</v>
      </c>
    </row>
    <row r="2503" spans="1:11" x14ac:dyDescent="0.2">
      <c r="A2503">
        <v>41.75</v>
      </c>
      <c r="B2503">
        <v>-4.078E-3</v>
      </c>
      <c r="J2503">
        <v>41.75</v>
      </c>
      <c r="K2503">
        <v>-1.152E-3</v>
      </c>
    </row>
    <row r="2504" spans="1:11" x14ac:dyDescent="0.2">
      <c r="A2504">
        <v>41.766666999999998</v>
      </c>
      <c r="B2504">
        <v>-4.0959999999999998E-3</v>
      </c>
      <c r="J2504">
        <v>41.766666999999998</v>
      </c>
      <c r="K2504">
        <v>-8.2899999999999998E-4</v>
      </c>
    </row>
    <row r="2505" spans="1:11" x14ac:dyDescent="0.2">
      <c r="A2505">
        <v>41.783332999999999</v>
      </c>
      <c r="B2505">
        <v>-4.084E-3</v>
      </c>
      <c r="J2505">
        <v>41.783332999999999</v>
      </c>
      <c r="K2505">
        <v>-1.95E-4</v>
      </c>
    </row>
    <row r="2506" spans="1:11" x14ac:dyDescent="0.2">
      <c r="A2506">
        <v>41.8</v>
      </c>
      <c r="B2506">
        <v>-4.1219999999999998E-3</v>
      </c>
      <c r="J2506">
        <v>41.8</v>
      </c>
      <c r="K2506">
        <v>2.8800000000000001E-4</v>
      </c>
    </row>
    <row r="2507" spans="1:11" x14ac:dyDescent="0.2">
      <c r="A2507">
        <v>41.816667000000002</v>
      </c>
      <c r="B2507">
        <v>-4.0000000000000001E-3</v>
      </c>
      <c r="J2507">
        <v>41.816667000000002</v>
      </c>
      <c r="K2507">
        <v>7.7099999999999998E-4</v>
      </c>
    </row>
    <row r="2508" spans="1:11" x14ac:dyDescent="0.2">
      <c r="A2508">
        <v>41.833333000000003</v>
      </c>
      <c r="B2508">
        <v>-3.5279999999999999E-3</v>
      </c>
      <c r="J2508">
        <v>41.833333000000003</v>
      </c>
      <c r="K2508">
        <v>1.067E-3</v>
      </c>
    </row>
    <row r="2509" spans="1:11" x14ac:dyDescent="0.2">
      <c r="A2509">
        <v>41.85</v>
      </c>
      <c r="B2509">
        <v>-3.0539999999999999E-3</v>
      </c>
      <c r="J2509">
        <v>41.85</v>
      </c>
      <c r="K2509">
        <v>1.5169999999999999E-3</v>
      </c>
    </row>
    <row r="2510" spans="1:11" x14ac:dyDescent="0.2">
      <c r="A2510">
        <v>41.866667</v>
      </c>
      <c r="B2510">
        <v>-2.6809999999999998E-3</v>
      </c>
      <c r="J2510">
        <v>41.866667</v>
      </c>
      <c r="K2510">
        <v>1.8259999999999999E-3</v>
      </c>
    </row>
    <row r="2511" spans="1:11" x14ac:dyDescent="0.2">
      <c r="A2511">
        <v>41.883333</v>
      </c>
      <c r="B2511">
        <v>-2.3270000000000001E-3</v>
      </c>
      <c r="J2511">
        <v>41.883333</v>
      </c>
      <c r="K2511">
        <v>2.166E-3</v>
      </c>
    </row>
    <row r="2512" spans="1:11" x14ac:dyDescent="0.2">
      <c r="A2512">
        <v>41.9</v>
      </c>
      <c r="B2512">
        <v>-2.013E-3</v>
      </c>
      <c r="J2512">
        <v>41.9</v>
      </c>
      <c r="K2512">
        <v>2.7060000000000001E-3</v>
      </c>
    </row>
    <row r="2513" spans="1:11" x14ac:dyDescent="0.2">
      <c r="A2513">
        <v>41.916666999999997</v>
      </c>
      <c r="B2513">
        <v>-1.8500000000000001E-3</v>
      </c>
      <c r="J2513">
        <v>41.916666999999997</v>
      </c>
      <c r="K2513">
        <v>3.006E-3</v>
      </c>
    </row>
    <row r="2514" spans="1:11" x14ac:dyDescent="0.2">
      <c r="A2514">
        <v>41.933332999999998</v>
      </c>
      <c r="B2514">
        <v>-1.815E-3</v>
      </c>
      <c r="J2514">
        <v>41.933332999999998</v>
      </c>
      <c r="K2514">
        <v>2.9090000000000001E-3</v>
      </c>
    </row>
    <row r="2515" spans="1:11" x14ac:dyDescent="0.2">
      <c r="A2515">
        <v>41.95</v>
      </c>
      <c r="B2515">
        <v>-1.8699999999999999E-3</v>
      </c>
      <c r="J2515">
        <v>41.95</v>
      </c>
      <c r="K2515">
        <v>2.7780000000000001E-3</v>
      </c>
    </row>
    <row r="2516" spans="1:11" x14ac:dyDescent="0.2">
      <c r="A2516">
        <v>41.966667000000001</v>
      </c>
      <c r="B2516">
        <v>-1.7639999999999999E-3</v>
      </c>
      <c r="J2516">
        <v>41.966667000000001</v>
      </c>
      <c r="K2516">
        <v>2.8869999999999998E-3</v>
      </c>
    </row>
    <row r="2517" spans="1:11" x14ac:dyDescent="0.2">
      <c r="A2517">
        <v>41.983333000000002</v>
      </c>
      <c r="B2517">
        <v>-1.338E-3</v>
      </c>
      <c r="J2517">
        <v>41.983333000000002</v>
      </c>
      <c r="K2517">
        <v>3.075E-3</v>
      </c>
    </row>
    <row r="2518" spans="1:11" x14ac:dyDescent="0.2">
      <c r="A2518">
        <v>42</v>
      </c>
      <c r="B2518">
        <v>-1.1230000000000001E-3</v>
      </c>
      <c r="J2518">
        <v>42</v>
      </c>
      <c r="K2518">
        <v>3.2339999999999999E-3</v>
      </c>
    </row>
    <row r="2519" spans="1:11" x14ac:dyDescent="0.2">
      <c r="A2519">
        <v>42.016666999999998</v>
      </c>
      <c r="B2519">
        <v>-8.3699999999999996E-4</v>
      </c>
      <c r="J2519">
        <v>42.016666999999998</v>
      </c>
      <c r="K2519">
        <v>3.163E-3</v>
      </c>
    </row>
    <row r="2520" spans="1:11" x14ac:dyDescent="0.2">
      <c r="A2520">
        <v>42.033332999999999</v>
      </c>
      <c r="B2520">
        <v>-5.0100000000000003E-4</v>
      </c>
      <c r="J2520">
        <v>42.033332999999999</v>
      </c>
      <c r="K2520">
        <v>3.2460000000000002E-3</v>
      </c>
    </row>
    <row r="2521" spans="1:11" x14ac:dyDescent="0.2">
      <c r="A2521">
        <v>42.05</v>
      </c>
      <c r="B2521">
        <v>-2.03E-4</v>
      </c>
      <c r="J2521">
        <v>42.05</v>
      </c>
      <c r="K2521">
        <v>3.0860000000000002E-3</v>
      </c>
    </row>
    <row r="2522" spans="1:11" x14ac:dyDescent="0.2">
      <c r="A2522">
        <v>42.066667000000002</v>
      </c>
      <c r="B2522">
        <v>-6.4999999999999994E-5</v>
      </c>
      <c r="J2522">
        <v>42.066667000000002</v>
      </c>
      <c r="K2522">
        <v>2.996E-3</v>
      </c>
    </row>
    <row r="2523" spans="1:11" x14ac:dyDescent="0.2">
      <c r="A2523">
        <v>42.083333000000003</v>
      </c>
      <c r="B2523">
        <v>2.3E-5</v>
      </c>
      <c r="J2523">
        <v>42.083333000000003</v>
      </c>
      <c r="K2523">
        <v>2.5959999999999998E-3</v>
      </c>
    </row>
    <row r="2524" spans="1:11" x14ac:dyDescent="0.2">
      <c r="A2524">
        <v>42.1</v>
      </c>
      <c r="B2524">
        <v>4.6099999999999998E-4</v>
      </c>
      <c r="J2524">
        <v>42.1</v>
      </c>
      <c r="K2524">
        <v>2.2959999999999999E-3</v>
      </c>
    </row>
    <row r="2525" spans="1:11" x14ac:dyDescent="0.2">
      <c r="A2525">
        <v>42.116667</v>
      </c>
      <c r="B2525">
        <v>5.2899999999999996E-4</v>
      </c>
      <c r="J2525">
        <v>42.116667</v>
      </c>
      <c r="K2525">
        <v>2.2560000000000002E-3</v>
      </c>
    </row>
    <row r="2526" spans="1:11" x14ac:dyDescent="0.2">
      <c r="A2526">
        <v>42.133333</v>
      </c>
      <c r="B2526">
        <v>5.3799999999999996E-4</v>
      </c>
      <c r="J2526">
        <v>42.133333</v>
      </c>
      <c r="K2526">
        <v>2.2209999999999999E-3</v>
      </c>
    </row>
    <row r="2527" spans="1:11" x14ac:dyDescent="0.2">
      <c r="A2527">
        <v>42.15</v>
      </c>
      <c r="B2527">
        <v>4.9899999999999999E-4</v>
      </c>
      <c r="J2527">
        <v>42.15</v>
      </c>
      <c r="K2527">
        <v>2.333E-3</v>
      </c>
    </row>
    <row r="2528" spans="1:11" x14ac:dyDescent="0.2">
      <c r="A2528">
        <v>42.166666999999997</v>
      </c>
      <c r="B2528">
        <v>4.2999999999999999E-4</v>
      </c>
      <c r="J2528">
        <v>42.166666999999997</v>
      </c>
      <c r="K2528">
        <v>2.385E-3</v>
      </c>
    </row>
    <row r="2529" spans="1:11" x14ac:dyDescent="0.2">
      <c r="A2529">
        <v>42.183332999999998</v>
      </c>
      <c r="B2529">
        <v>4.4000000000000002E-4</v>
      </c>
      <c r="J2529">
        <v>42.183332999999998</v>
      </c>
      <c r="K2529">
        <v>2.398E-3</v>
      </c>
    </row>
    <row r="2530" spans="1:11" x14ac:dyDescent="0.2">
      <c r="A2530">
        <v>42.2</v>
      </c>
      <c r="B2530">
        <v>4.4099999999999999E-4</v>
      </c>
      <c r="J2530">
        <v>42.2</v>
      </c>
      <c r="K2530">
        <v>2.3999999999999998E-3</v>
      </c>
    </row>
    <row r="2531" spans="1:11" x14ac:dyDescent="0.2">
      <c r="A2531">
        <v>42.216667000000001</v>
      </c>
      <c r="B2531">
        <v>2.8200000000000002E-4</v>
      </c>
      <c r="J2531">
        <v>42.216667000000001</v>
      </c>
      <c r="K2531">
        <v>2.4020000000000001E-3</v>
      </c>
    </row>
    <row r="2532" spans="1:11" x14ac:dyDescent="0.2">
      <c r="A2532">
        <v>42.233333000000002</v>
      </c>
      <c r="B2532">
        <v>1.63E-4</v>
      </c>
      <c r="J2532">
        <v>42.233333000000002</v>
      </c>
      <c r="K2532">
        <v>2.5590000000000001E-3</v>
      </c>
    </row>
    <row r="2533" spans="1:11" x14ac:dyDescent="0.2">
      <c r="A2533">
        <v>42.25</v>
      </c>
      <c r="B2533">
        <v>1.6699999999999999E-4</v>
      </c>
      <c r="J2533">
        <v>42.25</v>
      </c>
      <c r="K2533">
        <v>2.3019999999999998E-3</v>
      </c>
    </row>
    <row r="2534" spans="1:11" x14ac:dyDescent="0.2">
      <c r="A2534">
        <v>42.266666999999998</v>
      </c>
      <c r="B2534">
        <v>9.0000000000000006E-5</v>
      </c>
      <c r="J2534">
        <v>42.266666999999998</v>
      </c>
      <c r="K2534">
        <v>2.0560000000000001E-3</v>
      </c>
    </row>
    <row r="2535" spans="1:11" x14ac:dyDescent="0.2">
      <c r="A2535">
        <v>42.283332999999999</v>
      </c>
      <c r="B2535">
        <v>1.2400000000000001E-4</v>
      </c>
      <c r="J2535">
        <v>42.283332999999999</v>
      </c>
      <c r="K2535">
        <v>1.82E-3</v>
      </c>
    </row>
    <row r="2536" spans="1:11" x14ac:dyDescent="0.2">
      <c r="A2536">
        <v>42.3</v>
      </c>
      <c r="B2536">
        <v>1.17E-4</v>
      </c>
      <c r="J2536">
        <v>42.3</v>
      </c>
      <c r="K2536">
        <v>1.554E-3</v>
      </c>
    </row>
    <row r="2537" spans="1:11" x14ac:dyDescent="0.2">
      <c r="A2537">
        <v>42.316667000000002</v>
      </c>
      <c r="B2537">
        <v>3.1000000000000001E-5</v>
      </c>
      <c r="J2537">
        <v>42.316667000000002</v>
      </c>
      <c r="K2537">
        <v>1.2470000000000001E-3</v>
      </c>
    </row>
    <row r="2538" spans="1:11" x14ac:dyDescent="0.2">
      <c r="A2538">
        <v>42.333333000000003</v>
      </c>
      <c r="B2538">
        <v>-2.1499999999999999E-4</v>
      </c>
      <c r="J2538">
        <v>42.333333000000003</v>
      </c>
      <c r="K2538">
        <v>1.165E-3</v>
      </c>
    </row>
    <row r="2539" spans="1:11" x14ac:dyDescent="0.2">
      <c r="A2539">
        <v>42.35</v>
      </c>
      <c r="B2539">
        <v>-4.1800000000000002E-4</v>
      </c>
      <c r="J2539">
        <v>42.35</v>
      </c>
      <c r="K2539">
        <v>1.047E-3</v>
      </c>
    </row>
    <row r="2540" spans="1:11" x14ac:dyDescent="0.2">
      <c r="A2540">
        <v>42.366667</v>
      </c>
      <c r="B2540">
        <v>-3.5199999999999999E-4</v>
      </c>
      <c r="J2540">
        <v>42.366667</v>
      </c>
      <c r="K2540">
        <v>4.8000000000000001E-4</v>
      </c>
    </row>
    <row r="2541" spans="1:11" x14ac:dyDescent="0.2">
      <c r="A2541">
        <v>42.383333</v>
      </c>
      <c r="B2541">
        <v>-3.0600000000000001E-4</v>
      </c>
      <c r="J2541">
        <v>42.383333</v>
      </c>
      <c r="K2541">
        <v>-9.7E-5</v>
      </c>
    </row>
    <row r="2542" spans="1:11" x14ac:dyDescent="0.2">
      <c r="A2542">
        <v>42.4</v>
      </c>
      <c r="B2542">
        <v>-4.5899999999999999E-4</v>
      </c>
      <c r="J2542">
        <v>42.4</v>
      </c>
      <c r="K2542">
        <v>-2.24E-4</v>
      </c>
    </row>
    <row r="2543" spans="1:11" x14ac:dyDescent="0.2">
      <c r="A2543">
        <v>42.416666999999997</v>
      </c>
      <c r="B2543">
        <v>-5.4299999999999997E-4</v>
      </c>
      <c r="J2543">
        <v>42.416666999999997</v>
      </c>
      <c r="K2543">
        <v>-2.81E-4</v>
      </c>
    </row>
    <row r="2544" spans="1:11" x14ac:dyDescent="0.2">
      <c r="A2544">
        <v>42.433332999999998</v>
      </c>
      <c r="B2544">
        <v>-6.1600000000000001E-4</v>
      </c>
      <c r="J2544">
        <v>42.433332999999998</v>
      </c>
      <c r="K2544">
        <v>-5.5599999999999996E-4</v>
      </c>
    </row>
    <row r="2545" spans="1:11" x14ac:dyDescent="0.2">
      <c r="A2545">
        <v>42.45</v>
      </c>
      <c r="B2545">
        <v>-4.9600000000000002E-4</v>
      </c>
      <c r="J2545">
        <v>42.45</v>
      </c>
      <c r="K2545">
        <v>-9.5699999999999995E-4</v>
      </c>
    </row>
    <row r="2546" spans="1:11" x14ac:dyDescent="0.2">
      <c r="A2546">
        <v>42.466667000000001</v>
      </c>
      <c r="B2546">
        <v>-4.7699999999999999E-4</v>
      </c>
      <c r="J2546">
        <v>42.466667000000001</v>
      </c>
      <c r="K2546">
        <v>-1.6169999999999999E-3</v>
      </c>
    </row>
    <row r="2547" spans="1:11" x14ac:dyDescent="0.2">
      <c r="A2547">
        <v>42.483333000000002</v>
      </c>
      <c r="B2547">
        <v>-2.7799999999999998E-4</v>
      </c>
      <c r="J2547">
        <v>42.483333000000002</v>
      </c>
      <c r="K2547">
        <v>-2.1979999999999999E-3</v>
      </c>
    </row>
    <row r="2548" spans="1:11" x14ac:dyDescent="0.2">
      <c r="A2548">
        <v>42.5</v>
      </c>
      <c r="B2548">
        <v>-2.1900000000000001E-4</v>
      </c>
      <c r="J2548">
        <v>42.5</v>
      </c>
      <c r="K2548">
        <v>-2.5790000000000001E-3</v>
      </c>
    </row>
    <row r="2549" spans="1:11" x14ac:dyDescent="0.2">
      <c r="A2549">
        <v>42.516666999999998</v>
      </c>
      <c r="B2549">
        <v>-2.9999999999999997E-4</v>
      </c>
      <c r="J2549">
        <v>42.516666999999998</v>
      </c>
      <c r="K2549">
        <v>-2.63E-3</v>
      </c>
    </row>
    <row r="2550" spans="1:11" x14ac:dyDescent="0.2">
      <c r="A2550">
        <v>42.533332999999999</v>
      </c>
      <c r="B2550">
        <v>-1.7899999999999999E-4</v>
      </c>
      <c r="J2550">
        <v>42.533332999999999</v>
      </c>
      <c r="K2550">
        <v>-2.81E-3</v>
      </c>
    </row>
    <row r="2551" spans="1:11" x14ac:dyDescent="0.2">
      <c r="A2551">
        <v>42.55</v>
      </c>
      <c r="B2551">
        <v>3.4E-5</v>
      </c>
      <c r="J2551">
        <v>42.55</v>
      </c>
      <c r="K2551">
        <v>-2.7169999999999998E-3</v>
      </c>
    </row>
    <row r="2552" spans="1:11" x14ac:dyDescent="0.2">
      <c r="A2552">
        <v>42.566667000000002</v>
      </c>
      <c r="B2552">
        <v>1.07E-4</v>
      </c>
      <c r="J2552">
        <v>42.566667000000002</v>
      </c>
      <c r="K2552">
        <v>-2.3340000000000001E-3</v>
      </c>
    </row>
    <row r="2553" spans="1:11" x14ac:dyDescent="0.2">
      <c r="A2553">
        <v>42.583333000000003</v>
      </c>
      <c r="B2553">
        <v>-6.0000000000000002E-5</v>
      </c>
      <c r="J2553">
        <v>42.583333000000003</v>
      </c>
      <c r="K2553">
        <v>-2.2420000000000001E-3</v>
      </c>
    </row>
    <row r="2554" spans="1:11" x14ac:dyDescent="0.2">
      <c r="A2554">
        <v>42.6</v>
      </c>
      <c r="B2554">
        <v>-3.6699999999999998E-4</v>
      </c>
      <c r="J2554">
        <v>42.6</v>
      </c>
      <c r="K2554">
        <v>-1.9689999999999998E-3</v>
      </c>
    </row>
    <row r="2555" spans="1:11" x14ac:dyDescent="0.2">
      <c r="A2555">
        <v>42.616667</v>
      </c>
      <c r="B2555">
        <v>-5.04E-4</v>
      </c>
      <c r="J2555">
        <v>42.616667</v>
      </c>
      <c r="K2555">
        <v>-1.756E-3</v>
      </c>
    </row>
    <row r="2556" spans="1:11" x14ac:dyDescent="0.2">
      <c r="A2556">
        <v>42.633333</v>
      </c>
      <c r="B2556">
        <v>-4.2999999999999999E-4</v>
      </c>
      <c r="J2556">
        <v>42.633333</v>
      </c>
      <c r="K2556">
        <v>-1.663E-3</v>
      </c>
    </row>
    <row r="2557" spans="1:11" x14ac:dyDescent="0.2">
      <c r="A2557">
        <v>42.65</v>
      </c>
      <c r="B2557">
        <v>-1.22E-4</v>
      </c>
      <c r="J2557">
        <v>42.65</v>
      </c>
      <c r="K2557">
        <v>-1.3270000000000001E-3</v>
      </c>
    </row>
    <row r="2558" spans="1:11" x14ac:dyDescent="0.2">
      <c r="A2558">
        <v>42.666666999999997</v>
      </c>
      <c r="B2558">
        <v>4.6E-5</v>
      </c>
      <c r="J2558">
        <v>42.666666999999997</v>
      </c>
      <c r="K2558">
        <v>-7.1199999999999996E-4</v>
      </c>
    </row>
    <row r="2559" spans="1:11" x14ac:dyDescent="0.2">
      <c r="A2559">
        <v>42.683332999999998</v>
      </c>
      <c r="B2559">
        <v>1.44E-4</v>
      </c>
      <c r="J2559">
        <v>42.683332999999998</v>
      </c>
      <c r="K2559">
        <v>-4.7699999999999999E-4</v>
      </c>
    </row>
    <row r="2560" spans="1:11" x14ac:dyDescent="0.2">
      <c r="A2560">
        <v>42.7</v>
      </c>
      <c r="B2560">
        <v>1.5100000000000001E-4</v>
      </c>
      <c r="J2560">
        <v>42.7</v>
      </c>
      <c r="K2560">
        <v>-2.02E-4</v>
      </c>
    </row>
    <row r="2561" spans="1:11" x14ac:dyDescent="0.2">
      <c r="A2561">
        <v>42.716667000000001</v>
      </c>
      <c r="B2561">
        <v>1.4899999999999999E-4</v>
      </c>
      <c r="J2561">
        <v>42.716667000000001</v>
      </c>
      <c r="K2561">
        <v>6.3999999999999997E-5</v>
      </c>
    </row>
    <row r="2562" spans="1:11" x14ac:dyDescent="0.2">
      <c r="A2562">
        <v>42.733333000000002</v>
      </c>
      <c r="B2562">
        <v>1.5899999999999999E-4</v>
      </c>
      <c r="J2562">
        <v>42.733333000000002</v>
      </c>
      <c r="K2562">
        <v>-2.0000000000000002E-5</v>
      </c>
    </row>
    <row r="2563" spans="1:11" x14ac:dyDescent="0.2">
      <c r="A2563">
        <v>42.75</v>
      </c>
      <c r="B2563">
        <v>2.7300000000000002E-4</v>
      </c>
      <c r="J2563">
        <v>42.75</v>
      </c>
      <c r="K2563">
        <v>4.3800000000000002E-4</v>
      </c>
    </row>
    <row r="2564" spans="1:11" x14ac:dyDescent="0.2">
      <c r="A2564">
        <v>42.766666999999998</v>
      </c>
      <c r="B2564">
        <v>1.9699999999999999E-4</v>
      </c>
      <c r="J2564">
        <v>42.766666999999998</v>
      </c>
      <c r="K2564">
        <v>1.1360000000000001E-3</v>
      </c>
    </row>
    <row r="2565" spans="1:11" x14ac:dyDescent="0.2">
      <c r="A2565">
        <v>42.783332999999999</v>
      </c>
      <c r="B2565">
        <v>9.1000000000000003E-5</v>
      </c>
      <c r="J2565">
        <v>42.783332999999999</v>
      </c>
      <c r="K2565">
        <v>1.0529999999999999E-3</v>
      </c>
    </row>
    <row r="2566" spans="1:11" x14ac:dyDescent="0.2">
      <c r="A2566">
        <v>42.8</v>
      </c>
      <c r="B2566">
        <v>1.35E-4</v>
      </c>
      <c r="J2566">
        <v>42.8</v>
      </c>
      <c r="K2566">
        <v>1.111E-3</v>
      </c>
    </row>
    <row r="2567" spans="1:11" x14ac:dyDescent="0.2">
      <c r="A2567">
        <v>42.816667000000002</v>
      </c>
      <c r="B2567">
        <v>1.7799999999999999E-4</v>
      </c>
      <c r="J2567">
        <v>42.816667000000002</v>
      </c>
      <c r="K2567">
        <v>2.7959000000000001E-2</v>
      </c>
    </row>
    <row r="2568" spans="1:11" x14ac:dyDescent="0.2">
      <c r="A2568">
        <v>42.833333000000003</v>
      </c>
      <c r="B2568">
        <v>-5.5000000000000002E-5</v>
      </c>
      <c r="J2568">
        <v>42.833333000000003</v>
      </c>
      <c r="K2568">
        <v>3.2987000000000002E-2</v>
      </c>
    </row>
    <row r="2569" spans="1:11" x14ac:dyDescent="0.2">
      <c r="A2569">
        <v>42.85</v>
      </c>
      <c r="B2569">
        <v>-3.4E-5</v>
      </c>
      <c r="J2569">
        <v>42.85</v>
      </c>
      <c r="K2569">
        <v>6.587E-3</v>
      </c>
    </row>
    <row r="2570" spans="1:11" x14ac:dyDescent="0.2">
      <c r="A2570">
        <v>42.866667</v>
      </c>
      <c r="B2570">
        <v>-5.3000000000000001E-5</v>
      </c>
      <c r="J2570">
        <v>42.866667</v>
      </c>
      <c r="K2570">
        <v>-1.0083999999999999E-2</v>
      </c>
    </row>
    <row r="2571" spans="1:11" x14ac:dyDescent="0.2">
      <c r="A2571">
        <v>42.883333</v>
      </c>
      <c r="B2571">
        <v>2.8E-5</v>
      </c>
      <c r="J2571">
        <v>42.883333</v>
      </c>
      <c r="K2571">
        <v>-1.0975E-2</v>
      </c>
    </row>
    <row r="2572" spans="1:11" x14ac:dyDescent="0.2">
      <c r="A2572">
        <v>42.9</v>
      </c>
      <c r="B2572">
        <v>1.7000000000000001E-4</v>
      </c>
      <c r="J2572">
        <v>42.9</v>
      </c>
      <c r="K2572">
        <v>-1.0356000000000001E-2</v>
      </c>
    </row>
    <row r="2573" spans="1:11" x14ac:dyDescent="0.2">
      <c r="A2573">
        <v>42.916666999999997</v>
      </c>
      <c r="B2573">
        <v>3.9100000000000002E-4</v>
      </c>
      <c r="J2573">
        <v>42.916666999999997</v>
      </c>
      <c r="K2573">
        <v>-9.2969999999999997E-3</v>
      </c>
    </row>
    <row r="2574" spans="1:11" x14ac:dyDescent="0.2">
      <c r="A2574">
        <v>42.933332999999998</v>
      </c>
      <c r="B2574">
        <v>7.45E-4</v>
      </c>
      <c r="J2574">
        <v>42.933332999999998</v>
      </c>
      <c r="K2574">
        <v>-7.809E-3</v>
      </c>
    </row>
    <row r="2575" spans="1:11" x14ac:dyDescent="0.2">
      <c r="A2575">
        <v>42.95</v>
      </c>
      <c r="B2575">
        <v>9.2400000000000002E-4</v>
      </c>
      <c r="J2575">
        <v>42.95</v>
      </c>
      <c r="K2575">
        <v>-6.6030000000000004E-3</v>
      </c>
    </row>
    <row r="2576" spans="1:11" x14ac:dyDescent="0.2">
      <c r="A2576">
        <v>42.966667000000001</v>
      </c>
      <c r="B2576">
        <v>7.54E-4</v>
      </c>
      <c r="J2576">
        <v>42.966667000000001</v>
      </c>
      <c r="K2576">
        <v>-5.3569999999999998E-3</v>
      </c>
    </row>
    <row r="2577" spans="1:11" x14ac:dyDescent="0.2">
      <c r="A2577">
        <v>42.983333000000002</v>
      </c>
      <c r="B2577">
        <v>6.9300000000000004E-4</v>
      </c>
      <c r="J2577">
        <v>42.983333000000002</v>
      </c>
      <c r="K2577">
        <v>-4.091E-3</v>
      </c>
    </row>
    <row r="2578" spans="1:11" x14ac:dyDescent="0.2">
      <c r="A2578">
        <v>43</v>
      </c>
      <c r="B2578">
        <v>7.0299999999999996E-4</v>
      </c>
      <c r="J2578">
        <v>43</v>
      </c>
      <c r="K2578">
        <v>-3.0850000000000001E-3</v>
      </c>
    </row>
    <row r="2579" spans="1:11" x14ac:dyDescent="0.2">
      <c r="A2579">
        <v>43.016666999999998</v>
      </c>
      <c r="B2579">
        <v>9.4200000000000002E-4</v>
      </c>
      <c r="J2579">
        <v>43.016666999999998</v>
      </c>
      <c r="K2579">
        <v>-2.2190000000000001E-3</v>
      </c>
    </row>
    <row r="2580" spans="1:11" x14ac:dyDescent="0.2">
      <c r="A2580">
        <v>43.033332999999999</v>
      </c>
      <c r="B2580">
        <v>1.044E-3</v>
      </c>
      <c r="J2580">
        <v>43.033332999999999</v>
      </c>
      <c r="K2580">
        <v>-1.1850000000000001E-3</v>
      </c>
    </row>
    <row r="2581" spans="1:11" x14ac:dyDescent="0.2">
      <c r="A2581">
        <v>43.05</v>
      </c>
      <c r="B2581">
        <v>9.9200000000000004E-4</v>
      </c>
      <c r="J2581">
        <v>43.05</v>
      </c>
      <c r="K2581">
        <v>-5.2400000000000005E-4</v>
      </c>
    </row>
    <row r="2582" spans="1:11" x14ac:dyDescent="0.2">
      <c r="A2582">
        <v>43.066667000000002</v>
      </c>
      <c r="B2582">
        <v>1.0300000000000001E-3</v>
      </c>
      <c r="J2582">
        <v>43.066667000000002</v>
      </c>
      <c r="K2582">
        <v>-6.0300000000000002E-4</v>
      </c>
    </row>
    <row r="2583" spans="1:11" x14ac:dyDescent="0.2">
      <c r="A2583">
        <v>43.083333000000003</v>
      </c>
      <c r="B2583">
        <v>1.1479999999999999E-3</v>
      </c>
      <c r="J2583">
        <v>43.083333000000003</v>
      </c>
      <c r="K2583">
        <v>-5.0199999999999995E-4</v>
      </c>
    </row>
    <row r="2584" spans="1:11" x14ac:dyDescent="0.2">
      <c r="A2584">
        <v>43.1</v>
      </c>
      <c r="B2584">
        <v>1.1360000000000001E-3</v>
      </c>
      <c r="J2584">
        <v>43.1</v>
      </c>
      <c r="K2584">
        <v>3.19E-4</v>
      </c>
    </row>
    <row r="2585" spans="1:11" x14ac:dyDescent="0.2">
      <c r="A2585">
        <v>43.116667</v>
      </c>
      <c r="B2585">
        <v>1.4239999999999999E-3</v>
      </c>
      <c r="J2585">
        <v>43.116667</v>
      </c>
      <c r="K2585">
        <v>8.4000000000000003E-4</v>
      </c>
    </row>
    <row r="2586" spans="1:11" x14ac:dyDescent="0.2">
      <c r="A2586">
        <v>43.133333</v>
      </c>
      <c r="B2586">
        <v>1.565E-3</v>
      </c>
      <c r="J2586">
        <v>43.133333</v>
      </c>
      <c r="K2586">
        <v>1.31E-3</v>
      </c>
    </row>
    <row r="2587" spans="1:11" x14ac:dyDescent="0.2">
      <c r="A2587">
        <v>43.15</v>
      </c>
      <c r="B2587">
        <v>1.74E-3</v>
      </c>
      <c r="J2587">
        <v>43.15</v>
      </c>
      <c r="K2587">
        <v>1.266E-3</v>
      </c>
    </row>
    <row r="2588" spans="1:11" x14ac:dyDescent="0.2">
      <c r="A2588">
        <v>43.166666999999997</v>
      </c>
      <c r="B2588">
        <v>1.766E-3</v>
      </c>
      <c r="J2588">
        <v>43.166666999999997</v>
      </c>
      <c r="K2588">
        <v>7.7300000000000003E-4</v>
      </c>
    </row>
    <row r="2589" spans="1:11" x14ac:dyDescent="0.2">
      <c r="A2589">
        <v>43.183332999999998</v>
      </c>
      <c r="B2589">
        <v>1.931E-3</v>
      </c>
      <c r="J2589">
        <v>43.183332999999998</v>
      </c>
      <c r="K2589">
        <v>6.7900000000000002E-4</v>
      </c>
    </row>
    <row r="2590" spans="1:11" x14ac:dyDescent="0.2">
      <c r="A2590">
        <v>43.2</v>
      </c>
      <c r="B2590">
        <v>1.866E-3</v>
      </c>
      <c r="J2590">
        <v>43.2</v>
      </c>
      <c r="K2590">
        <v>6.7500000000000004E-4</v>
      </c>
    </row>
    <row r="2591" spans="1:11" x14ac:dyDescent="0.2">
      <c r="A2591">
        <v>43.216667000000001</v>
      </c>
      <c r="B2591">
        <v>1.562E-3</v>
      </c>
      <c r="J2591">
        <v>43.216667000000001</v>
      </c>
      <c r="K2591">
        <v>5.0199999999999995E-4</v>
      </c>
    </row>
    <row r="2592" spans="1:11" x14ac:dyDescent="0.2">
      <c r="A2592">
        <v>43.233333000000002</v>
      </c>
      <c r="B2592">
        <v>1.3879999999999999E-3</v>
      </c>
      <c r="J2592">
        <v>43.233333000000002</v>
      </c>
      <c r="K2592">
        <v>4.0700000000000003E-4</v>
      </c>
    </row>
    <row r="2593" spans="1:11" x14ac:dyDescent="0.2">
      <c r="A2593">
        <v>43.25</v>
      </c>
      <c r="B2593">
        <v>1.188E-3</v>
      </c>
      <c r="J2593">
        <v>43.25</v>
      </c>
      <c r="K2593">
        <v>3.1799999999999998E-4</v>
      </c>
    </row>
    <row r="2594" spans="1:11" x14ac:dyDescent="0.2">
      <c r="A2594">
        <v>43.266666999999998</v>
      </c>
      <c r="B2594">
        <v>8.8699999999999998E-4</v>
      </c>
      <c r="J2594">
        <v>43.266666999999998</v>
      </c>
      <c r="K2594">
        <v>2.5000000000000001E-4</v>
      </c>
    </row>
    <row r="2595" spans="1:11" x14ac:dyDescent="0.2">
      <c r="A2595">
        <v>43.283332999999999</v>
      </c>
      <c r="B2595">
        <v>5.3600000000000002E-4</v>
      </c>
      <c r="J2595">
        <v>43.283332999999999</v>
      </c>
      <c r="K2595">
        <v>-1.7899999999999999E-4</v>
      </c>
    </row>
    <row r="2596" spans="1:11" x14ac:dyDescent="0.2">
      <c r="A2596">
        <v>43.3</v>
      </c>
      <c r="B2596">
        <v>-8.3999999999999995E-5</v>
      </c>
      <c r="J2596">
        <v>43.3</v>
      </c>
      <c r="K2596">
        <v>-3.1700000000000001E-4</v>
      </c>
    </row>
    <row r="2597" spans="1:11" x14ac:dyDescent="0.2">
      <c r="A2597">
        <v>43.316667000000002</v>
      </c>
      <c r="B2597">
        <v>-3.7500000000000001E-4</v>
      </c>
      <c r="J2597">
        <v>43.316667000000002</v>
      </c>
      <c r="K2597">
        <v>-2.4499999999999999E-4</v>
      </c>
    </row>
    <row r="2598" spans="1:11" x14ac:dyDescent="0.2">
      <c r="A2598">
        <v>43.333333000000003</v>
      </c>
      <c r="B2598">
        <v>-5.5599999999999996E-4</v>
      </c>
      <c r="J2598">
        <v>43.333333000000003</v>
      </c>
      <c r="K2598">
        <v>-5.2499999999999997E-4</v>
      </c>
    </row>
    <row r="2599" spans="1:11" x14ac:dyDescent="0.2">
      <c r="A2599">
        <v>43.35</v>
      </c>
      <c r="B2599">
        <v>-7.0799999999999997E-4</v>
      </c>
      <c r="J2599">
        <v>43.35</v>
      </c>
      <c r="K2599">
        <v>-6.69E-4</v>
      </c>
    </row>
    <row r="2600" spans="1:11" x14ac:dyDescent="0.2">
      <c r="A2600">
        <v>43.366667</v>
      </c>
      <c r="B2600">
        <v>-9.6000000000000002E-4</v>
      </c>
      <c r="J2600">
        <v>43.366667</v>
      </c>
      <c r="K2600">
        <v>-7.5199999999999996E-4</v>
      </c>
    </row>
    <row r="2601" spans="1:11" x14ac:dyDescent="0.2">
      <c r="A2601">
        <v>43.383333</v>
      </c>
      <c r="B2601">
        <v>-1.292E-3</v>
      </c>
      <c r="J2601">
        <v>43.383333</v>
      </c>
      <c r="K2601">
        <v>-6.7599999999999995E-4</v>
      </c>
    </row>
    <row r="2602" spans="1:11" x14ac:dyDescent="0.2">
      <c r="A2602">
        <v>43.4</v>
      </c>
      <c r="B2602">
        <v>-2.2039999999999998E-3</v>
      </c>
      <c r="J2602">
        <v>43.4</v>
      </c>
      <c r="K2602">
        <v>-5.1000000000000004E-4</v>
      </c>
    </row>
    <row r="2603" spans="1:11" x14ac:dyDescent="0.2">
      <c r="A2603">
        <v>43.416666999999997</v>
      </c>
      <c r="B2603">
        <v>-3.0560000000000001E-3</v>
      </c>
      <c r="J2603">
        <v>43.416666999999997</v>
      </c>
      <c r="K2603">
        <v>-3.8299999999999999E-4</v>
      </c>
    </row>
    <row r="2604" spans="1:11" x14ac:dyDescent="0.2">
      <c r="A2604">
        <v>43.433332999999998</v>
      </c>
      <c r="B2604">
        <v>-3.5790000000000001E-3</v>
      </c>
      <c r="J2604">
        <v>43.433332999999998</v>
      </c>
      <c r="K2604">
        <v>-6.2799999999999998E-4</v>
      </c>
    </row>
    <row r="2605" spans="1:11" x14ac:dyDescent="0.2">
      <c r="A2605">
        <v>43.45</v>
      </c>
      <c r="B2605">
        <v>-3.3769999999999998E-3</v>
      </c>
      <c r="J2605">
        <v>43.45</v>
      </c>
      <c r="K2605">
        <v>-5.9699999999999998E-4</v>
      </c>
    </row>
    <row r="2606" spans="1:11" x14ac:dyDescent="0.2">
      <c r="A2606">
        <v>43.466667000000001</v>
      </c>
      <c r="B2606">
        <v>-3.7139999999999999E-3</v>
      </c>
      <c r="J2606">
        <v>43.466667000000001</v>
      </c>
      <c r="K2606">
        <v>-6.5600000000000001E-4</v>
      </c>
    </row>
    <row r="2607" spans="1:11" x14ac:dyDescent="0.2">
      <c r="A2607">
        <v>43.483333000000002</v>
      </c>
      <c r="B2607">
        <v>-4.6220000000000002E-3</v>
      </c>
      <c r="J2607">
        <v>43.483333000000002</v>
      </c>
      <c r="K2607">
        <v>-1.145E-3</v>
      </c>
    </row>
    <row r="2608" spans="1:11" x14ac:dyDescent="0.2">
      <c r="A2608">
        <v>43.5</v>
      </c>
      <c r="B2608">
        <v>-3.9890000000000004E-3</v>
      </c>
      <c r="J2608">
        <v>43.5</v>
      </c>
      <c r="K2608">
        <v>-2.274E-3</v>
      </c>
    </row>
    <row r="2609" spans="1:11" x14ac:dyDescent="0.2">
      <c r="A2609">
        <v>43.516666999999998</v>
      </c>
      <c r="B2609">
        <v>-2.647E-3</v>
      </c>
      <c r="J2609">
        <v>43.516666999999998</v>
      </c>
      <c r="K2609">
        <v>-2.1220000000000002E-3</v>
      </c>
    </row>
    <row r="2610" spans="1:11" x14ac:dyDescent="0.2">
      <c r="A2610">
        <v>43.533332999999999</v>
      </c>
      <c r="B2610">
        <v>-4.1970000000000002E-3</v>
      </c>
      <c r="J2610">
        <v>43.533332999999999</v>
      </c>
      <c r="K2610">
        <v>-1.3730000000000001E-3</v>
      </c>
    </row>
    <row r="2611" spans="1:11" x14ac:dyDescent="0.2">
      <c r="A2611">
        <v>43.55</v>
      </c>
      <c r="B2611">
        <v>-6.4710000000000002E-3</v>
      </c>
      <c r="J2611">
        <v>43.55</v>
      </c>
      <c r="K2611">
        <v>1.3029999999999999E-3</v>
      </c>
    </row>
    <row r="2612" spans="1:11" x14ac:dyDescent="0.2">
      <c r="A2612">
        <v>43.566667000000002</v>
      </c>
      <c r="B2612">
        <v>-2.0655E-2</v>
      </c>
      <c r="J2612">
        <v>43.566667000000002</v>
      </c>
      <c r="K2612">
        <v>-4.1409999999999997E-3</v>
      </c>
    </row>
    <row r="2613" spans="1:11" x14ac:dyDescent="0.2">
      <c r="A2613">
        <v>43.583333000000003</v>
      </c>
      <c r="B2613">
        <v>-5.9579E-2</v>
      </c>
      <c r="J2613">
        <v>43.583333000000003</v>
      </c>
      <c r="K2613">
        <v>-2.3774E-2</v>
      </c>
    </row>
    <row r="2614" spans="1:11" x14ac:dyDescent="0.2">
      <c r="A2614">
        <v>43.6</v>
      </c>
      <c r="B2614">
        <v>-9.5552999999999999E-2</v>
      </c>
      <c r="J2614">
        <v>43.6</v>
      </c>
      <c r="K2614">
        <v>-4.4867999999999998E-2</v>
      </c>
    </row>
    <row r="2615" spans="1:11" x14ac:dyDescent="0.2">
      <c r="A2615">
        <v>43.616667</v>
      </c>
      <c r="B2615">
        <v>-0.119877</v>
      </c>
      <c r="J2615">
        <v>43.616667</v>
      </c>
      <c r="K2615">
        <v>-5.4401999999999999E-2</v>
      </c>
    </row>
    <row r="2616" spans="1:11" x14ac:dyDescent="0.2">
      <c r="A2616">
        <v>43.633333</v>
      </c>
      <c r="B2616">
        <v>-0.129243</v>
      </c>
      <c r="J2616">
        <v>43.633333</v>
      </c>
      <c r="K2616">
        <v>-4.9478000000000001E-2</v>
      </c>
    </row>
    <row r="2617" spans="1:11" x14ac:dyDescent="0.2">
      <c r="A2617">
        <v>43.65</v>
      </c>
      <c r="B2617">
        <v>-0.105714</v>
      </c>
      <c r="J2617">
        <v>43.65</v>
      </c>
      <c r="K2617">
        <v>-3.7586000000000001E-2</v>
      </c>
    </row>
    <row r="2618" spans="1:11" x14ac:dyDescent="0.2">
      <c r="A2618">
        <v>43.666666999999997</v>
      </c>
      <c r="B2618">
        <v>-8.6253999999999997E-2</v>
      </c>
      <c r="J2618">
        <v>43.666666999999997</v>
      </c>
      <c r="K2618">
        <v>-2.0154999999999999E-2</v>
      </c>
    </row>
    <row r="2619" spans="1:11" x14ac:dyDescent="0.2">
      <c r="A2619">
        <v>43.683332999999998</v>
      </c>
      <c r="B2619">
        <v>-7.7483999999999997E-2</v>
      </c>
      <c r="J2619">
        <v>43.683332999999998</v>
      </c>
      <c r="K2619">
        <v>-7.2030000000000002E-3</v>
      </c>
    </row>
    <row r="2620" spans="1:11" x14ac:dyDescent="0.2">
      <c r="A2620">
        <v>43.7</v>
      </c>
      <c r="B2620">
        <v>-7.1954000000000004E-2</v>
      </c>
      <c r="J2620">
        <v>43.7</v>
      </c>
      <c r="K2620">
        <v>2.0799999999999999E-4</v>
      </c>
    </row>
    <row r="2621" spans="1:11" x14ac:dyDescent="0.2">
      <c r="A2621">
        <v>43.716667000000001</v>
      </c>
      <c r="B2621">
        <v>-6.1193999999999998E-2</v>
      </c>
      <c r="J2621">
        <v>43.716667000000001</v>
      </c>
      <c r="K2621">
        <v>6.1399999999999996E-3</v>
      </c>
    </row>
    <row r="2622" spans="1:11" x14ac:dyDescent="0.2">
      <c r="A2622">
        <v>43.733333000000002</v>
      </c>
      <c r="B2622">
        <v>-5.3305999999999999E-2</v>
      </c>
      <c r="J2622">
        <v>43.733333000000002</v>
      </c>
      <c r="K2622">
        <v>7.0000000000000001E-3</v>
      </c>
    </row>
    <row r="2623" spans="1:11" x14ac:dyDescent="0.2">
      <c r="A2623">
        <v>43.75</v>
      </c>
      <c r="B2623">
        <v>-4.9312000000000002E-2</v>
      </c>
      <c r="J2623">
        <v>43.75</v>
      </c>
      <c r="K2623">
        <v>6.7669999999999996E-3</v>
      </c>
    </row>
    <row r="2624" spans="1:11" x14ac:dyDescent="0.2">
      <c r="A2624">
        <v>43.766666999999998</v>
      </c>
      <c r="B2624">
        <v>-3.8177999999999997E-2</v>
      </c>
      <c r="J2624">
        <v>43.766666999999998</v>
      </c>
      <c r="K2624">
        <v>6.2240000000000004E-3</v>
      </c>
    </row>
    <row r="2625" spans="1:11" x14ac:dyDescent="0.2">
      <c r="A2625">
        <v>43.783332999999999</v>
      </c>
      <c r="B2625">
        <v>-3.0494E-2</v>
      </c>
      <c r="J2625">
        <v>43.783332999999999</v>
      </c>
      <c r="K2625">
        <v>5.8110000000000002E-3</v>
      </c>
    </row>
    <row r="2626" spans="1:11" x14ac:dyDescent="0.2">
      <c r="A2626">
        <v>43.8</v>
      </c>
      <c r="B2626">
        <v>-2.5759000000000001E-2</v>
      </c>
      <c r="J2626">
        <v>43.8</v>
      </c>
      <c r="K2626">
        <v>6.1180000000000002E-3</v>
      </c>
    </row>
    <row r="2627" spans="1:11" x14ac:dyDescent="0.2">
      <c r="A2627">
        <v>43.816667000000002</v>
      </c>
      <c r="B2627">
        <v>-1.9805E-2</v>
      </c>
      <c r="J2627">
        <v>43.816667000000002</v>
      </c>
      <c r="K2627">
        <v>6.5760000000000002E-3</v>
      </c>
    </row>
    <row r="2628" spans="1:11" x14ac:dyDescent="0.2">
      <c r="A2628">
        <v>43.833333000000003</v>
      </c>
      <c r="B2628">
        <v>-1.4971999999999999E-2</v>
      </c>
      <c r="J2628">
        <v>43.833333000000003</v>
      </c>
      <c r="K2628">
        <v>6.9319999999999998E-3</v>
      </c>
    </row>
    <row r="2629" spans="1:11" x14ac:dyDescent="0.2">
      <c r="A2629">
        <v>43.85</v>
      </c>
      <c r="B2629">
        <v>-1.2003E-2</v>
      </c>
      <c r="J2629">
        <v>43.85</v>
      </c>
      <c r="K2629">
        <v>7.0049999999999999E-3</v>
      </c>
    </row>
    <row r="2630" spans="1:11" x14ac:dyDescent="0.2">
      <c r="A2630">
        <v>43.866667</v>
      </c>
      <c r="B2630">
        <v>-8.6739999999999994E-3</v>
      </c>
      <c r="J2630">
        <v>43.866667</v>
      </c>
      <c r="K2630">
        <v>6.9979999999999999E-3</v>
      </c>
    </row>
    <row r="2631" spans="1:11" x14ac:dyDescent="0.2">
      <c r="A2631">
        <v>43.883333</v>
      </c>
      <c r="B2631">
        <v>-4.3140000000000001E-3</v>
      </c>
      <c r="J2631">
        <v>43.883333</v>
      </c>
      <c r="K2631">
        <v>6.9109999999999996E-3</v>
      </c>
    </row>
    <row r="2632" spans="1:11" x14ac:dyDescent="0.2">
      <c r="A2632">
        <v>43.9</v>
      </c>
      <c r="B2632">
        <v>-1.655E-3</v>
      </c>
      <c r="J2632">
        <v>43.9</v>
      </c>
      <c r="K2632">
        <v>6.7349999999999997E-3</v>
      </c>
    </row>
    <row r="2633" spans="1:11" x14ac:dyDescent="0.2">
      <c r="A2633">
        <v>43.916666999999997</v>
      </c>
      <c r="B2633">
        <v>-9.1600000000000004E-4</v>
      </c>
      <c r="J2633">
        <v>43.916666999999997</v>
      </c>
      <c r="K2633">
        <v>6.6680000000000003E-3</v>
      </c>
    </row>
    <row r="2634" spans="1:11" x14ac:dyDescent="0.2">
      <c r="A2634">
        <v>43.933332999999998</v>
      </c>
      <c r="B2634">
        <v>-1.8E-5</v>
      </c>
      <c r="J2634">
        <v>43.933332999999998</v>
      </c>
      <c r="K2634">
        <v>6.4999999999999997E-3</v>
      </c>
    </row>
    <row r="2635" spans="1:11" x14ac:dyDescent="0.2">
      <c r="A2635">
        <v>43.95</v>
      </c>
      <c r="B2635">
        <v>6.2699999999999995E-4</v>
      </c>
      <c r="J2635">
        <v>43.95</v>
      </c>
      <c r="K2635">
        <v>6.6100000000000004E-3</v>
      </c>
    </row>
    <row r="2636" spans="1:11" x14ac:dyDescent="0.2">
      <c r="A2636">
        <v>43.966667000000001</v>
      </c>
      <c r="B2636">
        <v>8.6200000000000003E-4</v>
      </c>
      <c r="J2636">
        <v>43.966667000000001</v>
      </c>
      <c r="K2636">
        <v>6.79E-3</v>
      </c>
    </row>
    <row r="2637" spans="1:11" x14ac:dyDescent="0.2">
      <c r="A2637">
        <v>43.983333000000002</v>
      </c>
      <c r="B2637">
        <v>1.077E-3</v>
      </c>
      <c r="J2637">
        <v>43.983333000000002</v>
      </c>
      <c r="K2637">
        <v>7.0699999999999999E-3</v>
      </c>
    </row>
    <row r="2638" spans="1:11" x14ac:dyDescent="0.2">
      <c r="A2638">
        <v>44</v>
      </c>
      <c r="B2638">
        <v>1.4920000000000001E-3</v>
      </c>
      <c r="J2638">
        <v>44</v>
      </c>
      <c r="K2638">
        <v>7.0990000000000003E-3</v>
      </c>
    </row>
    <row r="2639" spans="1:11" x14ac:dyDescent="0.2">
      <c r="A2639">
        <v>44.016666999999998</v>
      </c>
      <c r="B2639">
        <v>1.9070000000000001E-3</v>
      </c>
      <c r="J2639">
        <v>44.016666999999998</v>
      </c>
      <c r="K2639">
        <v>7.0289999999999997E-3</v>
      </c>
    </row>
    <row r="2640" spans="1:11" x14ac:dyDescent="0.2">
      <c r="A2640">
        <v>44.033332999999999</v>
      </c>
      <c r="B2640">
        <v>2.3609999999999998E-3</v>
      </c>
      <c r="J2640">
        <v>44.033332999999999</v>
      </c>
      <c r="K2640">
        <v>6.9680000000000002E-3</v>
      </c>
    </row>
    <row r="2641" spans="1:11" x14ac:dyDescent="0.2">
      <c r="A2641">
        <v>44.05</v>
      </c>
      <c r="B2641">
        <v>3.052E-3</v>
      </c>
      <c r="J2641">
        <v>44.05</v>
      </c>
      <c r="K2641">
        <v>6.8849999999999996E-3</v>
      </c>
    </row>
    <row r="2642" spans="1:11" x14ac:dyDescent="0.2">
      <c r="A2642">
        <v>44.066667000000002</v>
      </c>
      <c r="B2642">
        <v>3.4940000000000001E-3</v>
      </c>
      <c r="J2642">
        <v>44.066667000000002</v>
      </c>
      <c r="K2642">
        <v>6.6410000000000002E-3</v>
      </c>
    </row>
    <row r="2643" spans="1:11" x14ac:dyDescent="0.2">
      <c r="A2643">
        <v>44.083333000000003</v>
      </c>
      <c r="B2643">
        <v>3.7550000000000001E-3</v>
      </c>
      <c r="J2643">
        <v>44.083333000000003</v>
      </c>
      <c r="K2643">
        <v>6.2579999999999997E-3</v>
      </c>
    </row>
    <row r="2644" spans="1:11" x14ac:dyDescent="0.2">
      <c r="A2644">
        <v>44.1</v>
      </c>
      <c r="B2644">
        <v>3.9360000000000003E-3</v>
      </c>
      <c r="J2644">
        <v>44.1</v>
      </c>
      <c r="K2644">
        <v>5.9249999999999997E-3</v>
      </c>
    </row>
    <row r="2645" spans="1:11" x14ac:dyDescent="0.2">
      <c r="A2645">
        <v>44.116667</v>
      </c>
      <c r="B2645">
        <v>4.2069999999999998E-3</v>
      </c>
      <c r="J2645">
        <v>44.116667</v>
      </c>
      <c r="K2645">
        <v>5.5510000000000004E-3</v>
      </c>
    </row>
    <row r="2646" spans="1:11" x14ac:dyDescent="0.2">
      <c r="A2646">
        <v>44.133333</v>
      </c>
      <c r="B2646">
        <v>4.3080000000000002E-3</v>
      </c>
      <c r="J2646">
        <v>44.133333</v>
      </c>
      <c r="K2646">
        <v>5.1970000000000002E-3</v>
      </c>
    </row>
    <row r="2647" spans="1:11" x14ac:dyDescent="0.2">
      <c r="A2647">
        <v>44.15</v>
      </c>
      <c r="B2647">
        <v>4.2160000000000001E-3</v>
      </c>
      <c r="J2647">
        <v>44.15</v>
      </c>
      <c r="K2647">
        <v>4.9509999999999997E-3</v>
      </c>
    </row>
    <row r="2648" spans="1:11" x14ac:dyDescent="0.2">
      <c r="A2648">
        <v>44.166666999999997</v>
      </c>
      <c r="B2648">
        <v>4.0940000000000004E-3</v>
      </c>
      <c r="J2648">
        <v>44.166666999999997</v>
      </c>
      <c r="K2648">
        <v>4.8549999999999999E-3</v>
      </c>
    </row>
    <row r="2649" spans="1:11" x14ac:dyDescent="0.2">
      <c r="A2649">
        <v>44.183332999999998</v>
      </c>
      <c r="B2649">
        <v>4.0619999999999996E-3</v>
      </c>
      <c r="J2649">
        <v>44.183332999999998</v>
      </c>
      <c r="K2649">
        <v>4.7790000000000003E-3</v>
      </c>
    </row>
    <row r="2650" spans="1:11" x14ac:dyDescent="0.2">
      <c r="A2650">
        <v>44.2</v>
      </c>
      <c r="B2650">
        <v>4.0099999999999997E-3</v>
      </c>
      <c r="J2650">
        <v>44.2</v>
      </c>
      <c r="K2650">
        <v>4.6129999999999999E-3</v>
      </c>
    </row>
    <row r="2651" spans="1:11" x14ac:dyDescent="0.2">
      <c r="A2651">
        <v>44.216667000000001</v>
      </c>
      <c r="B2651">
        <v>3.9280000000000001E-3</v>
      </c>
      <c r="J2651">
        <v>44.216667000000001</v>
      </c>
      <c r="K2651">
        <v>4.5269999999999998E-3</v>
      </c>
    </row>
    <row r="2652" spans="1:11" x14ac:dyDescent="0.2">
      <c r="A2652">
        <v>44.233333000000002</v>
      </c>
      <c r="B2652">
        <v>4.0350000000000004E-3</v>
      </c>
      <c r="J2652">
        <v>44.233333000000002</v>
      </c>
      <c r="K2652">
        <v>4.2100000000000002E-3</v>
      </c>
    </row>
    <row r="2653" spans="1:11" x14ac:dyDescent="0.2">
      <c r="A2653">
        <v>44.25</v>
      </c>
      <c r="B2653">
        <v>3.9610000000000001E-3</v>
      </c>
      <c r="J2653">
        <v>44.25</v>
      </c>
      <c r="K2653">
        <v>3.9410000000000001E-3</v>
      </c>
    </row>
    <row r="2654" spans="1:11" x14ac:dyDescent="0.2">
      <c r="A2654">
        <v>44.266666999999998</v>
      </c>
      <c r="B2654">
        <v>3.9060000000000002E-3</v>
      </c>
      <c r="J2654">
        <v>44.266666999999998</v>
      </c>
      <c r="K2654">
        <v>3.6930000000000001E-3</v>
      </c>
    </row>
    <row r="2655" spans="1:11" x14ac:dyDescent="0.2">
      <c r="A2655">
        <v>44.283332999999999</v>
      </c>
      <c r="B2655">
        <v>3.8409999999999998E-3</v>
      </c>
      <c r="J2655">
        <v>44.283332999999999</v>
      </c>
      <c r="K2655">
        <v>3.5149999999999999E-3</v>
      </c>
    </row>
    <row r="2656" spans="1:11" x14ac:dyDescent="0.2">
      <c r="A2656">
        <v>44.3</v>
      </c>
      <c r="B2656">
        <v>3.3470000000000001E-3</v>
      </c>
      <c r="J2656">
        <v>44.3</v>
      </c>
      <c r="K2656">
        <v>3.186E-3</v>
      </c>
    </row>
    <row r="2657" spans="1:11" x14ac:dyDescent="0.2">
      <c r="A2657">
        <v>44.316667000000002</v>
      </c>
      <c r="B2657">
        <v>3.4220000000000001E-3</v>
      </c>
      <c r="J2657">
        <v>44.316667000000002</v>
      </c>
      <c r="K2657">
        <v>2.8779999999999999E-3</v>
      </c>
    </row>
    <row r="2658" spans="1:11" x14ac:dyDescent="0.2">
      <c r="A2658">
        <v>44.333333000000003</v>
      </c>
      <c r="B2658">
        <v>3.467E-3</v>
      </c>
      <c r="J2658">
        <v>44.333333000000003</v>
      </c>
      <c r="K2658">
        <v>2.709E-3</v>
      </c>
    </row>
    <row r="2659" spans="1:11" x14ac:dyDescent="0.2">
      <c r="A2659">
        <v>44.35</v>
      </c>
      <c r="B2659">
        <v>3.4810000000000002E-3</v>
      </c>
      <c r="J2659">
        <v>44.35</v>
      </c>
      <c r="K2659">
        <v>2.5379999999999999E-3</v>
      </c>
    </row>
    <row r="2660" spans="1:11" x14ac:dyDescent="0.2">
      <c r="A2660">
        <v>44.366667</v>
      </c>
      <c r="B2660">
        <v>3.3140000000000001E-3</v>
      </c>
      <c r="J2660">
        <v>44.366667</v>
      </c>
      <c r="K2660">
        <v>2.258E-3</v>
      </c>
    </row>
    <row r="2661" spans="1:11" x14ac:dyDescent="0.2">
      <c r="A2661">
        <v>44.383333</v>
      </c>
      <c r="B2661">
        <v>2.9069999999999999E-3</v>
      </c>
      <c r="J2661">
        <v>44.383333</v>
      </c>
      <c r="K2661">
        <v>1.9480000000000001E-3</v>
      </c>
    </row>
    <row r="2662" spans="1:11" x14ac:dyDescent="0.2">
      <c r="A2662">
        <v>44.4</v>
      </c>
      <c r="B2662">
        <v>2.5609999999999999E-3</v>
      </c>
      <c r="J2662">
        <v>44.4</v>
      </c>
      <c r="K2662">
        <v>2.0070000000000001E-3</v>
      </c>
    </row>
    <row r="2663" spans="1:11" x14ac:dyDescent="0.2">
      <c r="A2663">
        <v>44.416666999999997</v>
      </c>
      <c r="B2663">
        <v>2.3440000000000002E-3</v>
      </c>
      <c r="J2663">
        <v>44.416666999999997</v>
      </c>
      <c r="K2663">
        <v>2.1670000000000001E-3</v>
      </c>
    </row>
    <row r="2664" spans="1:11" x14ac:dyDescent="0.2">
      <c r="A2664">
        <v>44.433332999999998</v>
      </c>
      <c r="B2664">
        <v>2.5669999999999998E-3</v>
      </c>
      <c r="J2664">
        <v>44.433332999999998</v>
      </c>
      <c r="K2664">
        <v>2.2260000000000001E-3</v>
      </c>
    </row>
    <row r="2665" spans="1:11" x14ac:dyDescent="0.2">
      <c r="A2665">
        <v>44.45</v>
      </c>
      <c r="B2665">
        <v>2.689E-3</v>
      </c>
      <c r="J2665">
        <v>44.45</v>
      </c>
      <c r="K2665">
        <v>2.1940000000000002E-3</v>
      </c>
    </row>
    <row r="2666" spans="1:11" x14ac:dyDescent="0.2">
      <c r="A2666">
        <v>44.466667000000001</v>
      </c>
      <c r="B2666">
        <v>3.081E-3</v>
      </c>
      <c r="J2666">
        <v>44.466667000000001</v>
      </c>
      <c r="K2666">
        <v>1.952E-3</v>
      </c>
    </row>
    <row r="2667" spans="1:11" x14ac:dyDescent="0.2">
      <c r="A2667">
        <v>44.483333000000002</v>
      </c>
      <c r="B2667">
        <v>3.3430000000000001E-3</v>
      </c>
      <c r="J2667">
        <v>44.483333000000002</v>
      </c>
      <c r="K2667">
        <v>2E-3</v>
      </c>
    </row>
    <row r="2668" spans="1:11" x14ac:dyDescent="0.2">
      <c r="A2668">
        <v>44.5</v>
      </c>
      <c r="B2668">
        <v>2.9150000000000001E-3</v>
      </c>
      <c r="J2668">
        <v>44.5</v>
      </c>
      <c r="K2668">
        <v>2.0079999999999998E-3</v>
      </c>
    </row>
    <row r="2669" spans="1:11" x14ac:dyDescent="0.2">
      <c r="A2669">
        <v>44.516666999999998</v>
      </c>
      <c r="B2669">
        <v>2.4169999999999999E-3</v>
      </c>
      <c r="J2669">
        <v>44.516666999999998</v>
      </c>
      <c r="K2669">
        <v>2.0460000000000001E-3</v>
      </c>
    </row>
    <row r="2670" spans="1:11" x14ac:dyDescent="0.2">
      <c r="A2670">
        <v>44.533332999999999</v>
      </c>
      <c r="B2670">
        <v>2.1689999999999999E-3</v>
      </c>
      <c r="J2670">
        <v>44.533332999999999</v>
      </c>
      <c r="K2670">
        <v>2.0839999999999999E-3</v>
      </c>
    </row>
    <row r="2671" spans="1:11" x14ac:dyDescent="0.2">
      <c r="A2671">
        <v>44.55</v>
      </c>
      <c r="B2671">
        <v>2.2300000000000002E-3</v>
      </c>
      <c r="J2671">
        <v>44.55</v>
      </c>
      <c r="K2671">
        <v>2.2109999999999999E-3</v>
      </c>
    </row>
    <row r="2672" spans="1:11" x14ac:dyDescent="0.2">
      <c r="A2672">
        <v>44.566667000000002</v>
      </c>
      <c r="B2672">
        <v>2.7109999999999999E-3</v>
      </c>
      <c r="J2672">
        <v>44.566667000000002</v>
      </c>
      <c r="K2672">
        <v>2.2569999999999999E-3</v>
      </c>
    </row>
    <row r="2673" spans="1:11" x14ac:dyDescent="0.2">
      <c r="A2673">
        <v>44.583333000000003</v>
      </c>
      <c r="B2673">
        <v>2.3319999999999999E-3</v>
      </c>
      <c r="J2673">
        <v>44.583333000000003</v>
      </c>
      <c r="K2673">
        <v>2.594E-3</v>
      </c>
    </row>
    <row r="2674" spans="1:11" x14ac:dyDescent="0.2">
      <c r="A2674">
        <v>44.6</v>
      </c>
      <c r="B2674">
        <v>1.923E-3</v>
      </c>
      <c r="J2674">
        <v>44.6</v>
      </c>
      <c r="K2674">
        <v>1.781E-3</v>
      </c>
    </row>
    <row r="2675" spans="1:11" x14ac:dyDescent="0.2">
      <c r="A2675">
        <v>44.616667</v>
      </c>
      <c r="B2675">
        <v>1.804E-3</v>
      </c>
      <c r="J2675">
        <v>44.616667</v>
      </c>
      <c r="K2675">
        <v>-1.353E-3</v>
      </c>
    </row>
    <row r="2676" spans="1:11" x14ac:dyDescent="0.2">
      <c r="A2676">
        <v>44.633333</v>
      </c>
      <c r="B2676">
        <v>1.3749999999999999E-3</v>
      </c>
      <c r="J2676">
        <v>44.633333</v>
      </c>
      <c r="K2676">
        <v>-1.5759999999999999E-3</v>
      </c>
    </row>
    <row r="2677" spans="1:11" x14ac:dyDescent="0.2">
      <c r="A2677">
        <v>44.65</v>
      </c>
      <c r="B2677">
        <v>1.256E-3</v>
      </c>
      <c r="J2677">
        <v>44.65</v>
      </c>
      <c r="K2677">
        <v>-6.11E-4</v>
      </c>
    </row>
    <row r="2678" spans="1:11" x14ac:dyDescent="0.2">
      <c r="A2678">
        <v>44.666666999999997</v>
      </c>
      <c r="B2678">
        <v>1.0070000000000001E-3</v>
      </c>
      <c r="J2678">
        <v>44.666666999999997</v>
      </c>
      <c r="K2678">
        <v>-2.8600000000000001E-4</v>
      </c>
    </row>
    <row r="2679" spans="1:11" x14ac:dyDescent="0.2">
      <c r="A2679">
        <v>44.683332999999998</v>
      </c>
      <c r="B2679">
        <v>7.18E-4</v>
      </c>
      <c r="J2679">
        <v>44.683332999999998</v>
      </c>
      <c r="K2679">
        <v>-2.32E-4</v>
      </c>
    </row>
    <row r="2680" spans="1:11" x14ac:dyDescent="0.2">
      <c r="A2680">
        <v>44.7</v>
      </c>
      <c r="B2680">
        <v>5.5900000000000004E-4</v>
      </c>
      <c r="J2680">
        <v>44.7</v>
      </c>
      <c r="K2680">
        <v>-2.8699999999999998E-4</v>
      </c>
    </row>
    <row r="2681" spans="1:11" x14ac:dyDescent="0.2">
      <c r="A2681">
        <v>44.716667000000001</v>
      </c>
      <c r="B2681">
        <v>1.9000000000000001E-4</v>
      </c>
      <c r="J2681">
        <v>44.716667000000001</v>
      </c>
      <c r="K2681">
        <v>-4.0200000000000001E-4</v>
      </c>
    </row>
    <row r="2682" spans="1:11" x14ac:dyDescent="0.2">
      <c r="A2682">
        <v>44.733333000000002</v>
      </c>
      <c r="B2682">
        <v>-4.4000000000000002E-4</v>
      </c>
      <c r="J2682">
        <v>44.733333000000002</v>
      </c>
      <c r="K2682">
        <v>-3.48E-4</v>
      </c>
    </row>
    <row r="2683" spans="1:11" x14ac:dyDescent="0.2">
      <c r="A2683">
        <v>44.75</v>
      </c>
      <c r="B2683">
        <v>-3.28E-4</v>
      </c>
      <c r="J2683">
        <v>44.75</v>
      </c>
      <c r="K2683">
        <v>-6.7500000000000004E-4</v>
      </c>
    </row>
    <row r="2684" spans="1:11" x14ac:dyDescent="0.2">
      <c r="A2684">
        <v>44.766666999999998</v>
      </c>
      <c r="B2684">
        <v>-7.7000000000000001E-5</v>
      </c>
      <c r="J2684">
        <v>44.766666999999998</v>
      </c>
      <c r="K2684">
        <v>-7.3300000000000004E-4</v>
      </c>
    </row>
    <row r="2685" spans="1:11" x14ac:dyDescent="0.2">
      <c r="A2685">
        <v>44.783332999999999</v>
      </c>
      <c r="B2685">
        <v>3.4E-5</v>
      </c>
      <c r="J2685">
        <v>44.783332999999999</v>
      </c>
      <c r="K2685">
        <v>-7.2999999999999996E-4</v>
      </c>
    </row>
    <row r="2686" spans="1:11" x14ac:dyDescent="0.2">
      <c r="A2686">
        <v>44.8</v>
      </c>
      <c r="B2686">
        <v>9.5000000000000005E-5</v>
      </c>
      <c r="J2686">
        <v>44.8</v>
      </c>
      <c r="K2686">
        <v>-3.28E-4</v>
      </c>
    </row>
    <row r="2687" spans="1:11" x14ac:dyDescent="0.2">
      <c r="A2687">
        <v>44.816667000000002</v>
      </c>
      <c r="B2687">
        <v>2.2599999999999999E-4</v>
      </c>
      <c r="J2687">
        <v>44.816667000000002</v>
      </c>
      <c r="K2687">
        <v>9.3999999999999994E-5</v>
      </c>
    </row>
    <row r="2688" spans="1:11" x14ac:dyDescent="0.2">
      <c r="A2688">
        <v>44.833333000000003</v>
      </c>
      <c r="B2688">
        <v>3.4699999999999998E-4</v>
      </c>
      <c r="J2688">
        <v>44.833333000000003</v>
      </c>
      <c r="K2688">
        <v>6.0000000000000002E-6</v>
      </c>
    </row>
    <row r="2689" spans="1:11" x14ac:dyDescent="0.2">
      <c r="A2689">
        <v>44.85</v>
      </c>
      <c r="B2689">
        <v>5.3899999999999998E-4</v>
      </c>
      <c r="J2689">
        <v>44.85</v>
      </c>
      <c r="K2689">
        <v>-2.3499999999999999E-4</v>
      </c>
    </row>
    <row r="2690" spans="1:11" x14ac:dyDescent="0.2">
      <c r="A2690">
        <v>44.866667</v>
      </c>
      <c r="B2690">
        <v>7.5100000000000004E-4</v>
      </c>
      <c r="J2690">
        <v>44.866667</v>
      </c>
      <c r="K2690">
        <v>-3.3500000000000001E-4</v>
      </c>
    </row>
    <row r="2691" spans="1:11" x14ac:dyDescent="0.2">
      <c r="A2691">
        <v>44.883333</v>
      </c>
      <c r="B2691">
        <v>7.8299999999999995E-4</v>
      </c>
      <c r="J2691">
        <v>44.883333</v>
      </c>
      <c r="K2691">
        <v>-2.5999999999999998E-5</v>
      </c>
    </row>
    <row r="2692" spans="1:11" x14ac:dyDescent="0.2">
      <c r="A2692">
        <v>44.9</v>
      </c>
      <c r="B2692">
        <v>7.9500000000000003E-4</v>
      </c>
      <c r="J2692">
        <v>44.9</v>
      </c>
      <c r="K2692">
        <v>1.34E-4</v>
      </c>
    </row>
    <row r="2693" spans="1:11" x14ac:dyDescent="0.2">
      <c r="A2693">
        <v>44.916666999999997</v>
      </c>
      <c r="B2693">
        <v>7.67E-4</v>
      </c>
      <c r="J2693">
        <v>44.916666999999997</v>
      </c>
      <c r="K2693">
        <v>2.43E-4</v>
      </c>
    </row>
    <row r="2694" spans="1:11" x14ac:dyDescent="0.2">
      <c r="A2694">
        <v>44.933332999999998</v>
      </c>
      <c r="B2694">
        <v>8.6899999999999998E-4</v>
      </c>
      <c r="J2694">
        <v>44.933332999999998</v>
      </c>
      <c r="K2694">
        <v>5.62E-4</v>
      </c>
    </row>
    <row r="2695" spans="1:11" x14ac:dyDescent="0.2">
      <c r="A2695">
        <v>44.95</v>
      </c>
      <c r="B2695">
        <v>1.042E-3</v>
      </c>
      <c r="J2695">
        <v>44.95</v>
      </c>
      <c r="K2695">
        <v>5.6800000000000004E-4</v>
      </c>
    </row>
    <row r="2696" spans="1:11" x14ac:dyDescent="0.2">
      <c r="A2696">
        <v>44.966667000000001</v>
      </c>
      <c r="B2696">
        <v>1.1150000000000001E-3</v>
      </c>
      <c r="J2696">
        <v>44.966667000000001</v>
      </c>
      <c r="K2696">
        <v>3.1399999999999999E-4</v>
      </c>
    </row>
    <row r="2697" spans="1:11" x14ac:dyDescent="0.2">
      <c r="A2697">
        <v>44.983333000000002</v>
      </c>
      <c r="B2697">
        <v>1.1280000000000001E-3</v>
      </c>
      <c r="J2697">
        <v>44.983333000000002</v>
      </c>
      <c r="K2697">
        <v>2.0100000000000001E-4</v>
      </c>
    </row>
    <row r="2698" spans="1:11" x14ac:dyDescent="0.2">
      <c r="A2698">
        <v>45</v>
      </c>
      <c r="B2698">
        <v>1.1000000000000001E-3</v>
      </c>
      <c r="J2698">
        <v>45</v>
      </c>
      <c r="K2698">
        <v>3.4699999999999998E-4</v>
      </c>
    </row>
    <row r="2699" spans="1:11" x14ac:dyDescent="0.2">
      <c r="A2699">
        <v>45.016666999999998</v>
      </c>
      <c r="B2699">
        <v>1.0529999999999999E-3</v>
      </c>
      <c r="J2699">
        <v>45.016666999999998</v>
      </c>
      <c r="K2699">
        <v>3.1300000000000002E-4</v>
      </c>
    </row>
    <row r="2700" spans="1:11" x14ac:dyDescent="0.2">
      <c r="A2700">
        <v>45.033332999999999</v>
      </c>
      <c r="B2700">
        <v>8.7600000000000004E-4</v>
      </c>
      <c r="J2700">
        <v>45.033332999999999</v>
      </c>
      <c r="K2700">
        <v>5.3899999999999998E-4</v>
      </c>
    </row>
    <row r="2701" spans="1:11" x14ac:dyDescent="0.2">
      <c r="A2701">
        <v>45.05</v>
      </c>
      <c r="B2701">
        <v>7.4799999999999997E-4</v>
      </c>
      <c r="J2701">
        <v>45.05</v>
      </c>
      <c r="K2701">
        <v>9.41E-4</v>
      </c>
    </row>
    <row r="2702" spans="1:11" x14ac:dyDescent="0.2">
      <c r="A2702">
        <v>45.066667000000002</v>
      </c>
      <c r="B2702">
        <v>4.6000000000000001E-4</v>
      </c>
      <c r="J2702">
        <v>45.066667000000002</v>
      </c>
      <c r="K2702">
        <v>8.4400000000000002E-4</v>
      </c>
    </row>
    <row r="2703" spans="1:11" x14ac:dyDescent="0.2">
      <c r="A2703">
        <v>45.083333000000003</v>
      </c>
      <c r="B2703">
        <v>1.02E-4</v>
      </c>
      <c r="J2703">
        <v>45.083333000000003</v>
      </c>
      <c r="K2703">
        <v>4.4700000000000002E-4</v>
      </c>
    </row>
    <row r="2704" spans="1:11" x14ac:dyDescent="0.2">
      <c r="A2704">
        <v>45.1</v>
      </c>
      <c r="B2704">
        <v>-1.06E-4</v>
      </c>
      <c r="J2704">
        <v>45.1</v>
      </c>
      <c r="K2704">
        <v>5.3899999999999998E-4</v>
      </c>
    </row>
    <row r="2705" spans="1:11" x14ac:dyDescent="0.2">
      <c r="A2705">
        <v>45.116667</v>
      </c>
      <c r="B2705">
        <v>-1.94E-4</v>
      </c>
      <c r="J2705">
        <v>45.116667</v>
      </c>
      <c r="K2705">
        <v>2.92E-4</v>
      </c>
    </row>
    <row r="2706" spans="1:11" x14ac:dyDescent="0.2">
      <c r="A2706">
        <v>45.133333</v>
      </c>
      <c r="B2706">
        <v>-3.1300000000000002E-4</v>
      </c>
      <c r="J2706">
        <v>45.133333</v>
      </c>
      <c r="K2706">
        <v>-6.6000000000000005E-5</v>
      </c>
    </row>
    <row r="2707" spans="1:11" x14ac:dyDescent="0.2">
      <c r="A2707">
        <v>45.15</v>
      </c>
      <c r="B2707">
        <v>-3.6299999999999999E-4</v>
      </c>
      <c r="J2707">
        <v>45.15</v>
      </c>
      <c r="K2707">
        <v>-4.08E-4</v>
      </c>
    </row>
    <row r="2708" spans="1:11" x14ac:dyDescent="0.2">
      <c r="A2708">
        <v>45.166666999999997</v>
      </c>
      <c r="B2708">
        <v>-4.3399999999999998E-4</v>
      </c>
      <c r="J2708">
        <v>45.166666999999997</v>
      </c>
      <c r="K2708">
        <v>-6.6E-4</v>
      </c>
    </row>
    <row r="2709" spans="1:11" x14ac:dyDescent="0.2">
      <c r="A2709">
        <v>45.183332999999998</v>
      </c>
      <c r="B2709">
        <v>-4.55E-4</v>
      </c>
      <c r="J2709">
        <v>45.183332999999998</v>
      </c>
      <c r="K2709">
        <v>-1.021E-3</v>
      </c>
    </row>
    <row r="2710" spans="1:11" x14ac:dyDescent="0.2">
      <c r="A2710">
        <v>45.2</v>
      </c>
      <c r="B2710">
        <v>-6.5600000000000001E-4</v>
      </c>
      <c r="J2710">
        <v>45.2</v>
      </c>
      <c r="K2710">
        <v>-9.8299999999999993E-4</v>
      </c>
    </row>
    <row r="2711" spans="1:11" x14ac:dyDescent="0.2">
      <c r="A2711">
        <v>45.216667000000001</v>
      </c>
      <c r="B2711">
        <v>-8.4699999999999999E-4</v>
      </c>
      <c r="J2711">
        <v>45.216667000000001</v>
      </c>
      <c r="K2711">
        <v>-8.8500000000000004E-4</v>
      </c>
    </row>
    <row r="2712" spans="1:11" x14ac:dyDescent="0.2">
      <c r="A2712">
        <v>45.233333000000002</v>
      </c>
      <c r="B2712">
        <v>-9.990000000000001E-4</v>
      </c>
      <c r="J2712">
        <v>45.233333000000002</v>
      </c>
      <c r="K2712">
        <v>-7.5799999999999999E-4</v>
      </c>
    </row>
    <row r="2713" spans="1:11" x14ac:dyDescent="0.2">
      <c r="A2713">
        <v>45.25</v>
      </c>
      <c r="B2713">
        <v>-1.116E-3</v>
      </c>
      <c r="J2713">
        <v>45.25</v>
      </c>
      <c r="K2713">
        <v>-8.4400000000000002E-4</v>
      </c>
    </row>
    <row r="2714" spans="1:11" x14ac:dyDescent="0.2">
      <c r="A2714">
        <v>45.266666999999998</v>
      </c>
      <c r="B2714">
        <v>-1.3619999999999999E-3</v>
      </c>
      <c r="J2714">
        <v>45.266666999999998</v>
      </c>
      <c r="K2714">
        <v>-1.0009999999999999E-3</v>
      </c>
    </row>
    <row r="2715" spans="1:11" x14ac:dyDescent="0.2">
      <c r="A2715">
        <v>45.283332999999999</v>
      </c>
      <c r="B2715">
        <v>-1.3879999999999999E-3</v>
      </c>
      <c r="J2715">
        <v>45.283332999999999</v>
      </c>
      <c r="K2715">
        <v>-9.68E-4</v>
      </c>
    </row>
    <row r="2716" spans="1:11" x14ac:dyDescent="0.2">
      <c r="A2716">
        <v>45.3</v>
      </c>
      <c r="B2716">
        <v>-1.4040000000000001E-3</v>
      </c>
      <c r="J2716">
        <v>45.3</v>
      </c>
      <c r="K2716">
        <v>-1.075E-3</v>
      </c>
    </row>
    <row r="2717" spans="1:11" x14ac:dyDescent="0.2">
      <c r="A2717">
        <v>45.316667000000002</v>
      </c>
      <c r="B2717">
        <v>-1.48E-3</v>
      </c>
      <c r="J2717">
        <v>45.316667000000002</v>
      </c>
      <c r="K2717">
        <v>-1.3910000000000001E-3</v>
      </c>
    </row>
    <row r="2718" spans="1:11" x14ac:dyDescent="0.2">
      <c r="A2718">
        <v>45.333333000000003</v>
      </c>
      <c r="B2718">
        <v>-1.4480000000000001E-3</v>
      </c>
      <c r="J2718">
        <v>45.333333000000003</v>
      </c>
      <c r="K2718">
        <v>-1.8489999999999999E-3</v>
      </c>
    </row>
    <row r="2719" spans="1:11" x14ac:dyDescent="0.2">
      <c r="A2719">
        <v>45.35</v>
      </c>
      <c r="B2719">
        <v>-1.14E-3</v>
      </c>
      <c r="J2719">
        <v>45.35</v>
      </c>
      <c r="K2719">
        <v>-1.8710000000000001E-3</v>
      </c>
    </row>
    <row r="2720" spans="1:11" x14ac:dyDescent="0.2">
      <c r="A2720">
        <v>45.366667</v>
      </c>
      <c r="B2720">
        <v>-9.0200000000000002E-4</v>
      </c>
      <c r="J2720">
        <v>45.366667</v>
      </c>
      <c r="K2720">
        <v>-1.7329999999999999E-3</v>
      </c>
    </row>
    <row r="2721" spans="1:11" x14ac:dyDescent="0.2">
      <c r="A2721">
        <v>45.383333</v>
      </c>
      <c r="B2721">
        <v>-7.0399999999999998E-4</v>
      </c>
      <c r="J2721">
        <v>45.383333</v>
      </c>
      <c r="K2721">
        <v>-2.075E-3</v>
      </c>
    </row>
    <row r="2722" spans="1:11" x14ac:dyDescent="0.2">
      <c r="A2722">
        <v>45.4</v>
      </c>
      <c r="B2722">
        <v>-5.0699999999999996E-4</v>
      </c>
      <c r="J2722">
        <v>45.4</v>
      </c>
      <c r="K2722">
        <v>-2.0960000000000002E-3</v>
      </c>
    </row>
    <row r="2723" spans="1:11" x14ac:dyDescent="0.2">
      <c r="A2723">
        <v>45.416666999999997</v>
      </c>
      <c r="B2723">
        <v>-3.4900000000000003E-4</v>
      </c>
      <c r="J2723">
        <v>45.416666999999997</v>
      </c>
      <c r="K2723">
        <v>-2.1679999999999998E-3</v>
      </c>
    </row>
    <row r="2724" spans="1:11" x14ac:dyDescent="0.2">
      <c r="A2724">
        <v>45.433332999999998</v>
      </c>
      <c r="B2724">
        <v>-2.8200000000000002E-4</v>
      </c>
      <c r="J2724">
        <v>45.433332999999998</v>
      </c>
      <c r="K2724">
        <v>-2.251E-3</v>
      </c>
    </row>
    <row r="2725" spans="1:11" x14ac:dyDescent="0.2">
      <c r="A2725">
        <v>45.45</v>
      </c>
      <c r="B2725">
        <v>-4.5899999999999999E-4</v>
      </c>
      <c r="J2725">
        <v>45.45</v>
      </c>
      <c r="K2725">
        <v>-2.1069999999999999E-3</v>
      </c>
    </row>
    <row r="2726" spans="1:11" x14ac:dyDescent="0.2">
      <c r="A2726">
        <v>45.466667000000001</v>
      </c>
      <c r="B2726">
        <v>-5.8699999999999996E-4</v>
      </c>
      <c r="J2726">
        <v>45.466667000000001</v>
      </c>
      <c r="K2726">
        <v>-2.2430000000000002E-3</v>
      </c>
    </row>
    <row r="2727" spans="1:11" x14ac:dyDescent="0.2">
      <c r="A2727">
        <v>45.483333000000002</v>
      </c>
      <c r="B2727">
        <v>-6.7400000000000001E-4</v>
      </c>
      <c r="J2727">
        <v>45.483333000000002</v>
      </c>
      <c r="K2727">
        <v>-2.2190000000000001E-3</v>
      </c>
    </row>
    <row r="2728" spans="1:11" x14ac:dyDescent="0.2">
      <c r="A2728">
        <v>45.5</v>
      </c>
      <c r="B2728">
        <v>-7.1100000000000004E-4</v>
      </c>
      <c r="J2728">
        <v>45.5</v>
      </c>
      <c r="K2728">
        <v>-1.895E-3</v>
      </c>
    </row>
    <row r="2729" spans="1:11" x14ac:dyDescent="0.2">
      <c r="A2729">
        <v>45.516666999999998</v>
      </c>
      <c r="B2729">
        <v>-7.0899999999999999E-4</v>
      </c>
      <c r="J2729">
        <v>45.516666999999998</v>
      </c>
      <c r="K2729">
        <v>-1.8600000000000001E-3</v>
      </c>
    </row>
    <row r="2730" spans="1:11" x14ac:dyDescent="0.2">
      <c r="A2730">
        <v>45.533332999999999</v>
      </c>
      <c r="B2730">
        <v>-5.2700000000000002E-4</v>
      </c>
      <c r="J2730">
        <v>45.533332999999999</v>
      </c>
      <c r="K2730">
        <v>-1.9170000000000001E-3</v>
      </c>
    </row>
    <row r="2731" spans="1:11" x14ac:dyDescent="0.2">
      <c r="A2731">
        <v>45.55</v>
      </c>
      <c r="B2731">
        <v>-4.6700000000000002E-4</v>
      </c>
      <c r="J2731">
        <v>45.55</v>
      </c>
      <c r="K2731">
        <v>-1.634E-3</v>
      </c>
    </row>
    <row r="2732" spans="1:11" x14ac:dyDescent="0.2">
      <c r="A2732">
        <v>45.566667000000002</v>
      </c>
      <c r="B2732">
        <v>-4.28E-4</v>
      </c>
      <c r="J2732">
        <v>45.566667000000002</v>
      </c>
      <c r="K2732">
        <v>-1.1620000000000001E-3</v>
      </c>
    </row>
    <row r="2733" spans="1:11" x14ac:dyDescent="0.2">
      <c r="A2733">
        <v>45.583333000000003</v>
      </c>
      <c r="B2733">
        <v>-3.7800000000000003E-4</v>
      </c>
      <c r="J2733">
        <v>45.583333000000003</v>
      </c>
      <c r="K2733">
        <v>-6.8900000000000005E-4</v>
      </c>
    </row>
    <row r="2734" spans="1:11" x14ac:dyDescent="0.2">
      <c r="A2734">
        <v>45.6</v>
      </c>
      <c r="B2734">
        <v>-1.6899999999999999E-4</v>
      </c>
      <c r="J2734">
        <v>45.6</v>
      </c>
      <c r="K2734">
        <v>-4.0700000000000003E-4</v>
      </c>
    </row>
    <row r="2735" spans="1:11" x14ac:dyDescent="0.2">
      <c r="A2735">
        <v>45.616667</v>
      </c>
      <c r="B2735">
        <v>-9.8999999999999994E-5</v>
      </c>
      <c r="J2735">
        <v>45.616667</v>
      </c>
      <c r="K2735">
        <v>2.05E-4</v>
      </c>
    </row>
    <row r="2736" spans="1:11" x14ac:dyDescent="0.2">
      <c r="A2736">
        <v>45.633333</v>
      </c>
      <c r="B2736">
        <v>-2.0000000000000002E-5</v>
      </c>
      <c r="J2736">
        <v>45.633333</v>
      </c>
      <c r="K2736">
        <v>2.8800000000000001E-4</v>
      </c>
    </row>
    <row r="2737" spans="1:11" x14ac:dyDescent="0.2">
      <c r="A2737">
        <v>45.65</v>
      </c>
      <c r="B2737">
        <v>2.2900000000000001E-4</v>
      </c>
      <c r="J2737">
        <v>45.65</v>
      </c>
      <c r="K2737">
        <v>3.3300000000000002E-4</v>
      </c>
    </row>
    <row r="2738" spans="1:11" x14ac:dyDescent="0.2">
      <c r="A2738">
        <v>45.666666999999997</v>
      </c>
      <c r="B2738">
        <v>4.17E-4</v>
      </c>
      <c r="J2738">
        <v>45.666666999999997</v>
      </c>
      <c r="K2738">
        <v>9.0700000000000004E-4</v>
      </c>
    </row>
    <row r="2739" spans="1:11" x14ac:dyDescent="0.2">
      <c r="A2739">
        <v>45.683332999999998</v>
      </c>
      <c r="B2739">
        <v>3.86E-4</v>
      </c>
      <c r="J2739">
        <v>45.683332999999998</v>
      </c>
      <c r="K2739">
        <v>1.6410000000000001E-3</v>
      </c>
    </row>
    <row r="2740" spans="1:11" x14ac:dyDescent="0.2">
      <c r="A2740">
        <v>45.7</v>
      </c>
      <c r="B2740">
        <v>4.35E-4</v>
      </c>
      <c r="J2740">
        <v>45.7</v>
      </c>
      <c r="K2740">
        <v>1.805E-3</v>
      </c>
    </row>
    <row r="2741" spans="1:11" x14ac:dyDescent="0.2">
      <c r="A2741">
        <v>45.716667000000001</v>
      </c>
      <c r="B2741">
        <v>3.6299999999999999E-4</v>
      </c>
      <c r="J2741">
        <v>45.716667000000001</v>
      </c>
      <c r="K2741">
        <v>1.89E-3</v>
      </c>
    </row>
    <row r="2742" spans="1:11" x14ac:dyDescent="0.2">
      <c r="A2742">
        <v>45.733333000000002</v>
      </c>
      <c r="B2742">
        <v>4.5199999999999998E-4</v>
      </c>
      <c r="J2742">
        <v>45.733333000000002</v>
      </c>
      <c r="K2742">
        <v>1.9650000000000002E-3</v>
      </c>
    </row>
    <row r="2743" spans="1:11" x14ac:dyDescent="0.2">
      <c r="A2743">
        <v>45.75</v>
      </c>
      <c r="B2743">
        <v>7.0299999999999996E-4</v>
      </c>
      <c r="J2743">
        <v>45.75</v>
      </c>
      <c r="K2743">
        <v>2.0439999999999998E-3</v>
      </c>
    </row>
    <row r="2744" spans="1:11" x14ac:dyDescent="0.2">
      <c r="A2744">
        <v>45.766666999999998</v>
      </c>
      <c r="B2744">
        <v>1.0839999999999999E-3</v>
      </c>
      <c r="J2744">
        <v>45.766666999999998</v>
      </c>
      <c r="K2744">
        <v>2.0339999999999998E-3</v>
      </c>
    </row>
    <row r="2745" spans="1:11" x14ac:dyDescent="0.2">
      <c r="A2745">
        <v>45.783332999999999</v>
      </c>
      <c r="B2745">
        <v>1.3339999999999999E-3</v>
      </c>
      <c r="J2745">
        <v>45.783332999999999</v>
      </c>
      <c r="K2745">
        <v>1.7539999999999999E-3</v>
      </c>
    </row>
    <row r="2746" spans="1:11" x14ac:dyDescent="0.2">
      <c r="A2746">
        <v>45.8</v>
      </c>
      <c r="B2746">
        <v>1.395E-3</v>
      </c>
      <c r="J2746">
        <v>45.8</v>
      </c>
      <c r="K2746">
        <v>1.8029999999999999E-3</v>
      </c>
    </row>
    <row r="2747" spans="1:11" x14ac:dyDescent="0.2">
      <c r="A2747">
        <v>45.816667000000002</v>
      </c>
      <c r="B2747">
        <v>1.155E-3</v>
      </c>
      <c r="J2747">
        <v>45.816667000000002</v>
      </c>
      <c r="K2747">
        <v>1.903E-3</v>
      </c>
    </row>
    <row r="2748" spans="1:11" x14ac:dyDescent="0.2">
      <c r="A2748">
        <v>45.833333000000003</v>
      </c>
      <c r="B2748">
        <v>8.8699999999999998E-4</v>
      </c>
      <c r="J2748">
        <v>45.833333000000003</v>
      </c>
      <c r="K2748">
        <v>2.0730000000000002E-3</v>
      </c>
    </row>
    <row r="2749" spans="1:11" x14ac:dyDescent="0.2">
      <c r="A2749">
        <v>45.85</v>
      </c>
      <c r="B2749">
        <v>8.9099999999999997E-4</v>
      </c>
      <c r="J2749">
        <v>45.85</v>
      </c>
      <c r="K2749">
        <v>2.2000000000000001E-3</v>
      </c>
    </row>
    <row r="2750" spans="1:11" x14ac:dyDescent="0.2">
      <c r="A2750">
        <v>45.866667</v>
      </c>
      <c r="B2750">
        <v>9.0499999999999999E-4</v>
      </c>
      <c r="J2750">
        <v>45.866667</v>
      </c>
      <c r="K2750">
        <v>2.137E-3</v>
      </c>
    </row>
    <row r="2751" spans="1:11" x14ac:dyDescent="0.2">
      <c r="A2751">
        <v>45.883333</v>
      </c>
      <c r="B2751">
        <v>1.049E-3</v>
      </c>
      <c r="J2751">
        <v>45.883333</v>
      </c>
      <c r="K2751">
        <v>1.9139999999999999E-3</v>
      </c>
    </row>
    <row r="2752" spans="1:11" x14ac:dyDescent="0.2">
      <c r="A2752">
        <v>45.9</v>
      </c>
      <c r="B2752">
        <v>9.9299999999999996E-4</v>
      </c>
      <c r="J2752">
        <v>45.9</v>
      </c>
      <c r="K2752">
        <v>1.921E-3</v>
      </c>
    </row>
    <row r="2753" spans="1:11" x14ac:dyDescent="0.2">
      <c r="A2753">
        <v>45.916666999999997</v>
      </c>
      <c r="B2753">
        <v>1.0269999999999999E-3</v>
      </c>
      <c r="J2753">
        <v>45.916666999999997</v>
      </c>
      <c r="K2753">
        <v>2.0579999999999999E-3</v>
      </c>
    </row>
    <row r="2754" spans="1:11" x14ac:dyDescent="0.2">
      <c r="A2754">
        <v>45.933332999999998</v>
      </c>
      <c r="B2754">
        <v>8.4099999999999995E-4</v>
      </c>
      <c r="J2754">
        <v>45.933332999999998</v>
      </c>
      <c r="K2754">
        <v>1.9870000000000001E-3</v>
      </c>
    </row>
    <row r="2755" spans="1:11" x14ac:dyDescent="0.2">
      <c r="A2755">
        <v>45.95</v>
      </c>
      <c r="B2755">
        <v>3.9899999999999999E-4</v>
      </c>
      <c r="J2755">
        <v>45.95</v>
      </c>
      <c r="K2755">
        <v>1.9819999999999998E-3</v>
      </c>
    </row>
    <row r="2756" spans="1:11" x14ac:dyDescent="0.2">
      <c r="A2756">
        <v>45.966667000000001</v>
      </c>
      <c r="B2756">
        <v>-7.3999999999999996E-5</v>
      </c>
      <c r="J2756">
        <v>45.966667000000001</v>
      </c>
      <c r="K2756">
        <v>1.8469999999999999E-3</v>
      </c>
    </row>
    <row r="2757" spans="1:11" x14ac:dyDescent="0.2">
      <c r="A2757">
        <v>45.983333000000002</v>
      </c>
      <c r="B2757">
        <v>-9.4700000000000003E-4</v>
      </c>
      <c r="J2757">
        <v>45.983333000000002</v>
      </c>
      <c r="K2757">
        <v>2.1519999999999998E-3</v>
      </c>
    </row>
    <row r="2758" spans="1:11" x14ac:dyDescent="0.2">
      <c r="A2758">
        <v>46</v>
      </c>
      <c r="B2758">
        <v>-1.0690000000000001E-3</v>
      </c>
      <c r="J2758">
        <v>46</v>
      </c>
      <c r="K2758">
        <v>2.7269999999999998E-3</v>
      </c>
    </row>
    <row r="2759" spans="1:11" x14ac:dyDescent="0.2">
      <c r="A2759">
        <v>46.016666999999998</v>
      </c>
      <c r="B2759">
        <v>-1.6200000000000001E-4</v>
      </c>
      <c r="J2759">
        <v>46.016666999999998</v>
      </c>
      <c r="K2759">
        <v>2.3029999999999999E-3</v>
      </c>
    </row>
    <row r="2760" spans="1:11" x14ac:dyDescent="0.2">
      <c r="A2760">
        <v>46.033332999999999</v>
      </c>
      <c r="B2760">
        <v>6.1600000000000001E-4</v>
      </c>
      <c r="J2760">
        <v>46.033332999999999</v>
      </c>
      <c r="K2760">
        <v>2.4390000000000002E-3</v>
      </c>
    </row>
    <row r="2761" spans="1:11" x14ac:dyDescent="0.2">
      <c r="A2761">
        <v>46.05</v>
      </c>
      <c r="B2761">
        <v>1.426E-3</v>
      </c>
      <c r="J2761">
        <v>46.05</v>
      </c>
      <c r="K2761">
        <v>9.5200000000000005E-4</v>
      </c>
    </row>
    <row r="2762" spans="1:11" x14ac:dyDescent="0.2">
      <c r="A2762">
        <v>46.066667000000002</v>
      </c>
      <c r="B2762">
        <v>-8.3529999999999993E-3</v>
      </c>
      <c r="J2762">
        <v>46.066667000000002</v>
      </c>
      <c r="K2762">
        <v>-5.6950000000000004E-3</v>
      </c>
    </row>
    <row r="2763" spans="1:11" x14ac:dyDescent="0.2">
      <c r="A2763">
        <v>46.083333000000003</v>
      </c>
      <c r="B2763">
        <v>-4.5332999999999998E-2</v>
      </c>
      <c r="J2763">
        <v>46.083333000000003</v>
      </c>
      <c r="K2763">
        <v>-2.3102000000000001E-2</v>
      </c>
    </row>
    <row r="2764" spans="1:11" x14ac:dyDescent="0.2">
      <c r="A2764">
        <v>46.1</v>
      </c>
      <c r="B2764">
        <v>-7.6213000000000003E-2</v>
      </c>
      <c r="J2764">
        <v>46.1</v>
      </c>
      <c r="K2764">
        <v>-4.6149000000000003E-2</v>
      </c>
    </row>
    <row r="2765" spans="1:11" x14ac:dyDescent="0.2">
      <c r="A2765">
        <v>46.116667</v>
      </c>
      <c r="B2765">
        <v>-9.8812999999999998E-2</v>
      </c>
      <c r="J2765">
        <v>46.116667</v>
      </c>
      <c r="K2765">
        <v>-5.6205999999999999E-2</v>
      </c>
    </row>
    <row r="2766" spans="1:11" x14ac:dyDescent="0.2">
      <c r="A2766">
        <v>46.133333</v>
      </c>
      <c r="B2766">
        <v>-0.10931200000000001</v>
      </c>
      <c r="J2766">
        <v>46.133333</v>
      </c>
      <c r="K2766">
        <v>-5.2811999999999998E-2</v>
      </c>
    </row>
    <row r="2767" spans="1:11" x14ac:dyDescent="0.2">
      <c r="A2767">
        <v>46.15</v>
      </c>
      <c r="B2767">
        <v>-8.9510000000000006E-2</v>
      </c>
      <c r="J2767">
        <v>46.15</v>
      </c>
      <c r="K2767">
        <v>-3.6942000000000003E-2</v>
      </c>
    </row>
    <row r="2768" spans="1:11" x14ac:dyDescent="0.2">
      <c r="A2768">
        <v>46.166666999999997</v>
      </c>
      <c r="B2768">
        <v>-7.0307999999999995E-2</v>
      </c>
      <c r="J2768">
        <v>46.166666999999997</v>
      </c>
      <c r="K2768">
        <v>-2.1392000000000001E-2</v>
      </c>
    </row>
    <row r="2769" spans="1:11" x14ac:dyDescent="0.2">
      <c r="A2769">
        <v>46.183332999999998</v>
      </c>
      <c r="B2769">
        <v>-6.0005999999999997E-2</v>
      </c>
      <c r="J2769">
        <v>46.183332999999998</v>
      </c>
      <c r="K2769">
        <v>-9.2309999999999996E-3</v>
      </c>
    </row>
    <row r="2770" spans="1:11" x14ac:dyDescent="0.2">
      <c r="A2770">
        <v>46.2</v>
      </c>
      <c r="B2770">
        <v>-5.2763999999999998E-2</v>
      </c>
      <c r="J2770">
        <v>46.2</v>
      </c>
      <c r="K2770">
        <v>-1.1E-5</v>
      </c>
    </row>
    <row r="2771" spans="1:11" x14ac:dyDescent="0.2">
      <c r="A2771">
        <v>46.216667000000001</v>
      </c>
      <c r="B2771">
        <v>-4.7891000000000003E-2</v>
      </c>
      <c r="J2771">
        <v>46.216667000000001</v>
      </c>
      <c r="K2771">
        <v>4.2900000000000002E-4</v>
      </c>
    </row>
    <row r="2772" spans="1:11" x14ac:dyDescent="0.2">
      <c r="A2772">
        <v>46.233333000000002</v>
      </c>
      <c r="B2772">
        <v>-4.1769000000000001E-2</v>
      </c>
      <c r="J2772">
        <v>46.233333000000002</v>
      </c>
      <c r="K2772">
        <v>-1.06E-3</v>
      </c>
    </row>
    <row r="2773" spans="1:11" x14ac:dyDescent="0.2">
      <c r="A2773">
        <v>46.25</v>
      </c>
      <c r="B2773">
        <v>-3.5085999999999999E-2</v>
      </c>
      <c r="J2773">
        <v>46.25</v>
      </c>
      <c r="K2773">
        <v>-2.284E-3</v>
      </c>
    </row>
    <row r="2774" spans="1:11" x14ac:dyDescent="0.2">
      <c r="A2774">
        <v>46.266666999999998</v>
      </c>
      <c r="B2774">
        <v>-3.2321999999999997E-2</v>
      </c>
      <c r="J2774">
        <v>46.266666999999998</v>
      </c>
      <c r="K2774">
        <v>-1.768E-3</v>
      </c>
    </row>
    <row r="2775" spans="1:11" x14ac:dyDescent="0.2">
      <c r="A2775">
        <v>46.283332999999999</v>
      </c>
      <c r="B2775">
        <v>-2.7078999999999999E-2</v>
      </c>
      <c r="J2775">
        <v>46.283332999999999</v>
      </c>
      <c r="K2775">
        <v>-1.781E-3</v>
      </c>
    </row>
    <row r="2776" spans="1:11" x14ac:dyDescent="0.2">
      <c r="A2776">
        <v>46.3</v>
      </c>
      <c r="B2776">
        <v>-2.1524999999999999E-2</v>
      </c>
      <c r="J2776">
        <v>46.3</v>
      </c>
      <c r="K2776">
        <v>-2.1050000000000001E-3</v>
      </c>
    </row>
    <row r="2777" spans="1:11" x14ac:dyDescent="0.2">
      <c r="A2777">
        <v>46.316667000000002</v>
      </c>
      <c r="B2777">
        <v>-1.7932E-2</v>
      </c>
      <c r="J2777">
        <v>46.316667000000002</v>
      </c>
      <c r="K2777">
        <v>-2.598E-3</v>
      </c>
    </row>
    <row r="2778" spans="1:11" x14ac:dyDescent="0.2">
      <c r="A2778">
        <v>46.333333000000003</v>
      </c>
      <c r="B2778">
        <v>-1.4718E-2</v>
      </c>
      <c r="J2778">
        <v>46.333333000000003</v>
      </c>
      <c r="K2778">
        <v>-2.921E-3</v>
      </c>
    </row>
    <row r="2779" spans="1:11" x14ac:dyDescent="0.2">
      <c r="A2779">
        <v>46.35</v>
      </c>
      <c r="B2779">
        <v>-1.2064E-2</v>
      </c>
      <c r="J2779">
        <v>46.35</v>
      </c>
      <c r="K2779">
        <v>-2.9889999999999999E-3</v>
      </c>
    </row>
    <row r="2780" spans="1:11" x14ac:dyDescent="0.2">
      <c r="A2780">
        <v>46.366667</v>
      </c>
      <c r="B2780">
        <v>-1.0109999999999999E-2</v>
      </c>
      <c r="J2780">
        <v>46.366667</v>
      </c>
      <c r="K2780">
        <v>-2.8470000000000001E-3</v>
      </c>
    </row>
    <row r="2781" spans="1:11" x14ac:dyDescent="0.2">
      <c r="A2781">
        <v>46.383333</v>
      </c>
      <c r="B2781">
        <v>-9.136E-3</v>
      </c>
      <c r="J2781">
        <v>46.383333</v>
      </c>
      <c r="K2781">
        <v>-2.7859999999999998E-3</v>
      </c>
    </row>
    <row r="2782" spans="1:11" x14ac:dyDescent="0.2">
      <c r="A2782">
        <v>46.4</v>
      </c>
      <c r="B2782">
        <v>-8.2520000000000007E-3</v>
      </c>
      <c r="J2782">
        <v>46.4</v>
      </c>
      <c r="K2782">
        <v>-2.7139999999999998E-3</v>
      </c>
    </row>
    <row r="2783" spans="1:11" x14ac:dyDescent="0.2">
      <c r="A2783">
        <v>46.416666999999997</v>
      </c>
      <c r="B2783">
        <v>-7.358E-3</v>
      </c>
      <c r="J2783">
        <v>46.416666999999997</v>
      </c>
      <c r="K2783">
        <v>-2.722E-3</v>
      </c>
    </row>
    <row r="2784" spans="1:11" x14ac:dyDescent="0.2">
      <c r="A2784">
        <v>46.433332999999998</v>
      </c>
      <c r="B2784">
        <v>-6.7349999999999997E-3</v>
      </c>
      <c r="J2784">
        <v>46.433332999999998</v>
      </c>
      <c r="K2784">
        <v>-2.7590000000000002E-3</v>
      </c>
    </row>
    <row r="2785" spans="1:11" x14ac:dyDescent="0.2">
      <c r="A2785">
        <v>46.45</v>
      </c>
      <c r="B2785">
        <v>-5.9909999999999998E-3</v>
      </c>
      <c r="J2785">
        <v>46.45</v>
      </c>
      <c r="K2785">
        <v>-2.513E-3</v>
      </c>
    </row>
    <row r="2786" spans="1:11" x14ac:dyDescent="0.2">
      <c r="A2786">
        <v>46.466667000000001</v>
      </c>
      <c r="B2786">
        <v>-5.0369999999999998E-3</v>
      </c>
      <c r="J2786">
        <v>46.466667000000001</v>
      </c>
      <c r="K2786">
        <v>-2.2560000000000002E-3</v>
      </c>
    </row>
    <row r="2787" spans="1:11" x14ac:dyDescent="0.2">
      <c r="A2787">
        <v>46.483333000000002</v>
      </c>
      <c r="B2787">
        <v>-3.9329999999999999E-3</v>
      </c>
      <c r="J2787">
        <v>46.483333000000002</v>
      </c>
      <c r="K2787">
        <v>-2.1689999999999999E-3</v>
      </c>
    </row>
    <row r="2788" spans="1:11" x14ac:dyDescent="0.2">
      <c r="A2788">
        <v>46.5</v>
      </c>
      <c r="B2788">
        <v>-3.5690000000000001E-3</v>
      </c>
      <c r="J2788">
        <v>46.5</v>
      </c>
      <c r="K2788">
        <v>-2.3029999999999999E-3</v>
      </c>
    </row>
    <row r="2789" spans="1:11" x14ac:dyDescent="0.2">
      <c r="A2789">
        <v>46.516666999999998</v>
      </c>
      <c r="B2789">
        <v>-3.0660000000000001E-3</v>
      </c>
      <c r="J2789">
        <v>46.516666999999998</v>
      </c>
      <c r="K2789">
        <v>-2.356E-3</v>
      </c>
    </row>
    <row r="2790" spans="1:11" x14ac:dyDescent="0.2">
      <c r="A2790">
        <v>46.533332999999999</v>
      </c>
      <c r="B2790">
        <v>-2.4620000000000002E-3</v>
      </c>
      <c r="J2790">
        <v>46.533332999999999</v>
      </c>
      <c r="K2790">
        <v>-2.1689999999999999E-3</v>
      </c>
    </row>
    <row r="2791" spans="1:11" x14ac:dyDescent="0.2">
      <c r="A2791">
        <v>46.55</v>
      </c>
      <c r="B2791">
        <v>-1.949E-3</v>
      </c>
      <c r="J2791">
        <v>46.55</v>
      </c>
      <c r="K2791">
        <v>-2.0479999999999999E-3</v>
      </c>
    </row>
    <row r="2792" spans="1:11" x14ac:dyDescent="0.2">
      <c r="A2792">
        <v>46.566667000000002</v>
      </c>
      <c r="B2792">
        <v>-1.446E-3</v>
      </c>
      <c r="J2792">
        <v>46.566667000000002</v>
      </c>
      <c r="K2792">
        <v>-1.678E-3</v>
      </c>
    </row>
    <row r="2793" spans="1:11" x14ac:dyDescent="0.2">
      <c r="A2793">
        <v>46.583333000000003</v>
      </c>
      <c r="B2793">
        <v>-1.0330000000000001E-3</v>
      </c>
      <c r="J2793">
        <v>46.583333000000003</v>
      </c>
      <c r="K2793">
        <v>-1.557E-3</v>
      </c>
    </row>
    <row r="2794" spans="1:11" x14ac:dyDescent="0.2">
      <c r="A2794">
        <v>46.6</v>
      </c>
      <c r="B2794">
        <v>-5.9999999999999995E-4</v>
      </c>
      <c r="J2794">
        <v>46.6</v>
      </c>
      <c r="K2794">
        <v>-1.567E-3</v>
      </c>
    </row>
    <row r="2795" spans="1:11" x14ac:dyDescent="0.2">
      <c r="A2795">
        <v>46.616667</v>
      </c>
      <c r="B2795">
        <v>-2.2699999999999999E-4</v>
      </c>
      <c r="J2795">
        <v>46.616667</v>
      </c>
      <c r="K2795">
        <v>-1.346E-3</v>
      </c>
    </row>
    <row r="2796" spans="1:11" x14ac:dyDescent="0.2">
      <c r="A2796">
        <v>46.633333</v>
      </c>
      <c r="B2796">
        <v>1.35E-4</v>
      </c>
      <c r="J2796">
        <v>46.633333</v>
      </c>
      <c r="K2796">
        <v>-1.2650000000000001E-3</v>
      </c>
    </row>
    <row r="2797" spans="1:11" x14ac:dyDescent="0.2">
      <c r="A2797">
        <v>46.65</v>
      </c>
      <c r="B2797">
        <v>5.2700000000000002E-4</v>
      </c>
      <c r="J2797">
        <v>46.65</v>
      </c>
      <c r="K2797">
        <v>-1.091E-3</v>
      </c>
    </row>
    <row r="2798" spans="1:11" x14ac:dyDescent="0.2">
      <c r="A2798">
        <v>46.666666999999997</v>
      </c>
      <c r="B2798">
        <v>8.1800000000000004E-4</v>
      </c>
      <c r="J2798">
        <v>46.666666999999997</v>
      </c>
      <c r="K2798">
        <v>-1.1069999999999999E-3</v>
      </c>
    </row>
    <row r="2799" spans="1:11" x14ac:dyDescent="0.2">
      <c r="A2799">
        <v>46.683332999999998</v>
      </c>
      <c r="B2799">
        <v>1.1490000000000001E-3</v>
      </c>
      <c r="J2799">
        <v>46.683332999999998</v>
      </c>
      <c r="K2799">
        <v>-9.5399999999999999E-4</v>
      </c>
    </row>
    <row r="2800" spans="1:11" x14ac:dyDescent="0.2">
      <c r="A2800">
        <v>46.7</v>
      </c>
      <c r="B2800">
        <v>1.57E-3</v>
      </c>
      <c r="J2800">
        <v>46.7</v>
      </c>
      <c r="K2800">
        <v>-9.1E-4</v>
      </c>
    </row>
    <row r="2801" spans="1:11" x14ac:dyDescent="0.2">
      <c r="A2801">
        <v>46.716667000000001</v>
      </c>
      <c r="B2801">
        <v>1.7420000000000001E-3</v>
      </c>
      <c r="J2801">
        <v>46.716667000000001</v>
      </c>
      <c r="K2801">
        <v>-7.4600000000000003E-4</v>
      </c>
    </row>
    <row r="2802" spans="1:11" x14ac:dyDescent="0.2">
      <c r="A2802">
        <v>46.733333000000002</v>
      </c>
      <c r="B2802">
        <v>1.673E-3</v>
      </c>
      <c r="J2802">
        <v>46.733333000000002</v>
      </c>
      <c r="K2802">
        <v>-8.3199999999999995E-4</v>
      </c>
    </row>
    <row r="2803" spans="1:11" x14ac:dyDescent="0.2">
      <c r="A2803">
        <v>46.75</v>
      </c>
      <c r="B2803">
        <v>1.812E-3</v>
      </c>
      <c r="J2803">
        <v>46.75</v>
      </c>
      <c r="K2803">
        <v>-7.1599999999999995E-4</v>
      </c>
    </row>
    <row r="2804" spans="1:11" x14ac:dyDescent="0.2">
      <c r="A2804">
        <v>46.766666999999998</v>
      </c>
      <c r="B2804">
        <v>1.8810000000000001E-3</v>
      </c>
      <c r="J2804">
        <v>46.766666999999998</v>
      </c>
      <c r="K2804">
        <v>-4.8000000000000001E-4</v>
      </c>
    </row>
    <row r="2805" spans="1:11" x14ac:dyDescent="0.2">
      <c r="A2805">
        <v>46.783332999999999</v>
      </c>
      <c r="B2805">
        <v>1.81E-3</v>
      </c>
      <c r="J2805">
        <v>46.783332999999999</v>
      </c>
      <c r="K2805">
        <v>-4.8299999999999998E-4</v>
      </c>
    </row>
    <row r="2806" spans="1:11" x14ac:dyDescent="0.2">
      <c r="A2806">
        <v>46.8</v>
      </c>
      <c r="B2806">
        <v>1.588E-3</v>
      </c>
      <c r="J2806">
        <v>46.8</v>
      </c>
      <c r="K2806">
        <v>-4.37E-4</v>
      </c>
    </row>
    <row r="2807" spans="1:11" x14ac:dyDescent="0.2">
      <c r="A2807">
        <v>46.816667000000002</v>
      </c>
      <c r="B2807">
        <v>1.4469999999999999E-3</v>
      </c>
      <c r="J2807">
        <v>46.816667000000002</v>
      </c>
      <c r="K2807">
        <v>-5.2099999999999998E-4</v>
      </c>
    </row>
    <row r="2808" spans="1:11" x14ac:dyDescent="0.2">
      <c r="A2808">
        <v>46.833333000000003</v>
      </c>
      <c r="B2808">
        <v>1.446E-3</v>
      </c>
      <c r="J2808">
        <v>46.833333000000003</v>
      </c>
      <c r="K2808">
        <v>-4.44E-4</v>
      </c>
    </row>
    <row r="2809" spans="1:11" x14ac:dyDescent="0.2">
      <c r="A2809">
        <v>46.85</v>
      </c>
      <c r="B2809">
        <v>1.392E-3</v>
      </c>
      <c r="J2809">
        <v>46.85</v>
      </c>
      <c r="K2809">
        <v>-3.0600000000000001E-4</v>
      </c>
    </row>
    <row r="2810" spans="1:11" x14ac:dyDescent="0.2">
      <c r="A2810">
        <v>46.866667</v>
      </c>
      <c r="B2810">
        <v>1.338E-3</v>
      </c>
      <c r="J2810">
        <v>46.866667</v>
      </c>
      <c r="K2810">
        <v>-3.88E-4</v>
      </c>
    </row>
    <row r="2811" spans="1:11" x14ac:dyDescent="0.2">
      <c r="A2811">
        <v>46.883333</v>
      </c>
      <c r="B2811">
        <v>1.253E-3</v>
      </c>
      <c r="J2811">
        <v>46.883333</v>
      </c>
      <c r="K2811">
        <v>-4.2999999999999999E-4</v>
      </c>
    </row>
    <row r="2812" spans="1:11" x14ac:dyDescent="0.2">
      <c r="A2812">
        <v>46.9</v>
      </c>
      <c r="B2812">
        <v>1.0989999999999999E-3</v>
      </c>
      <c r="J2812">
        <v>46.9</v>
      </c>
      <c r="K2812">
        <v>-4.8200000000000001E-4</v>
      </c>
    </row>
    <row r="2813" spans="1:11" x14ac:dyDescent="0.2">
      <c r="A2813">
        <v>46.916666999999997</v>
      </c>
      <c r="B2813">
        <v>8.8500000000000004E-4</v>
      </c>
      <c r="J2813">
        <v>46.916666999999997</v>
      </c>
      <c r="K2813">
        <v>-4.0400000000000001E-4</v>
      </c>
    </row>
    <row r="2814" spans="1:11" x14ac:dyDescent="0.2">
      <c r="A2814">
        <v>46.933332999999998</v>
      </c>
      <c r="B2814">
        <v>6.8099999999999996E-4</v>
      </c>
      <c r="J2814">
        <v>46.933332999999998</v>
      </c>
      <c r="K2814">
        <v>-3.3500000000000001E-4</v>
      </c>
    </row>
    <row r="2815" spans="1:11" x14ac:dyDescent="0.2">
      <c r="A2815">
        <v>46.95</v>
      </c>
      <c r="B2815">
        <v>5.9299999999999999E-4</v>
      </c>
      <c r="J2815">
        <v>46.95</v>
      </c>
      <c r="K2815">
        <v>-1.85E-4</v>
      </c>
    </row>
    <row r="2816" spans="1:11" x14ac:dyDescent="0.2">
      <c r="A2816">
        <v>46.966667000000001</v>
      </c>
      <c r="B2816">
        <v>5.1500000000000005E-4</v>
      </c>
      <c r="J2816">
        <v>46.966667000000001</v>
      </c>
      <c r="K2816">
        <v>7.3999999999999996E-5</v>
      </c>
    </row>
    <row r="2817" spans="1:11" x14ac:dyDescent="0.2">
      <c r="A2817">
        <v>46.983333000000002</v>
      </c>
      <c r="B2817">
        <v>1.8699999999999999E-4</v>
      </c>
      <c r="J2817">
        <v>46.983333000000002</v>
      </c>
      <c r="K2817">
        <v>-2.5999999999999998E-5</v>
      </c>
    </row>
    <row r="2818" spans="1:11" x14ac:dyDescent="0.2">
      <c r="A2818">
        <v>47</v>
      </c>
      <c r="B2818">
        <v>-6.0999999999999999E-5</v>
      </c>
      <c r="J2818">
        <v>47</v>
      </c>
      <c r="K2818">
        <v>-1.46E-4</v>
      </c>
    </row>
    <row r="2819" spans="1:11" x14ac:dyDescent="0.2">
      <c r="A2819">
        <v>47.016666999999998</v>
      </c>
      <c r="B2819">
        <v>-3.6900000000000002E-4</v>
      </c>
      <c r="J2819">
        <v>47.016666999999998</v>
      </c>
      <c r="K2819">
        <v>-3.1599999999999998E-4</v>
      </c>
    </row>
    <row r="2820" spans="1:11" x14ac:dyDescent="0.2">
      <c r="A2820">
        <v>47.033332999999999</v>
      </c>
      <c r="B2820">
        <v>-6.0800000000000003E-4</v>
      </c>
      <c r="J2820">
        <v>47.033332999999999</v>
      </c>
      <c r="K2820">
        <v>-5.4600000000000004E-4</v>
      </c>
    </row>
    <row r="2821" spans="1:11" x14ac:dyDescent="0.2">
      <c r="A2821">
        <v>47.05</v>
      </c>
      <c r="B2821">
        <v>-7.6999999999999996E-4</v>
      </c>
      <c r="J2821">
        <v>47.05</v>
      </c>
      <c r="K2821">
        <v>-5.7399999999999997E-4</v>
      </c>
    </row>
    <row r="2822" spans="1:11" x14ac:dyDescent="0.2">
      <c r="A2822">
        <v>47.066667000000002</v>
      </c>
      <c r="B2822">
        <v>-8.7299999999999997E-4</v>
      </c>
      <c r="J2822">
        <v>47.066667000000002</v>
      </c>
      <c r="K2822">
        <v>-4.5300000000000001E-4</v>
      </c>
    </row>
    <row r="2823" spans="1:11" x14ac:dyDescent="0.2">
      <c r="A2823">
        <v>47.083333000000003</v>
      </c>
      <c r="B2823">
        <v>-9.859999999999999E-4</v>
      </c>
      <c r="J2823">
        <v>47.083333000000003</v>
      </c>
      <c r="K2823">
        <v>-5.1099999999999995E-4</v>
      </c>
    </row>
    <row r="2824" spans="1:11" x14ac:dyDescent="0.2">
      <c r="A2824">
        <v>47.1</v>
      </c>
      <c r="B2824">
        <v>-1.158E-3</v>
      </c>
      <c r="J2824">
        <v>47.1</v>
      </c>
      <c r="K2824">
        <v>-5.5000000000000003E-4</v>
      </c>
    </row>
    <row r="2825" spans="1:11" x14ac:dyDescent="0.2">
      <c r="A2825">
        <v>47.116667</v>
      </c>
      <c r="B2825">
        <v>-1.0610000000000001E-3</v>
      </c>
      <c r="J2825">
        <v>47.116667</v>
      </c>
      <c r="K2825">
        <v>-6.2799999999999998E-4</v>
      </c>
    </row>
    <row r="2826" spans="1:11" x14ac:dyDescent="0.2">
      <c r="A2826">
        <v>47.133333</v>
      </c>
      <c r="B2826">
        <v>-9.8400000000000007E-4</v>
      </c>
      <c r="J2826">
        <v>47.133333</v>
      </c>
      <c r="K2826">
        <v>-6.0599999999999998E-4</v>
      </c>
    </row>
    <row r="2827" spans="1:11" x14ac:dyDescent="0.2">
      <c r="A2827">
        <v>47.15</v>
      </c>
      <c r="B2827">
        <v>-8.0199999999999998E-4</v>
      </c>
      <c r="J2827">
        <v>47.15</v>
      </c>
      <c r="K2827">
        <v>-6.8300000000000001E-4</v>
      </c>
    </row>
    <row r="2828" spans="1:11" x14ac:dyDescent="0.2">
      <c r="A2828">
        <v>47.166666999999997</v>
      </c>
      <c r="B2828">
        <v>-8.0900000000000004E-4</v>
      </c>
      <c r="J2828">
        <v>47.166666999999997</v>
      </c>
      <c r="K2828">
        <v>-5.7899999999999998E-4</v>
      </c>
    </row>
    <row r="2829" spans="1:11" x14ac:dyDescent="0.2">
      <c r="A2829">
        <v>47.183332999999998</v>
      </c>
      <c r="B2829">
        <v>-7.1699999999999997E-4</v>
      </c>
      <c r="J2829">
        <v>47.183332999999998</v>
      </c>
      <c r="K2829">
        <v>-4.5600000000000003E-4</v>
      </c>
    </row>
    <row r="2830" spans="1:11" x14ac:dyDescent="0.2">
      <c r="A2830">
        <v>47.2</v>
      </c>
      <c r="B2830">
        <v>-6.0400000000000004E-4</v>
      </c>
      <c r="J2830">
        <v>47.2</v>
      </c>
      <c r="K2830">
        <v>-4.8200000000000001E-4</v>
      </c>
    </row>
    <row r="2831" spans="1:11" x14ac:dyDescent="0.2">
      <c r="A2831">
        <v>47.216667000000001</v>
      </c>
      <c r="B2831">
        <v>-6.02E-4</v>
      </c>
      <c r="J2831">
        <v>47.216667000000001</v>
      </c>
      <c r="K2831">
        <v>-7.4899999999999999E-4</v>
      </c>
    </row>
    <row r="2832" spans="1:11" x14ac:dyDescent="0.2">
      <c r="A2832">
        <v>47.233333000000002</v>
      </c>
      <c r="B2832">
        <v>-5.7899999999999998E-4</v>
      </c>
      <c r="J2832">
        <v>47.233333000000002</v>
      </c>
      <c r="K2832">
        <v>-8.5499999999999997E-4</v>
      </c>
    </row>
    <row r="2833" spans="1:11" x14ac:dyDescent="0.2">
      <c r="A2833">
        <v>47.25</v>
      </c>
      <c r="B2833">
        <v>-5.6099999999999998E-4</v>
      </c>
      <c r="J2833">
        <v>47.25</v>
      </c>
      <c r="K2833">
        <v>-8.5899999999999995E-4</v>
      </c>
    </row>
    <row r="2834" spans="1:11" x14ac:dyDescent="0.2">
      <c r="A2834">
        <v>47.266666999999998</v>
      </c>
      <c r="B2834">
        <v>-5.9199999999999997E-4</v>
      </c>
      <c r="J2834">
        <v>47.266666999999998</v>
      </c>
      <c r="K2834">
        <v>-1.003E-3</v>
      </c>
    </row>
    <row r="2835" spans="1:11" x14ac:dyDescent="0.2">
      <c r="A2835">
        <v>47.283332999999999</v>
      </c>
      <c r="B2835">
        <v>-5.4299999999999997E-4</v>
      </c>
      <c r="J2835">
        <v>47.283332999999999</v>
      </c>
      <c r="K2835">
        <v>-1.196E-3</v>
      </c>
    </row>
    <row r="2836" spans="1:11" x14ac:dyDescent="0.2">
      <c r="A2836">
        <v>47.3</v>
      </c>
      <c r="B2836">
        <v>-3.8400000000000001E-4</v>
      </c>
      <c r="J2836">
        <v>47.3</v>
      </c>
      <c r="K2836">
        <v>-1.4E-3</v>
      </c>
    </row>
    <row r="2837" spans="1:11" x14ac:dyDescent="0.2">
      <c r="A2837">
        <v>47.316667000000002</v>
      </c>
      <c r="B2837">
        <v>-8.6000000000000003E-5</v>
      </c>
      <c r="J2837">
        <v>47.316667000000002</v>
      </c>
      <c r="K2837">
        <v>-1.214E-3</v>
      </c>
    </row>
    <row r="2838" spans="1:11" x14ac:dyDescent="0.2">
      <c r="A2838">
        <v>47.333333000000003</v>
      </c>
      <c r="B2838">
        <v>-3.6999999999999998E-5</v>
      </c>
      <c r="J2838">
        <v>47.333333000000003</v>
      </c>
      <c r="K2838">
        <v>-8.5700000000000001E-4</v>
      </c>
    </row>
    <row r="2839" spans="1:11" x14ac:dyDescent="0.2">
      <c r="A2839">
        <v>47.35</v>
      </c>
      <c r="B2839">
        <v>-2.0000000000000002E-5</v>
      </c>
      <c r="J2839">
        <v>47.35</v>
      </c>
      <c r="K2839">
        <v>-4.6700000000000002E-4</v>
      </c>
    </row>
    <row r="2840" spans="1:11" x14ac:dyDescent="0.2">
      <c r="A2840">
        <v>47.366667</v>
      </c>
      <c r="B2840">
        <v>1.5699999999999999E-4</v>
      </c>
      <c r="J2840">
        <v>47.366667</v>
      </c>
      <c r="K2840">
        <v>-1.8699999999999999E-4</v>
      </c>
    </row>
    <row r="2841" spans="1:11" x14ac:dyDescent="0.2">
      <c r="A2841">
        <v>47.383333</v>
      </c>
      <c r="B2841">
        <v>3.4400000000000001E-4</v>
      </c>
      <c r="J2841">
        <v>47.383333</v>
      </c>
      <c r="K2841">
        <v>-4.6999999999999997E-5</v>
      </c>
    </row>
    <row r="2842" spans="1:11" x14ac:dyDescent="0.2">
      <c r="A2842">
        <v>47.4</v>
      </c>
      <c r="B2842">
        <v>3.9100000000000002E-4</v>
      </c>
      <c r="J2842">
        <v>47.4</v>
      </c>
      <c r="K2842">
        <v>9.2999999999999997E-5</v>
      </c>
    </row>
    <row r="2843" spans="1:11" x14ac:dyDescent="0.2">
      <c r="A2843">
        <v>47.416666999999997</v>
      </c>
      <c r="B2843">
        <v>5.2800000000000004E-4</v>
      </c>
      <c r="J2843">
        <v>47.416666999999997</v>
      </c>
      <c r="K2843">
        <v>2.9300000000000002E-4</v>
      </c>
    </row>
    <row r="2844" spans="1:11" x14ac:dyDescent="0.2">
      <c r="A2844">
        <v>47.433332999999998</v>
      </c>
      <c r="B2844">
        <v>5.7499999999999999E-4</v>
      </c>
      <c r="J2844">
        <v>47.433332999999998</v>
      </c>
      <c r="K2844">
        <v>3.2299999999999999E-4</v>
      </c>
    </row>
    <row r="2845" spans="1:11" x14ac:dyDescent="0.2">
      <c r="A2845">
        <v>47.45</v>
      </c>
      <c r="B2845">
        <v>6.4199999999999999E-4</v>
      </c>
      <c r="J2845">
        <v>47.45</v>
      </c>
      <c r="K2845">
        <v>3.4900000000000003E-4</v>
      </c>
    </row>
    <row r="2846" spans="1:11" x14ac:dyDescent="0.2">
      <c r="A2846">
        <v>47.466667000000001</v>
      </c>
      <c r="B2846">
        <v>5.9999999999999995E-4</v>
      </c>
      <c r="J2846">
        <v>47.466667000000001</v>
      </c>
      <c r="K2846">
        <v>7.7499999999999997E-4</v>
      </c>
    </row>
    <row r="2847" spans="1:11" x14ac:dyDescent="0.2">
      <c r="A2847">
        <v>47.483333000000002</v>
      </c>
      <c r="B2847">
        <v>6.2699999999999995E-4</v>
      </c>
      <c r="J2847">
        <v>47.483333000000002</v>
      </c>
      <c r="K2847">
        <v>1.07E-3</v>
      </c>
    </row>
    <row r="2848" spans="1:11" x14ac:dyDescent="0.2">
      <c r="A2848">
        <v>47.5</v>
      </c>
      <c r="B2848">
        <v>5.04E-4</v>
      </c>
      <c r="J2848">
        <v>47.5</v>
      </c>
      <c r="K2848">
        <v>1.3060000000000001E-3</v>
      </c>
    </row>
    <row r="2849" spans="1:11" x14ac:dyDescent="0.2">
      <c r="A2849">
        <v>47.516666999999998</v>
      </c>
      <c r="B2849">
        <v>4.6200000000000001E-4</v>
      </c>
      <c r="J2849">
        <v>47.516666999999998</v>
      </c>
      <c r="K2849">
        <v>1.5020000000000001E-3</v>
      </c>
    </row>
    <row r="2850" spans="1:11" x14ac:dyDescent="0.2">
      <c r="A2850">
        <v>47.533332999999999</v>
      </c>
      <c r="B2850">
        <v>2.99E-4</v>
      </c>
      <c r="J2850">
        <v>47.533332999999999</v>
      </c>
      <c r="K2850">
        <v>1.6180000000000001E-3</v>
      </c>
    </row>
    <row r="2851" spans="1:11" x14ac:dyDescent="0.2">
      <c r="A2851">
        <v>47.55</v>
      </c>
      <c r="B2851">
        <v>2.3800000000000001E-4</v>
      </c>
      <c r="J2851">
        <v>47.55</v>
      </c>
      <c r="K2851">
        <v>1.931E-3</v>
      </c>
    </row>
    <row r="2852" spans="1:11" x14ac:dyDescent="0.2">
      <c r="A2852">
        <v>47.566667000000002</v>
      </c>
      <c r="B2852">
        <v>3.3700000000000001E-4</v>
      </c>
      <c r="J2852">
        <v>47.566667000000002</v>
      </c>
      <c r="K2852">
        <v>2.0330000000000001E-3</v>
      </c>
    </row>
    <row r="2853" spans="1:11" x14ac:dyDescent="0.2">
      <c r="A2853">
        <v>47.583333000000003</v>
      </c>
      <c r="B2853">
        <v>3.6600000000000001E-4</v>
      </c>
      <c r="J2853">
        <v>47.583333000000003</v>
      </c>
      <c r="K2853">
        <v>1.866E-3</v>
      </c>
    </row>
    <row r="2854" spans="1:11" x14ac:dyDescent="0.2">
      <c r="A2854">
        <v>47.6</v>
      </c>
      <c r="B2854">
        <v>4.06E-4</v>
      </c>
      <c r="J2854">
        <v>47.6</v>
      </c>
      <c r="K2854">
        <v>1.9589999999999998E-3</v>
      </c>
    </row>
    <row r="2855" spans="1:11" x14ac:dyDescent="0.2">
      <c r="A2855">
        <v>47.616667</v>
      </c>
      <c r="B2855">
        <v>2.9500000000000001E-4</v>
      </c>
      <c r="J2855">
        <v>47.616667</v>
      </c>
      <c r="K2855">
        <v>2.0509999999999999E-3</v>
      </c>
    </row>
    <row r="2856" spans="1:11" x14ac:dyDescent="0.2">
      <c r="A2856">
        <v>47.633333</v>
      </c>
      <c r="B2856">
        <v>2.24E-4</v>
      </c>
      <c r="J2856">
        <v>47.633333</v>
      </c>
      <c r="K2856">
        <v>2.0040000000000001E-3</v>
      </c>
    </row>
    <row r="2857" spans="1:11" x14ac:dyDescent="0.2">
      <c r="A2857">
        <v>47.65</v>
      </c>
      <c r="B2857">
        <v>7.6000000000000004E-5</v>
      </c>
      <c r="J2857">
        <v>47.65</v>
      </c>
      <c r="K2857">
        <v>1.954E-3</v>
      </c>
    </row>
    <row r="2858" spans="1:11" x14ac:dyDescent="0.2">
      <c r="A2858">
        <v>47.666666999999997</v>
      </c>
      <c r="B2858">
        <v>3.6999999999999998E-5</v>
      </c>
      <c r="J2858">
        <v>47.666666999999997</v>
      </c>
      <c r="K2858">
        <v>1.964E-3</v>
      </c>
    </row>
    <row r="2859" spans="1:11" x14ac:dyDescent="0.2">
      <c r="A2859">
        <v>47.683332999999998</v>
      </c>
      <c r="B2859">
        <v>5.8999999999999998E-5</v>
      </c>
      <c r="J2859">
        <v>47.683332999999998</v>
      </c>
      <c r="K2859">
        <v>1.6639999999999999E-3</v>
      </c>
    </row>
    <row r="2860" spans="1:11" x14ac:dyDescent="0.2">
      <c r="A2860">
        <v>47.7</v>
      </c>
      <c r="B2860">
        <v>-4.8999999999999998E-5</v>
      </c>
      <c r="J2860">
        <v>47.7</v>
      </c>
      <c r="K2860">
        <v>1.554E-3</v>
      </c>
    </row>
    <row r="2861" spans="1:11" x14ac:dyDescent="0.2">
      <c r="A2861">
        <v>47.716667000000001</v>
      </c>
      <c r="B2861">
        <v>-1.6699999999999999E-4</v>
      </c>
      <c r="J2861">
        <v>47.716667000000001</v>
      </c>
      <c r="K2861">
        <v>1.3240000000000001E-3</v>
      </c>
    </row>
    <row r="2862" spans="1:11" x14ac:dyDescent="0.2">
      <c r="A2862">
        <v>47.733333000000002</v>
      </c>
      <c r="B2862">
        <v>-3.0499999999999999E-4</v>
      </c>
      <c r="J2862">
        <v>47.733333000000002</v>
      </c>
      <c r="K2862">
        <v>1.0250000000000001E-3</v>
      </c>
    </row>
    <row r="2863" spans="1:11" x14ac:dyDescent="0.2">
      <c r="A2863">
        <v>47.75</v>
      </c>
      <c r="B2863">
        <v>-3.7100000000000002E-4</v>
      </c>
      <c r="J2863">
        <v>47.75</v>
      </c>
      <c r="K2863">
        <v>8.7100000000000003E-4</v>
      </c>
    </row>
    <row r="2864" spans="1:11" x14ac:dyDescent="0.2">
      <c r="A2864">
        <v>47.766666999999998</v>
      </c>
      <c r="B2864">
        <v>-3.6600000000000001E-4</v>
      </c>
      <c r="J2864">
        <v>47.766666999999998</v>
      </c>
      <c r="K2864">
        <v>8.8800000000000001E-4</v>
      </c>
    </row>
    <row r="2865" spans="1:11" x14ac:dyDescent="0.2">
      <c r="A2865">
        <v>47.783332999999999</v>
      </c>
      <c r="B2865">
        <v>-3.01E-4</v>
      </c>
      <c r="J2865">
        <v>47.783332999999999</v>
      </c>
      <c r="K2865">
        <v>7.1400000000000001E-4</v>
      </c>
    </row>
    <row r="2866" spans="1:11" x14ac:dyDescent="0.2">
      <c r="A2866">
        <v>47.8</v>
      </c>
      <c r="B2866">
        <v>-2.1599999999999999E-4</v>
      </c>
      <c r="J2866">
        <v>47.8</v>
      </c>
      <c r="K2866">
        <v>6.2100000000000002E-4</v>
      </c>
    </row>
    <row r="2867" spans="1:11" x14ac:dyDescent="0.2">
      <c r="A2867">
        <v>47.816667000000002</v>
      </c>
      <c r="B2867">
        <v>-1.4100000000000001E-4</v>
      </c>
      <c r="J2867">
        <v>47.816667000000002</v>
      </c>
      <c r="K2867">
        <v>2.9700000000000001E-4</v>
      </c>
    </row>
    <row r="2868" spans="1:11" x14ac:dyDescent="0.2">
      <c r="A2868">
        <v>47.833333000000003</v>
      </c>
      <c r="B2868">
        <v>3.4E-5</v>
      </c>
      <c r="J2868">
        <v>47.833333000000003</v>
      </c>
      <c r="K2868">
        <v>1.2400000000000001E-4</v>
      </c>
    </row>
    <row r="2869" spans="1:11" x14ac:dyDescent="0.2">
      <c r="A2869">
        <v>47.85</v>
      </c>
      <c r="B2869">
        <v>1.83E-4</v>
      </c>
      <c r="J2869">
        <v>47.85</v>
      </c>
      <c r="K2869">
        <v>1.25E-4</v>
      </c>
    </row>
    <row r="2870" spans="1:11" x14ac:dyDescent="0.2">
      <c r="A2870">
        <v>47.866667</v>
      </c>
      <c r="B2870">
        <v>2.72E-4</v>
      </c>
      <c r="J2870">
        <v>47.866667</v>
      </c>
      <c r="K2870">
        <v>2.5599999999999999E-4</v>
      </c>
    </row>
    <row r="2871" spans="1:11" x14ac:dyDescent="0.2">
      <c r="A2871">
        <v>47.883333</v>
      </c>
      <c r="B2871">
        <v>1.5100000000000001E-4</v>
      </c>
      <c r="J2871">
        <v>47.883333</v>
      </c>
      <c r="K2871">
        <v>4.37E-4</v>
      </c>
    </row>
    <row r="2872" spans="1:11" x14ac:dyDescent="0.2">
      <c r="A2872">
        <v>47.9</v>
      </c>
      <c r="B2872">
        <v>-9.0000000000000006E-5</v>
      </c>
      <c r="J2872">
        <v>47.9</v>
      </c>
      <c r="K2872">
        <v>4.08E-4</v>
      </c>
    </row>
    <row r="2873" spans="1:11" x14ac:dyDescent="0.2">
      <c r="A2873">
        <v>47.916666999999997</v>
      </c>
      <c r="B2873">
        <v>-2.7099999999999997E-4</v>
      </c>
      <c r="J2873">
        <v>47.916666999999997</v>
      </c>
      <c r="K2873">
        <v>2.8899999999999998E-4</v>
      </c>
    </row>
    <row r="2874" spans="1:11" x14ac:dyDescent="0.2">
      <c r="A2874">
        <v>47.933332999999998</v>
      </c>
      <c r="B2874">
        <v>-2.72E-4</v>
      </c>
      <c r="J2874">
        <v>47.933332999999998</v>
      </c>
      <c r="K2874">
        <v>2.0100000000000001E-4</v>
      </c>
    </row>
    <row r="2875" spans="1:11" x14ac:dyDescent="0.2">
      <c r="A2875">
        <v>47.95</v>
      </c>
      <c r="B2875">
        <v>-2.9E-5</v>
      </c>
      <c r="J2875">
        <v>47.95</v>
      </c>
      <c r="K2875">
        <v>2.14E-4</v>
      </c>
    </row>
    <row r="2876" spans="1:11" x14ac:dyDescent="0.2">
      <c r="A2876">
        <v>47.966667000000001</v>
      </c>
      <c r="B2876">
        <v>5.5000000000000002E-5</v>
      </c>
      <c r="J2876">
        <v>47.966667000000001</v>
      </c>
      <c r="K2876">
        <v>1.08E-4</v>
      </c>
    </row>
    <row r="2877" spans="1:11" x14ac:dyDescent="0.2">
      <c r="A2877">
        <v>47.983333000000002</v>
      </c>
      <c r="B2877">
        <v>1.3899999999999999E-4</v>
      </c>
      <c r="J2877">
        <v>47.983333000000002</v>
      </c>
      <c r="K2877">
        <v>-2.8E-5</v>
      </c>
    </row>
    <row r="2878" spans="1:11" x14ac:dyDescent="0.2">
      <c r="A2878">
        <v>48</v>
      </c>
      <c r="B2878">
        <v>2.12E-4</v>
      </c>
      <c r="J2878">
        <v>48</v>
      </c>
      <c r="K2878">
        <v>-2.7399999999999999E-4</v>
      </c>
    </row>
    <row r="2879" spans="1:11" x14ac:dyDescent="0.2">
      <c r="A2879">
        <v>48.016666999999998</v>
      </c>
      <c r="B2879">
        <v>3.86E-4</v>
      </c>
      <c r="J2879">
        <v>48.016666999999998</v>
      </c>
      <c r="K2879">
        <v>-5.2099999999999998E-4</v>
      </c>
    </row>
    <row r="2880" spans="1:11" x14ac:dyDescent="0.2">
      <c r="A2880">
        <v>48.033332999999999</v>
      </c>
      <c r="B2880">
        <v>4.2999999999999999E-4</v>
      </c>
      <c r="J2880">
        <v>48.033332999999999</v>
      </c>
      <c r="K2880">
        <v>-6.5700000000000003E-4</v>
      </c>
    </row>
    <row r="2881" spans="1:11" x14ac:dyDescent="0.2">
      <c r="A2881">
        <v>48.05</v>
      </c>
      <c r="B2881">
        <v>5.2899999999999996E-4</v>
      </c>
      <c r="J2881">
        <v>48.05</v>
      </c>
      <c r="K2881">
        <v>-8.7299999999999997E-4</v>
      </c>
    </row>
    <row r="2882" spans="1:11" x14ac:dyDescent="0.2">
      <c r="A2882">
        <v>48.066667000000002</v>
      </c>
      <c r="B2882">
        <v>6.4899999999999995E-4</v>
      </c>
      <c r="J2882">
        <v>48.066667000000002</v>
      </c>
      <c r="K2882">
        <v>-1.158E-3</v>
      </c>
    </row>
    <row r="2883" spans="1:11" x14ac:dyDescent="0.2">
      <c r="A2883">
        <v>48.083333000000003</v>
      </c>
      <c r="B2883">
        <v>7.7800000000000005E-4</v>
      </c>
      <c r="J2883">
        <v>48.083333000000003</v>
      </c>
      <c r="K2883">
        <v>-1.214E-3</v>
      </c>
    </row>
    <row r="2884" spans="1:11" x14ac:dyDescent="0.2">
      <c r="A2884">
        <v>48.1</v>
      </c>
      <c r="B2884">
        <v>9.0799999999999995E-4</v>
      </c>
      <c r="J2884">
        <v>48.1</v>
      </c>
      <c r="K2884">
        <v>-1.1199999999999999E-3</v>
      </c>
    </row>
    <row r="2885" spans="1:11" x14ac:dyDescent="0.2">
      <c r="A2885">
        <v>48.116667</v>
      </c>
      <c r="B2885">
        <v>9.4700000000000003E-4</v>
      </c>
      <c r="J2885">
        <v>48.116667</v>
      </c>
      <c r="K2885">
        <v>-1.2359999999999999E-3</v>
      </c>
    </row>
    <row r="2886" spans="1:11" x14ac:dyDescent="0.2">
      <c r="A2886">
        <v>48.133333</v>
      </c>
      <c r="B2886">
        <v>9.6699999999999998E-4</v>
      </c>
      <c r="J2886">
        <v>48.133333</v>
      </c>
      <c r="K2886">
        <v>-1.3910000000000001E-3</v>
      </c>
    </row>
    <row r="2887" spans="1:11" x14ac:dyDescent="0.2">
      <c r="A2887">
        <v>48.15</v>
      </c>
      <c r="B2887">
        <v>9.6199999999999996E-4</v>
      </c>
      <c r="J2887">
        <v>48.15</v>
      </c>
      <c r="K2887">
        <v>-1.3079999999999999E-3</v>
      </c>
    </row>
    <row r="2888" spans="1:11" x14ac:dyDescent="0.2">
      <c r="A2888">
        <v>48.166666999999997</v>
      </c>
      <c r="B2888">
        <v>8.7699999999999996E-4</v>
      </c>
      <c r="J2888">
        <v>48.166666999999997</v>
      </c>
      <c r="K2888">
        <v>-1.4250000000000001E-3</v>
      </c>
    </row>
    <row r="2889" spans="1:11" x14ac:dyDescent="0.2">
      <c r="A2889">
        <v>48.183332999999998</v>
      </c>
      <c r="B2889">
        <v>9.3199999999999999E-4</v>
      </c>
      <c r="J2889">
        <v>48.183332999999998</v>
      </c>
      <c r="K2889">
        <v>-1.5820000000000001E-3</v>
      </c>
    </row>
    <row r="2890" spans="1:11" x14ac:dyDescent="0.2">
      <c r="A2890">
        <v>48.2</v>
      </c>
      <c r="B2890">
        <v>1.158E-3</v>
      </c>
      <c r="J2890">
        <v>48.2</v>
      </c>
      <c r="K2890">
        <v>-1.5089999999999999E-3</v>
      </c>
    </row>
    <row r="2891" spans="1:11" x14ac:dyDescent="0.2">
      <c r="A2891">
        <v>48.216667000000001</v>
      </c>
      <c r="B2891">
        <v>1.0330000000000001E-3</v>
      </c>
      <c r="J2891">
        <v>48.216667000000001</v>
      </c>
      <c r="K2891">
        <v>-1.596E-3</v>
      </c>
    </row>
    <row r="2892" spans="1:11" x14ac:dyDescent="0.2">
      <c r="A2892">
        <v>48.233333000000002</v>
      </c>
      <c r="B2892">
        <v>8.2799999999999996E-4</v>
      </c>
      <c r="J2892">
        <v>48.233333000000002</v>
      </c>
      <c r="K2892">
        <v>-1.7129999999999999E-3</v>
      </c>
    </row>
    <row r="2893" spans="1:11" x14ac:dyDescent="0.2">
      <c r="A2893">
        <v>48.25</v>
      </c>
      <c r="B2893">
        <v>6.78E-4</v>
      </c>
      <c r="J2893">
        <v>48.25</v>
      </c>
      <c r="K2893">
        <v>-1.732E-3</v>
      </c>
    </row>
    <row r="2894" spans="1:11" x14ac:dyDescent="0.2">
      <c r="A2894">
        <v>48.266666999999998</v>
      </c>
      <c r="B2894">
        <v>5.0799999999999999E-4</v>
      </c>
      <c r="J2894">
        <v>48.266666999999998</v>
      </c>
      <c r="K2894">
        <v>-1.8109999999999999E-3</v>
      </c>
    </row>
    <row r="2895" spans="1:11" x14ac:dyDescent="0.2">
      <c r="A2895">
        <v>48.283332999999999</v>
      </c>
      <c r="B2895">
        <v>2.3800000000000001E-4</v>
      </c>
      <c r="J2895">
        <v>48.283332999999999</v>
      </c>
      <c r="K2895">
        <v>-1.841E-3</v>
      </c>
    </row>
    <row r="2896" spans="1:11" x14ac:dyDescent="0.2">
      <c r="A2896">
        <v>48.3</v>
      </c>
      <c r="B2896">
        <v>4.8000000000000001E-5</v>
      </c>
      <c r="J2896">
        <v>48.3</v>
      </c>
      <c r="K2896">
        <v>-1.6199999999999999E-3</v>
      </c>
    </row>
    <row r="2897" spans="1:11" x14ac:dyDescent="0.2">
      <c r="A2897">
        <v>48.316667000000002</v>
      </c>
      <c r="B2897">
        <v>-1.4200000000000001E-4</v>
      </c>
      <c r="J2897">
        <v>48.316667000000002</v>
      </c>
      <c r="K2897">
        <v>-1.389E-3</v>
      </c>
    </row>
    <row r="2898" spans="1:11" x14ac:dyDescent="0.2">
      <c r="A2898">
        <v>48.333333000000003</v>
      </c>
      <c r="B2898">
        <v>-2.52E-4</v>
      </c>
      <c r="J2898">
        <v>48.333333000000003</v>
      </c>
      <c r="K2898">
        <v>-1.1280000000000001E-3</v>
      </c>
    </row>
    <row r="2899" spans="1:11" x14ac:dyDescent="0.2">
      <c r="A2899">
        <v>48.35</v>
      </c>
      <c r="B2899">
        <v>-4.5899999999999999E-4</v>
      </c>
      <c r="J2899">
        <v>48.35</v>
      </c>
      <c r="K2899">
        <v>-8.8800000000000001E-4</v>
      </c>
    </row>
    <row r="2900" spans="1:11" x14ac:dyDescent="0.2">
      <c r="A2900">
        <v>48.366667</v>
      </c>
      <c r="B2900">
        <v>-8.8599999999999996E-4</v>
      </c>
      <c r="J2900">
        <v>48.366667</v>
      </c>
      <c r="K2900">
        <v>-5.3899999999999998E-4</v>
      </c>
    </row>
    <row r="2901" spans="1:11" x14ac:dyDescent="0.2">
      <c r="A2901">
        <v>48.383333</v>
      </c>
      <c r="B2901">
        <v>-8.2399999999999997E-4</v>
      </c>
      <c r="J2901">
        <v>48.383333</v>
      </c>
      <c r="K2901">
        <v>-1.4999999999999999E-4</v>
      </c>
    </row>
    <row r="2902" spans="1:11" x14ac:dyDescent="0.2">
      <c r="A2902">
        <v>48.4</v>
      </c>
      <c r="B2902">
        <v>-7.5100000000000004E-4</v>
      </c>
      <c r="J2902">
        <v>48.4</v>
      </c>
      <c r="K2902">
        <v>2.7999999999999998E-4</v>
      </c>
    </row>
    <row r="2903" spans="1:11" x14ac:dyDescent="0.2">
      <c r="A2903">
        <v>48.416666999999997</v>
      </c>
      <c r="B2903">
        <v>-6.4800000000000003E-4</v>
      </c>
      <c r="J2903">
        <v>48.416666999999997</v>
      </c>
      <c r="K2903">
        <v>3.6900000000000002E-4</v>
      </c>
    </row>
    <row r="2904" spans="1:11" x14ac:dyDescent="0.2">
      <c r="A2904">
        <v>48.433332999999998</v>
      </c>
      <c r="B2904">
        <v>-7.1599999999999995E-4</v>
      </c>
      <c r="J2904">
        <v>48.433332999999998</v>
      </c>
      <c r="K2904">
        <v>6.1799999999999995E-4</v>
      </c>
    </row>
    <row r="2905" spans="1:11" x14ac:dyDescent="0.2">
      <c r="A2905">
        <v>48.45</v>
      </c>
      <c r="B2905">
        <v>-7.7200000000000001E-4</v>
      </c>
      <c r="J2905">
        <v>48.45</v>
      </c>
      <c r="K2905">
        <v>9.1699999999999995E-4</v>
      </c>
    </row>
    <row r="2906" spans="1:11" x14ac:dyDescent="0.2">
      <c r="A2906">
        <v>48.466667000000001</v>
      </c>
      <c r="B2906">
        <v>-7.3899999999999997E-4</v>
      </c>
      <c r="J2906">
        <v>48.466667000000001</v>
      </c>
      <c r="K2906">
        <v>1.145E-3</v>
      </c>
    </row>
    <row r="2907" spans="1:11" x14ac:dyDescent="0.2">
      <c r="A2907">
        <v>48.483333000000002</v>
      </c>
      <c r="B2907">
        <v>-7.0600000000000003E-4</v>
      </c>
      <c r="J2907">
        <v>48.483333000000002</v>
      </c>
      <c r="K2907">
        <v>1.274E-3</v>
      </c>
    </row>
    <row r="2908" spans="1:11" x14ac:dyDescent="0.2">
      <c r="A2908">
        <v>48.5</v>
      </c>
      <c r="B2908">
        <v>-6.8199999999999999E-4</v>
      </c>
      <c r="J2908">
        <v>48.5</v>
      </c>
      <c r="K2908">
        <v>1.4829999999999999E-3</v>
      </c>
    </row>
    <row r="2909" spans="1:11" x14ac:dyDescent="0.2">
      <c r="A2909">
        <v>48.516666999999998</v>
      </c>
      <c r="B2909">
        <v>-9.19E-4</v>
      </c>
      <c r="J2909">
        <v>48.516666999999998</v>
      </c>
      <c r="K2909">
        <v>1.7309999999999999E-3</v>
      </c>
    </row>
    <row r="2910" spans="1:11" x14ac:dyDescent="0.2">
      <c r="A2910">
        <v>48.533332999999999</v>
      </c>
      <c r="B2910">
        <v>-8.6499999999999999E-4</v>
      </c>
      <c r="J2910">
        <v>48.533332999999999</v>
      </c>
      <c r="K2910">
        <v>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6110A-64B7-8E4C-8DBA-7760B4FA6866}">
  <dimension ref="A1:HC23"/>
  <sheetViews>
    <sheetView workbookViewId="0">
      <selection sqref="A1:HC23"/>
    </sheetView>
  </sheetViews>
  <sheetFormatPr baseColWidth="10" defaultRowHeight="16" x14ac:dyDescent="0.2"/>
  <sheetData>
    <row r="1" spans="1:211" x14ac:dyDescent="0.2">
      <c r="A1" s="1" t="s">
        <v>0</v>
      </c>
      <c r="B1" s="2"/>
      <c r="C1" s="2"/>
    </row>
    <row r="2" spans="1:21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2</v>
      </c>
      <c r="N2" s="3" t="s">
        <v>12</v>
      </c>
      <c r="O2" s="3" t="s">
        <v>12</v>
      </c>
      <c r="P2" s="3" t="s">
        <v>12</v>
      </c>
      <c r="Q2" s="3" t="s">
        <v>12</v>
      </c>
      <c r="R2" s="3" t="s">
        <v>12</v>
      </c>
      <c r="S2" s="3" t="s">
        <v>12</v>
      </c>
      <c r="T2" s="3" t="s">
        <v>12</v>
      </c>
      <c r="U2" s="3" t="s">
        <v>12</v>
      </c>
      <c r="V2" s="3" t="s">
        <v>12</v>
      </c>
      <c r="W2" s="3" t="s">
        <v>12</v>
      </c>
      <c r="X2" s="3" t="s">
        <v>12</v>
      </c>
      <c r="Y2" s="3" t="s">
        <v>12</v>
      </c>
      <c r="Z2" s="3" t="s">
        <v>12</v>
      </c>
      <c r="AA2" s="3" t="s">
        <v>12</v>
      </c>
      <c r="AB2" s="3" t="s">
        <v>12</v>
      </c>
      <c r="AC2" s="3" t="s">
        <v>12</v>
      </c>
      <c r="AD2" s="3" t="s">
        <v>12</v>
      </c>
      <c r="AE2" s="3" t="s">
        <v>12</v>
      </c>
      <c r="AF2" s="3" t="s">
        <v>12</v>
      </c>
      <c r="AG2" s="3" t="s">
        <v>12</v>
      </c>
      <c r="AH2" s="3" t="s">
        <v>12</v>
      </c>
      <c r="AI2" s="3" t="s">
        <v>12</v>
      </c>
      <c r="AJ2" s="3" t="s">
        <v>12</v>
      </c>
      <c r="AK2" s="3" t="s">
        <v>12</v>
      </c>
      <c r="AL2" s="3" t="s">
        <v>12</v>
      </c>
      <c r="AM2" s="3" t="s">
        <v>12</v>
      </c>
      <c r="AN2" s="3" t="s">
        <v>12</v>
      </c>
      <c r="AO2" s="3" t="s">
        <v>12</v>
      </c>
      <c r="AP2" s="3" t="s">
        <v>12</v>
      </c>
      <c r="AQ2" s="3" t="s">
        <v>12</v>
      </c>
      <c r="AR2" s="3" t="s">
        <v>12</v>
      </c>
      <c r="AS2" s="3" t="s">
        <v>12</v>
      </c>
      <c r="AT2" s="3" t="s">
        <v>12</v>
      </c>
      <c r="AU2" s="3" t="s">
        <v>12</v>
      </c>
      <c r="AV2" s="3" t="s">
        <v>12</v>
      </c>
      <c r="AW2" s="3" t="s">
        <v>12</v>
      </c>
      <c r="AX2" s="3" t="s">
        <v>12</v>
      </c>
      <c r="AY2" s="3" t="s">
        <v>12</v>
      </c>
      <c r="AZ2" s="3" t="s">
        <v>12</v>
      </c>
      <c r="BA2" s="3" t="s">
        <v>12</v>
      </c>
      <c r="BB2" s="3" t="s">
        <v>12</v>
      </c>
      <c r="BC2" s="3" t="s">
        <v>12</v>
      </c>
      <c r="BD2" s="3" t="s">
        <v>12</v>
      </c>
      <c r="BE2" s="3" t="s">
        <v>12</v>
      </c>
      <c r="BF2" s="3" t="s">
        <v>12</v>
      </c>
      <c r="BG2" s="3" t="s">
        <v>12</v>
      </c>
      <c r="BH2" s="3" t="s">
        <v>12</v>
      </c>
      <c r="BI2" s="3" t="s">
        <v>12</v>
      </c>
      <c r="BJ2" s="3" t="s">
        <v>12</v>
      </c>
      <c r="BK2" s="3" t="s">
        <v>12</v>
      </c>
      <c r="BL2" s="3" t="s">
        <v>12</v>
      </c>
      <c r="BM2" s="3" t="s">
        <v>12</v>
      </c>
      <c r="BN2" s="3" t="s">
        <v>12</v>
      </c>
      <c r="BO2" s="3" t="s">
        <v>12</v>
      </c>
      <c r="BP2" s="3" t="s">
        <v>12</v>
      </c>
      <c r="BQ2" s="3" t="s">
        <v>12</v>
      </c>
      <c r="BR2" s="3" t="s">
        <v>12</v>
      </c>
      <c r="BS2" s="3" t="s">
        <v>12</v>
      </c>
      <c r="BT2" s="3" t="s">
        <v>12</v>
      </c>
      <c r="BU2" s="3" t="s">
        <v>12</v>
      </c>
      <c r="BV2" s="3" t="s">
        <v>12</v>
      </c>
      <c r="BW2" s="3" t="s">
        <v>12</v>
      </c>
      <c r="BX2" s="3" t="s">
        <v>12</v>
      </c>
      <c r="BY2" s="3" t="s">
        <v>12</v>
      </c>
      <c r="BZ2" s="3" t="s">
        <v>12</v>
      </c>
      <c r="CA2" s="3" t="s">
        <v>12</v>
      </c>
      <c r="CB2" s="3" t="s">
        <v>12</v>
      </c>
      <c r="CC2" s="3" t="s">
        <v>12</v>
      </c>
      <c r="CD2" s="3" t="s">
        <v>12</v>
      </c>
      <c r="CE2" s="3" t="s">
        <v>12</v>
      </c>
      <c r="CF2" s="3" t="s">
        <v>12</v>
      </c>
      <c r="CG2" s="3" t="s">
        <v>12</v>
      </c>
      <c r="CH2" s="3" t="s">
        <v>12</v>
      </c>
      <c r="CI2" s="3" t="s">
        <v>12</v>
      </c>
      <c r="CJ2" s="3" t="s">
        <v>12</v>
      </c>
      <c r="CK2" s="3" t="s">
        <v>12</v>
      </c>
      <c r="CL2" s="3" t="s">
        <v>12</v>
      </c>
      <c r="CM2" s="3" t="s">
        <v>12</v>
      </c>
      <c r="CN2" s="3" t="s">
        <v>12</v>
      </c>
      <c r="CO2" s="3" t="s">
        <v>12</v>
      </c>
      <c r="CP2" s="3" t="s">
        <v>12</v>
      </c>
      <c r="CQ2" s="3" t="s">
        <v>12</v>
      </c>
      <c r="CR2" s="3" t="s">
        <v>12</v>
      </c>
      <c r="CS2" s="3" t="s">
        <v>12</v>
      </c>
      <c r="CT2" s="3" t="s">
        <v>12</v>
      </c>
      <c r="CU2" s="3" t="s">
        <v>12</v>
      </c>
      <c r="CV2" s="3" t="s">
        <v>12</v>
      </c>
      <c r="CW2" s="3" t="s">
        <v>12</v>
      </c>
      <c r="CX2" s="3" t="s">
        <v>12</v>
      </c>
      <c r="CY2" s="3" t="s">
        <v>12</v>
      </c>
      <c r="CZ2" s="3" t="s">
        <v>12</v>
      </c>
      <c r="DA2" s="3" t="s">
        <v>12</v>
      </c>
      <c r="DB2" s="3" t="s">
        <v>12</v>
      </c>
      <c r="DC2" s="3" t="s">
        <v>12</v>
      </c>
      <c r="DD2" s="3" t="s">
        <v>12</v>
      </c>
      <c r="DE2" s="3" t="s">
        <v>12</v>
      </c>
      <c r="DF2" s="3" t="s">
        <v>12</v>
      </c>
      <c r="DG2" s="3" t="s">
        <v>12</v>
      </c>
      <c r="DH2" s="3" t="s">
        <v>12</v>
      </c>
      <c r="DI2" s="3" t="s">
        <v>12</v>
      </c>
      <c r="DJ2" s="3" t="s">
        <v>12</v>
      </c>
      <c r="DK2" s="3" t="s">
        <v>12</v>
      </c>
      <c r="DL2" s="3" t="s">
        <v>12</v>
      </c>
      <c r="DM2" s="3" t="s">
        <v>12</v>
      </c>
      <c r="DN2" s="3" t="s">
        <v>12</v>
      </c>
      <c r="DO2" s="3" t="s">
        <v>12</v>
      </c>
      <c r="DP2" s="3" t="s">
        <v>12</v>
      </c>
      <c r="DQ2" s="3" t="s">
        <v>12</v>
      </c>
      <c r="DR2" s="3" t="s">
        <v>12</v>
      </c>
      <c r="DS2" s="3" t="s">
        <v>12</v>
      </c>
      <c r="DT2" s="3" t="s">
        <v>12</v>
      </c>
      <c r="DU2" s="3" t="s">
        <v>12</v>
      </c>
      <c r="DV2" s="3" t="s">
        <v>12</v>
      </c>
      <c r="DW2" s="3" t="s">
        <v>12</v>
      </c>
      <c r="DX2" s="3" t="s">
        <v>12</v>
      </c>
      <c r="DY2" s="3" t="s">
        <v>12</v>
      </c>
      <c r="DZ2" s="3" t="s">
        <v>12</v>
      </c>
      <c r="EA2" s="3" t="s">
        <v>12</v>
      </c>
      <c r="EB2" s="3" t="s">
        <v>12</v>
      </c>
      <c r="EC2" s="3" t="s">
        <v>12</v>
      </c>
      <c r="ED2" s="3" t="s">
        <v>12</v>
      </c>
      <c r="EE2" s="3" t="s">
        <v>12</v>
      </c>
      <c r="EF2" s="3" t="s">
        <v>12</v>
      </c>
      <c r="EG2" s="3" t="s">
        <v>12</v>
      </c>
      <c r="EH2" s="3" t="s">
        <v>12</v>
      </c>
      <c r="EI2" s="3" t="s">
        <v>12</v>
      </c>
      <c r="EJ2" s="3" t="s">
        <v>12</v>
      </c>
      <c r="EK2" s="3" t="s">
        <v>12</v>
      </c>
      <c r="EL2" s="3" t="s">
        <v>12</v>
      </c>
      <c r="EM2" s="3" t="s">
        <v>12</v>
      </c>
      <c r="EN2" s="3" t="s">
        <v>12</v>
      </c>
      <c r="EO2" s="3" t="s">
        <v>12</v>
      </c>
      <c r="EP2" s="3" t="s">
        <v>12</v>
      </c>
      <c r="EQ2" s="3" t="s">
        <v>12</v>
      </c>
      <c r="ER2" s="3" t="s">
        <v>12</v>
      </c>
      <c r="ES2" s="3" t="s">
        <v>12</v>
      </c>
      <c r="ET2" s="3" t="s">
        <v>12</v>
      </c>
      <c r="EU2" s="3" t="s">
        <v>12</v>
      </c>
      <c r="EV2" s="3" t="s">
        <v>12</v>
      </c>
      <c r="EW2" s="3" t="s">
        <v>12</v>
      </c>
      <c r="EX2" s="3" t="s">
        <v>12</v>
      </c>
      <c r="EY2" s="3" t="s">
        <v>12</v>
      </c>
      <c r="EZ2" s="3" t="s">
        <v>12</v>
      </c>
      <c r="FA2" s="3" t="s">
        <v>12</v>
      </c>
      <c r="FB2" s="3" t="s">
        <v>12</v>
      </c>
      <c r="FC2" s="3" t="s">
        <v>12</v>
      </c>
      <c r="FD2" s="3" t="s">
        <v>12</v>
      </c>
      <c r="FE2" s="3" t="s">
        <v>12</v>
      </c>
      <c r="FF2" s="3" t="s">
        <v>12</v>
      </c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</row>
    <row r="3" spans="1:211" x14ac:dyDescent="0.2">
      <c r="A3" s="4"/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211" x14ac:dyDescent="0.2">
      <c r="A4" t="s">
        <v>13</v>
      </c>
      <c r="B4">
        <v>0</v>
      </c>
      <c r="C4">
        <v>44</v>
      </c>
      <c r="D4">
        <f t="shared" ref="D4:D22" si="0">AJ4-N4</f>
        <v>-7.0000000000000062E-3</v>
      </c>
      <c r="E4">
        <f>D4/C4</f>
        <v>-1.5909090909090924E-4</v>
      </c>
      <c r="L4">
        <v>0.27700000000000002</v>
      </c>
      <c r="M4">
        <v>0.27</v>
      </c>
      <c r="N4">
        <v>0.27100000000000002</v>
      </c>
      <c r="O4">
        <v>0.26900000000000002</v>
      </c>
      <c r="P4">
        <v>0.26800000000000002</v>
      </c>
      <c r="Q4">
        <v>0.26600000000000001</v>
      </c>
      <c r="R4">
        <v>0.26700000000000002</v>
      </c>
      <c r="S4">
        <v>0.26500000000000001</v>
      </c>
      <c r="T4">
        <v>0.26800000000000002</v>
      </c>
      <c r="U4">
        <v>0.26800000000000002</v>
      </c>
      <c r="V4">
        <v>0.26700000000000002</v>
      </c>
      <c r="W4">
        <v>0.26400000000000001</v>
      </c>
      <c r="X4">
        <v>0.26500000000000001</v>
      </c>
      <c r="Y4">
        <v>0.26200000000000001</v>
      </c>
      <c r="Z4">
        <v>0.26400000000000001</v>
      </c>
      <c r="AA4">
        <v>0.26200000000000001</v>
      </c>
      <c r="AB4">
        <v>0.26300000000000001</v>
      </c>
      <c r="AC4">
        <v>0.26200000000000001</v>
      </c>
      <c r="AD4">
        <v>0.26400000000000001</v>
      </c>
      <c r="AE4">
        <v>0.26400000000000001</v>
      </c>
      <c r="AF4">
        <v>0.26300000000000001</v>
      </c>
      <c r="AG4">
        <v>0.26300000000000001</v>
      </c>
      <c r="AH4">
        <v>0.26900000000000002</v>
      </c>
      <c r="AI4">
        <v>0.27200000000000002</v>
      </c>
      <c r="AJ4">
        <v>0.26400000000000001</v>
      </c>
      <c r="AK4">
        <v>0.27800000000000002</v>
      </c>
      <c r="AL4">
        <v>0.26100000000000001</v>
      </c>
      <c r="AM4">
        <v>0.27400000000000002</v>
      </c>
      <c r="AN4">
        <v>0.26300000000000001</v>
      </c>
      <c r="AO4">
        <v>0.26</v>
      </c>
      <c r="AP4">
        <v>0.26600000000000001</v>
      </c>
      <c r="AQ4">
        <v>0.26400000000000001</v>
      </c>
      <c r="AR4">
        <v>0.25900000000000001</v>
      </c>
      <c r="AS4">
        <v>0.26</v>
      </c>
      <c r="AT4">
        <v>0.26300000000000001</v>
      </c>
      <c r="AU4">
        <v>0.26300000000000001</v>
      </c>
      <c r="AV4">
        <v>0.26400000000000001</v>
      </c>
      <c r="AW4">
        <v>0.26100000000000001</v>
      </c>
      <c r="AX4">
        <v>0.26200000000000001</v>
      </c>
      <c r="AY4">
        <v>0.26600000000000001</v>
      </c>
      <c r="AZ4">
        <v>0.26200000000000001</v>
      </c>
      <c r="BA4">
        <v>0.27100000000000002</v>
      </c>
      <c r="BB4">
        <v>0.26</v>
      </c>
      <c r="BC4">
        <v>0.26300000000000001</v>
      </c>
      <c r="BD4">
        <v>0.27200000000000002</v>
      </c>
      <c r="BE4">
        <v>0.26100000000000001</v>
      </c>
      <c r="BF4">
        <v>0.26400000000000001</v>
      </c>
      <c r="BG4">
        <v>0.28000000000000003</v>
      </c>
      <c r="BH4">
        <v>0.26400000000000001</v>
      </c>
      <c r="BI4">
        <v>0.26500000000000001</v>
      </c>
      <c r="BJ4">
        <v>0.26300000000000001</v>
      </c>
      <c r="BK4">
        <v>0.26400000000000001</v>
      </c>
      <c r="BL4">
        <v>0.26400000000000001</v>
      </c>
      <c r="BM4">
        <v>0.26200000000000001</v>
      </c>
      <c r="BN4">
        <v>0.27300000000000002</v>
      </c>
      <c r="BO4">
        <v>0.27100000000000002</v>
      </c>
      <c r="BP4">
        <v>0.27</v>
      </c>
      <c r="BQ4">
        <v>0.26700000000000002</v>
      </c>
      <c r="BR4">
        <v>0.26600000000000001</v>
      </c>
      <c r="BS4">
        <v>0.27</v>
      </c>
      <c r="BT4">
        <v>0.26</v>
      </c>
      <c r="BU4">
        <v>0.27100000000000002</v>
      </c>
      <c r="BV4">
        <v>0.28100000000000003</v>
      </c>
      <c r="BW4">
        <v>0.27600000000000002</v>
      </c>
      <c r="BX4">
        <v>0.26</v>
      </c>
      <c r="BY4">
        <v>0.26100000000000001</v>
      </c>
      <c r="BZ4">
        <v>0.28899999999999998</v>
      </c>
      <c r="CA4">
        <v>0.26800000000000002</v>
      </c>
      <c r="CB4">
        <v>0.27200000000000002</v>
      </c>
      <c r="CC4">
        <v>0.26400000000000001</v>
      </c>
      <c r="CD4">
        <v>0.26100000000000001</v>
      </c>
      <c r="CE4">
        <v>0.26100000000000001</v>
      </c>
      <c r="CF4">
        <v>0.27900000000000003</v>
      </c>
      <c r="CG4">
        <v>0.27700000000000002</v>
      </c>
      <c r="CH4">
        <v>0.26400000000000001</v>
      </c>
      <c r="CI4">
        <v>0.27</v>
      </c>
      <c r="CJ4">
        <v>0.26500000000000001</v>
      </c>
      <c r="CK4">
        <v>0.26300000000000001</v>
      </c>
      <c r="CL4">
        <v>0.27500000000000002</v>
      </c>
      <c r="CM4">
        <v>0.26</v>
      </c>
      <c r="CN4">
        <v>0.27100000000000002</v>
      </c>
      <c r="CO4">
        <v>0.26200000000000001</v>
      </c>
      <c r="CP4">
        <v>0.28299999999999997</v>
      </c>
      <c r="CQ4">
        <v>0.26200000000000001</v>
      </c>
      <c r="CR4">
        <v>0.27300000000000002</v>
      </c>
      <c r="CS4">
        <v>0.26700000000000002</v>
      </c>
      <c r="CT4">
        <v>0.26400000000000001</v>
      </c>
      <c r="CU4">
        <v>0.26200000000000001</v>
      </c>
      <c r="CV4">
        <v>0.26200000000000001</v>
      </c>
      <c r="CW4">
        <v>0.26800000000000002</v>
      </c>
      <c r="CX4">
        <v>0.26100000000000001</v>
      </c>
      <c r="CY4">
        <v>0.27800000000000002</v>
      </c>
      <c r="CZ4">
        <v>0.26400000000000001</v>
      </c>
      <c r="DA4">
        <v>0.26900000000000002</v>
      </c>
      <c r="DB4">
        <v>0.26800000000000002</v>
      </c>
      <c r="DC4">
        <v>0.26300000000000001</v>
      </c>
      <c r="DD4">
        <v>0.27</v>
      </c>
      <c r="DE4">
        <v>0.26300000000000001</v>
      </c>
      <c r="DF4">
        <v>0.26800000000000002</v>
      </c>
      <c r="DG4">
        <v>0.26400000000000001</v>
      </c>
      <c r="DH4">
        <v>0.26500000000000001</v>
      </c>
      <c r="DI4">
        <v>0.27600000000000002</v>
      </c>
      <c r="DJ4">
        <v>0.26300000000000001</v>
      </c>
      <c r="DK4">
        <v>0.26500000000000001</v>
      </c>
      <c r="DL4">
        <v>0.27200000000000002</v>
      </c>
      <c r="DM4">
        <v>0.27800000000000002</v>
      </c>
      <c r="DN4">
        <v>0.26700000000000002</v>
      </c>
      <c r="DO4">
        <v>0.27100000000000002</v>
      </c>
      <c r="DP4">
        <v>0.26100000000000001</v>
      </c>
      <c r="DQ4">
        <v>0.27100000000000002</v>
      </c>
      <c r="DR4">
        <v>0.27400000000000002</v>
      </c>
      <c r="DS4">
        <v>0.26200000000000001</v>
      </c>
      <c r="DT4">
        <v>0.26100000000000001</v>
      </c>
      <c r="DU4">
        <v>0.26300000000000001</v>
      </c>
      <c r="DV4">
        <v>0.29499999999999998</v>
      </c>
      <c r="DW4">
        <v>0.26300000000000001</v>
      </c>
      <c r="DX4">
        <v>0.27800000000000002</v>
      </c>
      <c r="DY4">
        <v>0.26400000000000001</v>
      </c>
      <c r="DZ4">
        <v>0.27300000000000002</v>
      </c>
      <c r="EA4">
        <v>0.28499999999999998</v>
      </c>
      <c r="EB4">
        <v>0.27700000000000002</v>
      </c>
      <c r="EC4">
        <v>0.26300000000000001</v>
      </c>
      <c r="ED4">
        <v>0.26400000000000001</v>
      </c>
      <c r="EE4">
        <v>0.29199999999999998</v>
      </c>
      <c r="EF4">
        <v>0.27200000000000002</v>
      </c>
      <c r="EG4">
        <v>0.26200000000000001</v>
      </c>
      <c r="EH4">
        <v>0.26600000000000001</v>
      </c>
      <c r="EI4">
        <v>0.28299999999999997</v>
      </c>
      <c r="EJ4">
        <v>0.27400000000000002</v>
      </c>
      <c r="EK4">
        <v>0.27100000000000002</v>
      </c>
      <c r="EL4">
        <v>0.26500000000000001</v>
      </c>
      <c r="EM4">
        <v>0.27200000000000002</v>
      </c>
      <c r="EN4">
        <v>0.26600000000000001</v>
      </c>
      <c r="EO4">
        <v>0.28399999999999997</v>
      </c>
      <c r="EP4">
        <v>0.26400000000000001</v>
      </c>
      <c r="EQ4">
        <v>0.26600000000000001</v>
      </c>
      <c r="ER4">
        <v>0.27</v>
      </c>
      <c r="ES4">
        <v>0.27300000000000002</v>
      </c>
      <c r="ET4">
        <v>0.26800000000000002</v>
      </c>
      <c r="EU4">
        <v>0.27500000000000002</v>
      </c>
      <c r="EV4">
        <v>0.26500000000000001</v>
      </c>
      <c r="EW4">
        <v>0.28199999999999997</v>
      </c>
      <c r="EX4">
        <v>0.27300000000000002</v>
      </c>
      <c r="EY4">
        <v>0.26400000000000001</v>
      </c>
      <c r="EZ4">
        <v>0.26500000000000001</v>
      </c>
      <c r="FA4">
        <v>0.26400000000000001</v>
      </c>
      <c r="FB4">
        <v>0.26400000000000001</v>
      </c>
      <c r="FC4">
        <v>0.26400000000000001</v>
      </c>
      <c r="FD4">
        <v>0.26400000000000001</v>
      </c>
      <c r="FE4">
        <v>0.27500000000000002</v>
      </c>
      <c r="FF4">
        <v>0.28499999999999998</v>
      </c>
      <c r="FG4">
        <v>0.26400000000000001</v>
      </c>
      <c r="FH4">
        <v>0.26900000000000002</v>
      </c>
      <c r="FI4">
        <v>0.26400000000000001</v>
      </c>
      <c r="FJ4">
        <v>0.27500000000000002</v>
      </c>
      <c r="FK4">
        <v>0.26200000000000001</v>
      </c>
      <c r="FL4">
        <v>0.26400000000000001</v>
      </c>
      <c r="FM4">
        <v>0.26600000000000001</v>
      </c>
      <c r="FN4">
        <v>0.26200000000000001</v>
      </c>
      <c r="FO4">
        <v>0.26300000000000001</v>
      </c>
      <c r="FP4">
        <v>0.26300000000000001</v>
      </c>
      <c r="FQ4">
        <v>0.26400000000000001</v>
      </c>
      <c r="FR4">
        <v>0.26300000000000001</v>
      </c>
      <c r="FS4">
        <v>0.27100000000000002</v>
      </c>
      <c r="FT4">
        <v>0.27800000000000002</v>
      </c>
      <c r="FU4">
        <v>0.26800000000000002</v>
      </c>
      <c r="FV4">
        <v>0.27300000000000002</v>
      </c>
      <c r="FW4">
        <v>0.26300000000000001</v>
      </c>
      <c r="FX4">
        <v>0.27200000000000002</v>
      </c>
      <c r="FY4">
        <v>0.27700000000000002</v>
      </c>
      <c r="FZ4">
        <v>0.25900000000000001</v>
      </c>
      <c r="GA4">
        <v>0.26400000000000001</v>
      </c>
      <c r="GB4">
        <v>0.28999999999999998</v>
      </c>
      <c r="GC4">
        <v>0.26100000000000001</v>
      </c>
      <c r="GD4">
        <v>0.27500000000000002</v>
      </c>
      <c r="GE4">
        <v>0.26600000000000001</v>
      </c>
      <c r="GF4">
        <v>0.28299999999999997</v>
      </c>
      <c r="GG4">
        <v>0.26600000000000001</v>
      </c>
      <c r="GH4">
        <v>0.26400000000000001</v>
      </c>
      <c r="GI4">
        <v>0.26100000000000001</v>
      </c>
      <c r="GJ4">
        <v>0.26200000000000001</v>
      </c>
      <c r="GK4">
        <v>0.26500000000000001</v>
      </c>
      <c r="GL4">
        <v>0.26400000000000001</v>
      </c>
      <c r="GM4">
        <v>0.26200000000000001</v>
      </c>
      <c r="GN4">
        <v>0.26300000000000001</v>
      </c>
      <c r="GO4">
        <v>0.27700000000000002</v>
      </c>
      <c r="GP4">
        <v>0.26600000000000001</v>
      </c>
      <c r="GQ4">
        <v>0.26300000000000001</v>
      </c>
      <c r="GR4">
        <v>0.27300000000000002</v>
      </c>
      <c r="GS4">
        <v>0.26300000000000001</v>
      </c>
      <c r="GT4">
        <v>0.26200000000000001</v>
      </c>
      <c r="GU4">
        <v>0.27800000000000002</v>
      </c>
      <c r="GV4">
        <v>0.28000000000000003</v>
      </c>
      <c r="GW4">
        <v>0.27900000000000003</v>
      </c>
      <c r="GX4">
        <v>0.26300000000000001</v>
      </c>
      <c r="GY4">
        <v>0.26500000000000001</v>
      </c>
      <c r="GZ4">
        <v>0.26400000000000001</v>
      </c>
      <c r="HA4">
        <v>0.26400000000000001</v>
      </c>
      <c r="HB4">
        <v>0.26500000000000001</v>
      </c>
      <c r="HC4">
        <v>0.26400000000000001</v>
      </c>
    </row>
    <row r="5" spans="1:211" x14ac:dyDescent="0.2">
      <c r="A5" t="s">
        <v>14</v>
      </c>
      <c r="B5">
        <v>0</v>
      </c>
      <c r="C5">
        <v>44</v>
      </c>
      <c r="D5">
        <f t="shared" si="0"/>
        <v>-8.0000000000000071E-3</v>
      </c>
      <c r="E5">
        <f t="shared" ref="E5:E6" si="1">D5/C5</f>
        <v>-1.8181818181818197E-4</v>
      </c>
      <c r="L5">
        <v>0.27100000000000002</v>
      </c>
      <c r="M5">
        <v>0.26400000000000001</v>
      </c>
      <c r="N5">
        <v>0.26700000000000002</v>
      </c>
      <c r="O5">
        <v>0.26600000000000001</v>
      </c>
      <c r="P5">
        <v>0.26500000000000001</v>
      </c>
      <c r="Q5">
        <v>0.26200000000000001</v>
      </c>
      <c r="R5">
        <v>0.26400000000000001</v>
      </c>
      <c r="S5">
        <v>0.26200000000000001</v>
      </c>
      <c r="T5">
        <v>0.26200000000000001</v>
      </c>
      <c r="U5">
        <v>0.26200000000000001</v>
      </c>
      <c r="V5">
        <v>0.26200000000000001</v>
      </c>
      <c r="W5">
        <v>0.26</v>
      </c>
      <c r="X5">
        <v>0.26100000000000001</v>
      </c>
      <c r="Y5">
        <v>0.26100000000000001</v>
      </c>
      <c r="Z5">
        <v>0.26</v>
      </c>
      <c r="AA5">
        <v>0.26200000000000001</v>
      </c>
      <c r="AB5">
        <v>0.26200000000000001</v>
      </c>
      <c r="AC5">
        <v>0.26100000000000001</v>
      </c>
      <c r="AD5">
        <v>0.25900000000000001</v>
      </c>
      <c r="AE5">
        <v>0.25900000000000001</v>
      </c>
      <c r="AF5">
        <v>0.26</v>
      </c>
      <c r="AG5">
        <v>0.25800000000000001</v>
      </c>
      <c r="AH5">
        <v>0.25900000000000001</v>
      </c>
      <c r="AI5">
        <v>0.25900000000000001</v>
      </c>
      <c r="AJ5">
        <v>0.25900000000000001</v>
      </c>
      <c r="AK5">
        <v>0.25700000000000001</v>
      </c>
      <c r="AL5">
        <v>0.25800000000000001</v>
      </c>
      <c r="AM5">
        <v>0.26</v>
      </c>
      <c r="AN5">
        <v>0.25700000000000001</v>
      </c>
      <c r="AO5">
        <v>0.25900000000000001</v>
      </c>
      <c r="AP5">
        <v>0.25900000000000001</v>
      </c>
      <c r="AQ5">
        <v>0.25800000000000001</v>
      </c>
      <c r="AR5">
        <v>0.25700000000000001</v>
      </c>
      <c r="AS5">
        <v>0.255</v>
      </c>
      <c r="AT5">
        <v>0.25900000000000001</v>
      </c>
      <c r="AU5">
        <v>0.25800000000000001</v>
      </c>
      <c r="AV5">
        <v>0.25800000000000001</v>
      </c>
      <c r="AW5">
        <v>0.25700000000000001</v>
      </c>
      <c r="AX5">
        <v>0.25900000000000001</v>
      </c>
      <c r="AY5">
        <v>0.25900000000000001</v>
      </c>
      <c r="AZ5">
        <v>0.26</v>
      </c>
      <c r="BA5">
        <v>0.25800000000000001</v>
      </c>
      <c r="BB5">
        <v>0.26</v>
      </c>
      <c r="BC5">
        <v>0.25900000000000001</v>
      </c>
      <c r="BD5">
        <v>0.255</v>
      </c>
      <c r="BE5">
        <v>0.25800000000000001</v>
      </c>
      <c r="BF5">
        <v>0.25800000000000001</v>
      </c>
      <c r="BG5">
        <v>0.25900000000000001</v>
      </c>
      <c r="BH5">
        <v>0.25800000000000001</v>
      </c>
      <c r="BI5">
        <v>0.25900000000000001</v>
      </c>
      <c r="BJ5">
        <v>0.26</v>
      </c>
      <c r="BK5">
        <v>0.26100000000000001</v>
      </c>
      <c r="BL5">
        <v>0.25700000000000001</v>
      </c>
      <c r="BM5">
        <v>0.25700000000000001</v>
      </c>
      <c r="BN5">
        <v>0.25700000000000001</v>
      </c>
      <c r="BO5">
        <v>0.25900000000000001</v>
      </c>
      <c r="BP5">
        <v>0.25800000000000001</v>
      </c>
      <c r="BQ5">
        <v>0.25600000000000001</v>
      </c>
      <c r="BR5">
        <v>0.25800000000000001</v>
      </c>
      <c r="BS5">
        <v>0.25800000000000001</v>
      </c>
      <c r="BT5">
        <v>0.25700000000000001</v>
      </c>
      <c r="BU5">
        <v>0.25800000000000001</v>
      </c>
      <c r="BV5">
        <v>0.25700000000000001</v>
      </c>
      <c r="BW5">
        <v>0.25800000000000001</v>
      </c>
      <c r="BX5">
        <v>0.25800000000000001</v>
      </c>
      <c r="BY5">
        <v>0.25800000000000001</v>
      </c>
      <c r="BZ5">
        <v>0.26</v>
      </c>
      <c r="CA5">
        <v>0.25600000000000001</v>
      </c>
      <c r="CB5">
        <v>0.25900000000000001</v>
      </c>
      <c r="CC5">
        <v>0.26</v>
      </c>
      <c r="CD5">
        <v>0.25700000000000001</v>
      </c>
      <c r="CE5">
        <v>0.25700000000000001</v>
      </c>
      <c r="CF5">
        <v>0.25900000000000001</v>
      </c>
      <c r="CG5">
        <v>0.26100000000000001</v>
      </c>
      <c r="CH5">
        <v>0.25700000000000001</v>
      </c>
      <c r="CI5">
        <v>0.251</v>
      </c>
      <c r="CJ5">
        <v>0.26</v>
      </c>
      <c r="CK5">
        <v>0.25700000000000001</v>
      </c>
      <c r="CL5">
        <v>0.25800000000000001</v>
      </c>
      <c r="CM5">
        <v>0.25800000000000001</v>
      </c>
      <c r="CN5">
        <v>0.25800000000000001</v>
      </c>
      <c r="CO5">
        <v>0.25900000000000001</v>
      </c>
      <c r="CP5">
        <v>0.25600000000000001</v>
      </c>
      <c r="CQ5">
        <v>0.25700000000000001</v>
      </c>
      <c r="CR5">
        <v>0.25800000000000001</v>
      </c>
      <c r="CS5">
        <v>0.25700000000000001</v>
      </c>
      <c r="CT5">
        <v>0.25900000000000001</v>
      </c>
      <c r="CU5">
        <v>0.25800000000000001</v>
      </c>
      <c r="CV5">
        <v>0.25600000000000001</v>
      </c>
      <c r="CW5">
        <v>0.26</v>
      </c>
      <c r="CX5">
        <v>0.25600000000000001</v>
      </c>
      <c r="CY5">
        <v>0.25700000000000001</v>
      </c>
      <c r="CZ5">
        <v>0.25900000000000001</v>
      </c>
      <c r="DA5">
        <v>0.26</v>
      </c>
      <c r="DB5">
        <v>0.26</v>
      </c>
      <c r="DC5">
        <v>0.25800000000000001</v>
      </c>
      <c r="DD5">
        <v>0.25800000000000001</v>
      </c>
      <c r="DE5">
        <v>0.25900000000000001</v>
      </c>
      <c r="DF5">
        <v>0.25900000000000001</v>
      </c>
      <c r="DG5">
        <v>0.26</v>
      </c>
      <c r="DH5">
        <v>0.25700000000000001</v>
      </c>
      <c r="DI5">
        <v>0.25800000000000001</v>
      </c>
      <c r="DJ5">
        <v>0.25700000000000001</v>
      </c>
      <c r="DK5">
        <v>0.25800000000000001</v>
      </c>
      <c r="DL5">
        <v>0.25800000000000001</v>
      </c>
      <c r="DM5">
        <v>0.25800000000000001</v>
      </c>
      <c r="DN5">
        <v>0.25900000000000001</v>
      </c>
      <c r="DO5">
        <v>0.25800000000000001</v>
      </c>
      <c r="DP5">
        <v>0.25800000000000001</v>
      </c>
      <c r="DQ5">
        <v>0.26</v>
      </c>
      <c r="DR5">
        <v>0.25800000000000001</v>
      </c>
      <c r="DS5">
        <v>0.25800000000000001</v>
      </c>
      <c r="DT5">
        <v>0.25900000000000001</v>
      </c>
      <c r="DU5">
        <v>0.25700000000000001</v>
      </c>
      <c r="DV5">
        <v>0.25900000000000001</v>
      </c>
      <c r="DW5">
        <v>0.25900000000000001</v>
      </c>
      <c r="DX5">
        <v>0.25800000000000001</v>
      </c>
      <c r="DY5">
        <v>0.25800000000000001</v>
      </c>
      <c r="DZ5">
        <v>0.26</v>
      </c>
      <c r="EA5">
        <v>0.25700000000000001</v>
      </c>
      <c r="EB5">
        <v>0.25800000000000001</v>
      </c>
      <c r="EC5">
        <v>0.26</v>
      </c>
      <c r="ED5">
        <v>0.26</v>
      </c>
      <c r="EE5">
        <v>0.25900000000000001</v>
      </c>
      <c r="EF5">
        <v>0.25900000000000001</v>
      </c>
      <c r="EG5">
        <v>0.25800000000000001</v>
      </c>
      <c r="EH5">
        <v>0.26100000000000001</v>
      </c>
      <c r="EI5">
        <v>0.25700000000000001</v>
      </c>
      <c r="EJ5">
        <v>0.25800000000000001</v>
      </c>
      <c r="EK5">
        <v>0.25800000000000001</v>
      </c>
      <c r="EL5">
        <v>0.26</v>
      </c>
      <c r="EM5">
        <v>0.25700000000000001</v>
      </c>
      <c r="EN5">
        <v>0.26</v>
      </c>
      <c r="EO5">
        <v>0.25800000000000001</v>
      </c>
      <c r="EP5">
        <v>0.26</v>
      </c>
      <c r="EQ5">
        <v>0.26</v>
      </c>
      <c r="ER5">
        <v>0.26</v>
      </c>
      <c r="ES5">
        <v>0.26</v>
      </c>
      <c r="ET5">
        <v>0.25800000000000001</v>
      </c>
      <c r="EU5">
        <v>0.26100000000000001</v>
      </c>
      <c r="EV5">
        <v>0.26</v>
      </c>
      <c r="EW5">
        <v>0.25800000000000001</v>
      </c>
      <c r="EX5">
        <v>0.25900000000000001</v>
      </c>
      <c r="EY5">
        <v>0.25900000000000001</v>
      </c>
      <c r="EZ5">
        <v>0.25900000000000001</v>
      </c>
      <c r="FA5">
        <v>0.25900000000000001</v>
      </c>
      <c r="FB5">
        <v>0.26</v>
      </c>
      <c r="FC5">
        <v>0.25700000000000001</v>
      </c>
      <c r="FD5">
        <v>0.26</v>
      </c>
      <c r="FE5">
        <v>0.25900000000000001</v>
      </c>
      <c r="FF5">
        <v>0.25900000000000001</v>
      </c>
      <c r="FG5">
        <v>0.26100000000000001</v>
      </c>
      <c r="FH5">
        <v>0.26</v>
      </c>
      <c r="FI5">
        <v>0.26</v>
      </c>
      <c r="FJ5">
        <v>0.25800000000000001</v>
      </c>
      <c r="FK5">
        <v>0.25900000000000001</v>
      </c>
      <c r="FL5">
        <v>0.25800000000000001</v>
      </c>
      <c r="FM5">
        <v>0.25800000000000001</v>
      </c>
      <c r="FN5">
        <v>0.25800000000000001</v>
      </c>
      <c r="FO5">
        <v>0.26200000000000001</v>
      </c>
      <c r="FP5">
        <v>0.26</v>
      </c>
      <c r="FQ5">
        <v>0.26</v>
      </c>
      <c r="FR5">
        <v>0.25800000000000001</v>
      </c>
      <c r="FS5">
        <v>0.26</v>
      </c>
      <c r="FT5">
        <v>0.25700000000000001</v>
      </c>
      <c r="FU5">
        <v>0.25900000000000001</v>
      </c>
      <c r="FV5">
        <v>0.26</v>
      </c>
      <c r="FW5">
        <v>0.25800000000000001</v>
      </c>
      <c r="FX5">
        <v>0.25800000000000001</v>
      </c>
      <c r="FY5">
        <v>0.26100000000000001</v>
      </c>
      <c r="FZ5">
        <v>0.252</v>
      </c>
      <c r="GA5">
        <v>0.25800000000000001</v>
      </c>
      <c r="GB5">
        <v>0.25800000000000001</v>
      </c>
      <c r="GC5">
        <v>0.25800000000000001</v>
      </c>
      <c r="GD5">
        <v>0.25600000000000001</v>
      </c>
      <c r="GE5">
        <v>0.25800000000000001</v>
      </c>
      <c r="GF5">
        <v>0.25900000000000001</v>
      </c>
      <c r="GG5">
        <v>0.26</v>
      </c>
      <c r="GH5">
        <v>0.26</v>
      </c>
      <c r="GI5">
        <v>0.25800000000000001</v>
      </c>
      <c r="GJ5">
        <v>0.25800000000000001</v>
      </c>
      <c r="GK5">
        <v>0.26</v>
      </c>
      <c r="GL5">
        <v>0.25800000000000001</v>
      </c>
      <c r="GM5">
        <v>0.25800000000000001</v>
      </c>
      <c r="GN5">
        <v>0.25800000000000001</v>
      </c>
      <c r="GO5">
        <v>0.26100000000000001</v>
      </c>
      <c r="GP5">
        <v>0.26100000000000001</v>
      </c>
      <c r="GQ5">
        <v>0.25900000000000001</v>
      </c>
      <c r="GR5">
        <v>0.26100000000000001</v>
      </c>
      <c r="GS5">
        <v>0.26</v>
      </c>
      <c r="GT5">
        <v>0.25800000000000001</v>
      </c>
      <c r="GU5">
        <v>0.26100000000000001</v>
      </c>
      <c r="GV5">
        <v>0.25600000000000001</v>
      </c>
      <c r="GW5">
        <v>0.25800000000000001</v>
      </c>
      <c r="GX5">
        <v>0.25900000000000001</v>
      </c>
      <c r="GY5">
        <v>0.26</v>
      </c>
      <c r="GZ5">
        <v>0.26</v>
      </c>
      <c r="HA5">
        <v>0.26</v>
      </c>
      <c r="HB5">
        <v>0.26</v>
      </c>
      <c r="HC5">
        <v>0.26100000000000001</v>
      </c>
    </row>
    <row r="6" spans="1:211" x14ac:dyDescent="0.2">
      <c r="A6" t="s">
        <v>15</v>
      </c>
      <c r="B6">
        <v>0</v>
      </c>
      <c r="C6">
        <v>44</v>
      </c>
      <c r="D6">
        <f t="shared" si="0"/>
        <v>-1.5000000000000013E-2</v>
      </c>
      <c r="E6">
        <f t="shared" si="1"/>
        <v>-3.4090909090909121E-4</v>
      </c>
      <c r="L6">
        <v>0.28100000000000003</v>
      </c>
      <c r="M6">
        <v>0.27600000000000002</v>
      </c>
      <c r="N6">
        <v>0.27800000000000002</v>
      </c>
      <c r="O6">
        <v>0.27600000000000002</v>
      </c>
      <c r="P6">
        <v>0.27400000000000002</v>
      </c>
      <c r="Q6">
        <v>0.27</v>
      </c>
      <c r="R6">
        <v>0.27200000000000002</v>
      </c>
      <c r="S6">
        <v>0.27</v>
      </c>
      <c r="T6">
        <v>0.26900000000000002</v>
      </c>
      <c r="U6">
        <v>0.26900000000000002</v>
      </c>
      <c r="V6">
        <v>0.26900000000000002</v>
      </c>
      <c r="W6">
        <v>0.27</v>
      </c>
      <c r="X6">
        <v>0.28100000000000003</v>
      </c>
      <c r="Y6">
        <v>0.26600000000000001</v>
      </c>
      <c r="Z6">
        <v>0.27500000000000002</v>
      </c>
      <c r="AA6">
        <v>0.26500000000000001</v>
      </c>
      <c r="AB6">
        <v>0.26500000000000001</v>
      </c>
      <c r="AC6">
        <v>0.26500000000000001</v>
      </c>
      <c r="AD6">
        <v>0.26500000000000001</v>
      </c>
      <c r="AE6">
        <v>0.26300000000000001</v>
      </c>
      <c r="AF6">
        <v>0.26600000000000001</v>
      </c>
      <c r="AG6">
        <v>0.26300000000000001</v>
      </c>
      <c r="AH6">
        <v>0.26200000000000001</v>
      </c>
      <c r="AI6">
        <v>0.26400000000000001</v>
      </c>
      <c r="AJ6">
        <v>0.26300000000000001</v>
      </c>
      <c r="AK6">
        <v>0.26200000000000001</v>
      </c>
      <c r="AL6">
        <v>0.26200000000000001</v>
      </c>
      <c r="AM6">
        <v>0.26400000000000001</v>
      </c>
      <c r="AN6">
        <v>0.26300000000000001</v>
      </c>
      <c r="AO6">
        <v>0.26300000000000001</v>
      </c>
      <c r="AP6">
        <v>0.27300000000000002</v>
      </c>
      <c r="AQ6">
        <v>0.26500000000000001</v>
      </c>
      <c r="AR6">
        <v>0.26200000000000001</v>
      </c>
      <c r="AS6">
        <v>0.26100000000000001</v>
      </c>
      <c r="AT6">
        <v>0.26400000000000001</v>
      </c>
      <c r="AU6">
        <v>0.26400000000000001</v>
      </c>
      <c r="AV6">
        <v>0.27900000000000003</v>
      </c>
      <c r="AW6">
        <v>0.26300000000000001</v>
      </c>
      <c r="AX6">
        <v>0.26300000000000001</v>
      </c>
      <c r="AY6">
        <v>0.26300000000000001</v>
      </c>
      <c r="AZ6">
        <v>0.26300000000000001</v>
      </c>
      <c r="BA6">
        <v>0.26100000000000001</v>
      </c>
      <c r="BB6">
        <v>0.26300000000000001</v>
      </c>
      <c r="BC6">
        <v>0.26400000000000001</v>
      </c>
      <c r="BD6">
        <v>0.26200000000000001</v>
      </c>
      <c r="BE6">
        <v>0.26400000000000001</v>
      </c>
      <c r="BF6">
        <v>0.26500000000000001</v>
      </c>
      <c r="BG6">
        <v>0.26500000000000001</v>
      </c>
      <c r="BH6">
        <v>0.26400000000000001</v>
      </c>
      <c r="BI6">
        <v>0.26500000000000001</v>
      </c>
      <c r="BJ6">
        <v>0.26300000000000001</v>
      </c>
      <c r="BK6">
        <v>0.26500000000000001</v>
      </c>
      <c r="BL6">
        <v>0.26400000000000001</v>
      </c>
      <c r="BM6">
        <v>0.26400000000000001</v>
      </c>
      <c r="BN6">
        <v>0.26300000000000001</v>
      </c>
      <c r="BO6">
        <v>0.28799999999999998</v>
      </c>
      <c r="BP6">
        <v>0.26300000000000001</v>
      </c>
      <c r="BQ6">
        <v>0.26400000000000001</v>
      </c>
      <c r="BR6">
        <v>0.26600000000000001</v>
      </c>
      <c r="BS6">
        <v>0.26500000000000001</v>
      </c>
      <c r="BT6">
        <v>0.27500000000000002</v>
      </c>
      <c r="BU6">
        <v>0.26600000000000001</v>
      </c>
      <c r="BV6">
        <v>0.26200000000000001</v>
      </c>
      <c r="BW6">
        <v>0.26300000000000001</v>
      </c>
      <c r="BX6">
        <v>0.26400000000000001</v>
      </c>
      <c r="BY6">
        <v>0.29899999999999999</v>
      </c>
      <c r="BZ6">
        <v>0.26400000000000001</v>
      </c>
      <c r="CA6">
        <v>0.26200000000000001</v>
      </c>
      <c r="CB6">
        <v>0.26500000000000001</v>
      </c>
      <c r="CC6">
        <v>0.26600000000000001</v>
      </c>
      <c r="CD6">
        <v>0.26500000000000001</v>
      </c>
      <c r="CE6">
        <v>0.26500000000000001</v>
      </c>
      <c r="CF6">
        <v>0.26500000000000001</v>
      </c>
      <c r="CG6">
        <v>0.26600000000000001</v>
      </c>
      <c r="CH6">
        <v>0.26500000000000001</v>
      </c>
      <c r="CI6">
        <v>0.25900000000000001</v>
      </c>
      <c r="CJ6">
        <v>0.26500000000000001</v>
      </c>
      <c r="CK6">
        <v>0.26500000000000001</v>
      </c>
      <c r="CL6">
        <v>0.26400000000000001</v>
      </c>
      <c r="CM6">
        <v>0.26500000000000001</v>
      </c>
      <c r="CN6">
        <v>0.26400000000000001</v>
      </c>
      <c r="CO6">
        <v>0.26400000000000001</v>
      </c>
      <c r="CP6">
        <v>0.26400000000000001</v>
      </c>
      <c r="CQ6">
        <v>0.26300000000000001</v>
      </c>
      <c r="CR6">
        <v>0.26400000000000001</v>
      </c>
      <c r="CS6">
        <v>0.26400000000000001</v>
      </c>
      <c r="CT6">
        <v>0.26600000000000001</v>
      </c>
      <c r="CU6">
        <v>0.26300000000000001</v>
      </c>
      <c r="CV6">
        <v>0.26300000000000001</v>
      </c>
      <c r="CW6">
        <v>0.26600000000000001</v>
      </c>
      <c r="CX6">
        <v>0.26300000000000001</v>
      </c>
      <c r="CY6">
        <v>0.26200000000000001</v>
      </c>
      <c r="CZ6">
        <v>0.26500000000000001</v>
      </c>
      <c r="DA6">
        <v>0.26400000000000001</v>
      </c>
      <c r="DB6">
        <v>0.27200000000000002</v>
      </c>
      <c r="DC6">
        <v>0.26400000000000001</v>
      </c>
      <c r="DD6">
        <v>0.26500000000000001</v>
      </c>
      <c r="DE6">
        <v>0.26400000000000001</v>
      </c>
      <c r="DF6">
        <v>0.26700000000000002</v>
      </c>
      <c r="DG6">
        <v>0.26700000000000002</v>
      </c>
      <c r="DH6">
        <v>0.26300000000000001</v>
      </c>
      <c r="DI6">
        <v>0.26500000000000001</v>
      </c>
      <c r="DJ6">
        <v>0.26500000000000001</v>
      </c>
      <c r="DK6">
        <v>0.26500000000000001</v>
      </c>
      <c r="DL6">
        <v>0.26700000000000002</v>
      </c>
      <c r="DM6">
        <v>0.26300000000000001</v>
      </c>
      <c r="DN6">
        <v>0.26700000000000002</v>
      </c>
      <c r="DO6">
        <v>0.26300000000000001</v>
      </c>
      <c r="DP6">
        <v>0.28499999999999998</v>
      </c>
      <c r="DQ6">
        <v>0.26500000000000001</v>
      </c>
      <c r="DR6">
        <v>0.26300000000000001</v>
      </c>
      <c r="DS6">
        <v>0.26200000000000001</v>
      </c>
      <c r="DT6">
        <v>0.27600000000000002</v>
      </c>
      <c r="DU6">
        <v>0.26400000000000001</v>
      </c>
      <c r="DV6">
        <v>0.26500000000000001</v>
      </c>
      <c r="DW6">
        <v>0.26400000000000001</v>
      </c>
      <c r="DX6">
        <v>0.26400000000000001</v>
      </c>
      <c r="DY6">
        <v>0.26300000000000001</v>
      </c>
      <c r="DZ6">
        <v>0.26400000000000001</v>
      </c>
      <c r="EA6">
        <v>0.26400000000000001</v>
      </c>
      <c r="EB6">
        <v>0.26400000000000001</v>
      </c>
      <c r="EC6">
        <v>0.26500000000000001</v>
      </c>
      <c r="ED6">
        <v>0.26400000000000001</v>
      </c>
      <c r="EE6">
        <v>0.26400000000000001</v>
      </c>
      <c r="EF6">
        <v>0.26600000000000001</v>
      </c>
      <c r="EG6">
        <v>0.26500000000000001</v>
      </c>
      <c r="EH6">
        <v>0.27500000000000002</v>
      </c>
      <c r="EI6">
        <v>0.26400000000000001</v>
      </c>
      <c r="EJ6">
        <v>0.26400000000000001</v>
      </c>
      <c r="EK6">
        <v>0.26400000000000001</v>
      </c>
      <c r="EL6">
        <v>0.28100000000000003</v>
      </c>
      <c r="EM6">
        <v>0.26500000000000001</v>
      </c>
      <c r="EN6">
        <v>0.26600000000000001</v>
      </c>
      <c r="EO6">
        <v>0.26400000000000001</v>
      </c>
      <c r="EP6">
        <v>0.28299999999999997</v>
      </c>
      <c r="EQ6">
        <v>0.26600000000000001</v>
      </c>
      <c r="ER6">
        <v>0.26400000000000001</v>
      </c>
      <c r="ES6">
        <v>0.26700000000000002</v>
      </c>
      <c r="ET6">
        <v>0.26400000000000001</v>
      </c>
      <c r="EU6">
        <v>0.26700000000000002</v>
      </c>
      <c r="EV6">
        <v>0.26800000000000002</v>
      </c>
      <c r="EW6">
        <v>0.26700000000000002</v>
      </c>
      <c r="EX6">
        <v>0.26500000000000001</v>
      </c>
      <c r="EY6">
        <v>0.28699999999999998</v>
      </c>
      <c r="EZ6">
        <v>0.26800000000000002</v>
      </c>
      <c r="FA6">
        <v>0.26500000000000001</v>
      </c>
      <c r="FB6">
        <v>0.26500000000000001</v>
      </c>
      <c r="FC6">
        <v>0.28699999999999998</v>
      </c>
      <c r="FD6">
        <v>0.26400000000000001</v>
      </c>
      <c r="FE6">
        <v>0.26400000000000001</v>
      </c>
      <c r="FF6">
        <v>0.26400000000000001</v>
      </c>
      <c r="FG6">
        <v>0.26500000000000001</v>
      </c>
      <c r="FH6">
        <v>0.26600000000000001</v>
      </c>
      <c r="FI6">
        <v>0.26400000000000001</v>
      </c>
      <c r="FJ6">
        <v>0.26300000000000001</v>
      </c>
      <c r="FK6">
        <v>0.27900000000000003</v>
      </c>
      <c r="FL6">
        <v>0.26400000000000001</v>
      </c>
      <c r="FM6">
        <v>0.26600000000000001</v>
      </c>
      <c r="FN6">
        <v>0.26400000000000001</v>
      </c>
      <c r="FO6">
        <v>0.26800000000000002</v>
      </c>
      <c r="FP6">
        <v>0.27800000000000002</v>
      </c>
      <c r="FQ6">
        <v>0.26700000000000002</v>
      </c>
      <c r="FR6">
        <v>0.26400000000000001</v>
      </c>
      <c r="FS6">
        <v>0.26400000000000001</v>
      </c>
      <c r="FT6">
        <v>0.26400000000000001</v>
      </c>
      <c r="FU6">
        <v>0.26800000000000002</v>
      </c>
      <c r="FV6">
        <v>0.26700000000000002</v>
      </c>
      <c r="FW6">
        <v>0.26400000000000001</v>
      </c>
      <c r="FX6">
        <v>0.26400000000000001</v>
      </c>
      <c r="FY6">
        <v>0.26600000000000001</v>
      </c>
      <c r="FZ6">
        <v>0.26200000000000001</v>
      </c>
      <c r="GA6">
        <v>0.27900000000000003</v>
      </c>
      <c r="GB6">
        <v>0.26400000000000001</v>
      </c>
      <c r="GC6">
        <v>0.26500000000000001</v>
      </c>
      <c r="GD6">
        <v>0.26200000000000001</v>
      </c>
      <c r="GE6">
        <v>0.26300000000000001</v>
      </c>
      <c r="GF6">
        <v>0.26600000000000001</v>
      </c>
      <c r="GG6">
        <v>0.26500000000000001</v>
      </c>
      <c r="GH6">
        <v>0.26400000000000001</v>
      </c>
      <c r="GI6">
        <v>0.26500000000000001</v>
      </c>
      <c r="GJ6">
        <v>0.26400000000000001</v>
      </c>
      <c r="GK6">
        <v>0.26700000000000002</v>
      </c>
      <c r="GL6">
        <v>0.26500000000000001</v>
      </c>
      <c r="GM6">
        <v>0.26500000000000001</v>
      </c>
      <c r="GN6">
        <v>0.27600000000000002</v>
      </c>
      <c r="GO6">
        <v>0.26900000000000002</v>
      </c>
      <c r="GP6">
        <v>0.26700000000000002</v>
      </c>
      <c r="GQ6">
        <v>0.28000000000000003</v>
      </c>
      <c r="GR6">
        <v>0.26400000000000001</v>
      </c>
      <c r="GS6">
        <v>0.27100000000000002</v>
      </c>
      <c r="GT6">
        <v>0.26300000000000001</v>
      </c>
      <c r="GU6">
        <v>0.26600000000000001</v>
      </c>
      <c r="GV6">
        <v>0.26200000000000001</v>
      </c>
      <c r="GW6">
        <v>0.26700000000000002</v>
      </c>
      <c r="GX6">
        <v>0.26500000000000001</v>
      </c>
      <c r="GY6">
        <v>0.26700000000000002</v>
      </c>
      <c r="GZ6">
        <v>0.26600000000000001</v>
      </c>
      <c r="HA6">
        <v>0.26600000000000001</v>
      </c>
      <c r="HB6">
        <v>0.26400000000000001</v>
      </c>
      <c r="HC6">
        <v>0.26400000000000001</v>
      </c>
    </row>
    <row r="7" spans="1:211" x14ac:dyDescent="0.2">
      <c r="A7" t="s">
        <v>16</v>
      </c>
      <c r="B7">
        <v>0</v>
      </c>
      <c r="C7">
        <v>44</v>
      </c>
      <c r="D7">
        <f t="shared" si="0"/>
        <v>-1.7000000000000015E-2</v>
      </c>
      <c r="E7">
        <f>D7/C7</f>
        <v>-3.8636363636363673E-4</v>
      </c>
      <c r="L7">
        <v>0.27700000000000002</v>
      </c>
      <c r="M7">
        <v>0.27400000000000002</v>
      </c>
      <c r="N7">
        <v>0.27500000000000002</v>
      </c>
      <c r="O7">
        <v>0.27200000000000002</v>
      </c>
      <c r="P7">
        <v>0.27100000000000002</v>
      </c>
      <c r="Q7">
        <v>0.26800000000000002</v>
      </c>
      <c r="R7">
        <v>0.27300000000000002</v>
      </c>
      <c r="S7">
        <v>0.26900000000000002</v>
      </c>
      <c r="T7">
        <v>0.26500000000000001</v>
      </c>
      <c r="U7">
        <v>0.26700000000000002</v>
      </c>
      <c r="V7">
        <v>0.26600000000000001</v>
      </c>
      <c r="W7">
        <v>0.26200000000000001</v>
      </c>
      <c r="X7">
        <v>0.26400000000000001</v>
      </c>
      <c r="Y7">
        <v>0.26100000000000001</v>
      </c>
      <c r="Z7">
        <v>0.26100000000000001</v>
      </c>
      <c r="AA7">
        <v>0.26100000000000001</v>
      </c>
      <c r="AB7">
        <v>0.26</v>
      </c>
      <c r="AC7">
        <v>0.25900000000000001</v>
      </c>
      <c r="AD7">
        <v>0.26</v>
      </c>
      <c r="AE7">
        <v>0.26</v>
      </c>
      <c r="AF7">
        <v>0.26100000000000001</v>
      </c>
      <c r="AG7">
        <v>0.26100000000000001</v>
      </c>
      <c r="AH7">
        <v>0.25800000000000001</v>
      </c>
      <c r="AI7">
        <v>0.25900000000000001</v>
      </c>
      <c r="AJ7">
        <v>0.25800000000000001</v>
      </c>
      <c r="AK7">
        <v>0.26</v>
      </c>
      <c r="AL7">
        <v>0.25800000000000001</v>
      </c>
      <c r="AM7">
        <v>0.25800000000000001</v>
      </c>
      <c r="AN7">
        <v>0.25700000000000001</v>
      </c>
      <c r="AO7">
        <v>0.25800000000000001</v>
      </c>
      <c r="AP7">
        <v>0.25900000000000001</v>
      </c>
      <c r="AQ7">
        <v>0.26</v>
      </c>
      <c r="AR7">
        <v>0.25800000000000001</v>
      </c>
      <c r="AS7">
        <v>0.25800000000000001</v>
      </c>
      <c r="AT7">
        <v>0.26</v>
      </c>
      <c r="AU7">
        <v>0.25800000000000001</v>
      </c>
      <c r="AV7">
        <v>0.25900000000000001</v>
      </c>
      <c r="AW7">
        <v>0.26</v>
      </c>
      <c r="AX7">
        <v>0.26100000000000001</v>
      </c>
      <c r="AY7">
        <v>0.26100000000000001</v>
      </c>
      <c r="AZ7">
        <v>0.26</v>
      </c>
      <c r="BA7">
        <v>0.25900000000000001</v>
      </c>
      <c r="BB7">
        <v>0.26</v>
      </c>
      <c r="BC7">
        <v>0.26</v>
      </c>
      <c r="BD7">
        <v>0.25800000000000001</v>
      </c>
      <c r="BE7">
        <v>0.26200000000000001</v>
      </c>
      <c r="BF7">
        <v>0.26200000000000001</v>
      </c>
      <c r="BG7">
        <v>0.26200000000000001</v>
      </c>
      <c r="BH7">
        <v>0.25900000000000001</v>
      </c>
      <c r="BI7">
        <v>0.26</v>
      </c>
      <c r="BJ7">
        <v>0.26100000000000001</v>
      </c>
      <c r="BK7">
        <v>0.26200000000000001</v>
      </c>
      <c r="BL7">
        <v>0.26100000000000001</v>
      </c>
      <c r="BM7">
        <v>0.26100000000000001</v>
      </c>
      <c r="BN7">
        <v>0.26</v>
      </c>
      <c r="BO7">
        <v>0.26200000000000001</v>
      </c>
      <c r="BP7">
        <v>0.26</v>
      </c>
      <c r="BQ7">
        <v>0.26</v>
      </c>
      <c r="BR7">
        <v>0.26</v>
      </c>
      <c r="BS7">
        <v>0.26100000000000001</v>
      </c>
      <c r="BT7">
        <v>0.26</v>
      </c>
      <c r="BU7">
        <v>0.26200000000000001</v>
      </c>
      <c r="BV7">
        <v>0.26</v>
      </c>
      <c r="BW7">
        <v>0.26200000000000001</v>
      </c>
      <c r="BX7">
        <v>0.25700000000000001</v>
      </c>
      <c r="BY7">
        <v>0.26</v>
      </c>
      <c r="BZ7">
        <v>0.26400000000000001</v>
      </c>
      <c r="CA7">
        <v>0.25800000000000001</v>
      </c>
      <c r="CB7">
        <v>0.26100000000000001</v>
      </c>
      <c r="CC7">
        <v>0.26200000000000001</v>
      </c>
      <c r="CD7">
        <v>0.26100000000000001</v>
      </c>
      <c r="CE7">
        <v>0.26</v>
      </c>
      <c r="CF7">
        <v>0.26200000000000001</v>
      </c>
      <c r="CG7">
        <v>0.26200000000000001</v>
      </c>
      <c r="CH7">
        <v>0.26200000000000001</v>
      </c>
      <c r="CI7">
        <v>0.26100000000000001</v>
      </c>
      <c r="CJ7">
        <v>0.26300000000000001</v>
      </c>
      <c r="CK7">
        <v>0.26200000000000001</v>
      </c>
      <c r="CL7">
        <v>0.26200000000000001</v>
      </c>
      <c r="CM7">
        <v>0.26300000000000001</v>
      </c>
      <c r="CN7">
        <v>0.26100000000000001</v>
      </c>
      <c r="CO7">
        <v>0.26200000000000001</v>
      </c>
      <c r="CP7">
        <v>0.26100000000000001</v>
      </c>
      <c r="CQ7">
        <v>0.26200000000000001</v>
      </c>
      <c r="CR7">
        <v>0.26300000000000001</v>
      </c>
      <c r="CS7">
        <v>0.26100000000000001</v>
      </c>
      <c r="CT7">
        <v>0.26700000000000002</v>
      </c>
      <c r="CU7">
        <v>0.26100000000000001</v>
      </c>
      <c r="CV7">
        <v>0.26100000000000001</v>
      </c>
      <c r="CW7">
        <v>0.26100000000000001</v>
      </c>
      <c r="CX7">
        <v>0.26200000000000001</v>
      </c>
      <c r="CY7">
        <v>0.26100000000000001</v>
      </c>
      <c r="CZ7">
        <v>0.26200000000000001</v>
      </c>
      <c r="DA7">
        <v>0.26200000000000001</v>
      </c>
      <c r="DB7">
        <v>0.26300000000000001</v>
      </c>
      <c r="DC7">
        <v>0.26100000000000001</v>
      </c>
      <c r="DD7">
        <v>0.26100000000000001</v>
      </c>
      <c r="DE7">
        <v>0.26500000000000001</v>
      </c>
      <c r="DF7">
        <v>0.26400000000000001</v>
      </c>
      <c r="DG7">
        <v>0.26200000000000001</v>
      </c>
      <c r="DH7">
        <v>0.26200000000000001</v>
      </c>
      <c r="DI7">
        <v>0.26200000000000001</v>
      </c>
      <c r="DJ7">
        <v>0.26400000000000001</v>
      </c>
      <c r="DK7">
        <v>0.26300000000000001</v>
      </c>
      <c r="DL7">
        <v>0.26200000000000001</v>
      </c>
      <c r="DM7">
        <v>0.26200000000000001</v>
      </c>
      <c r="DN7">
        <v>0.26400000000000001</v>
      </c>
      <c r="DO7">
        <v>0.26200000000000001</v>
      </c>
      <c r="DP7">
        <v>0.26100000000000001</v>
      </c>
      <c r="DQ7">
        <v>0.26700000000000002</v>
      </c>
      <c r="DR7">
        <v>0.26200000000000001</v>
      </c>
      <c r="DS7">
        <v>0.26</v>
      </c>
      <c r="DT7">
        <v>0.26</v>
      </c>
      <c r="DU7">
        <v>0.26100000000000001</v>
      </c>
      <c r="DV7">
        <v>0.26500000000000001</v>
      </c>
      <c r="DW7">
        <v>0.26100000000000001</v>
      </c>
      <c r="DX7">
        <v>0.26100000000000001</v>
      </c>
      <c r="DY7">
        <v>0.26100000000000001</v>
      </c>
      <c r="DZ7">
        <v>0.26400000000000001</v>
      </c>
      <c r="EA7">
        <v>0.26400000000000001</v>
      </c>
      <c r="EB7">
        <v>0.26300000000000001</v>
      </c>
      <c r="EC7">
        <v>0.26400000000000001</v>
      </c>
      <c r="ED7">
        <v>0.26400000000000001</v>
      </c>
      <c r="EE7">
        <v>0.26200000000000001</v>
      </c>
      <c r="EF7">
        <v>0.26200000000000001</v>
      </c>
      <c r="EG7">
        <v>0.26200000000000001</v>
      </c>
      <c r="EH7">
        <v>0.26400000000000001</v>
      </c>
      <c r="EI7">
        <v>0.26300000000000001</v>
      </c>
      <c r="EJ7">
        <v>0.26100000000000001</v>
      </c>
      <c r="EK7">
        <v>0.26100000000000001</v>
      </c>
      <c r="EL7">
        <v>0.26400000000000001</v>
      </c>
      <c r="EM7">
        <v>0.26400000000000001</v>
      </c>
      <c r="EN7">
        <v>0.26600000000000001</v>
      </c>
      <c r="EO7">
        <v>0.26200000000000001</v>
      </c>
      <c r="EP7">
        <v>0.26200000000000001</v>
      </c>
      <c r="EQ7">
        <v>0.26400000000000001</v>
      </c>
      <c r="ER7">
        <v>0.26400000000000001</v>
      </c>
      <c r="ES7">
        <v>0.26400000000000001</v>
      </c>
      <c r="ET7">
        <v>0.26300000000000001</v>
      </c>
      <c r="EU7">
        <v>0.26500000000000001</v>
      </c>
      <c r="EV7">
        <v>0.26400000000000001</v>
      </c>
      <c r="EW7">
        <v>0.26300000000000001</v>
      </c>
      <c r="EX7">
        <v>0.26400000000000001</v>
      </c>
      <c r="EY7">
        <v>0.26900000000000002</v>
      </c>
      <c r="EZ7">
        <v>0.26600000000000001</v>
      </c>
      <c r="FA7">
        <v>0.26300000000000001</v>
      </c>
      <c r="FB7">
        <v>0.26300000000000001</v>
      </c>
      <c r="FC7">
        <v>0.26200000000000001</v>
      </c>
      <c r="FD7">
        <v>0.26400000000000001</v>
      </c>
      <c r="FE7">
        <v>0.26400000000000001</v>
      </c>
      <c r="FF7">
        <v>0.26100000000000001</v>
      </c>
      <c r="FG7">
        <v>0.26600000000000001</v>
      </c>
      <c r="FH7">
        <v>0.26300000000000001</v>
      </c>
      <c r="FI7">
        <v>0.26200000000000001</v>
      </c>
      <c r="FJ7">
        <v>0.26</v>
      </c>
      <c r="FK7">
        <v>0.26200000000000001</v>
      </c>
      <c r="FL7">
        <v>0.26300000000000001</v>
      </c>
      <c r="FM7">
        <v>0.26200000000000001</v>
      </c>
      <c r="FN7">
        <v>0.26200000000000001</v>
      </c>
      <c r="FO7">
        <v>0.26300000000000001</v>
      </c>
      <c r="FP7">
        <v>0.26300000000000001</v>
      </c>
      <c r="FQ7">
        <v>0.26300000000000001</v>
      </c>
      <c r="FR7">
        <v>0.26</v>
      </c>
      <c r="FS7">
        <v>0.26200000000000001</v>
      </c>
      <c r="FT7">
        <v>0.26200000000000001</v>
      </c>
      <c r="FU7">
        <v>0.26300000000000001</v>
      </c>
      <c r="FV7">
        <v>0.26200000000000001</v>
      </c>
      <c r="FW7">
        <v>0.26300000000000001</v>
      </c>
      <c r="FX7">
        <v>0.26300000000000001</v>
      </c>
      <c r="FY7">
        <v>0.26300000000000001</v>
      </c>
      <c r="FZ7">
        <v>0.25700000000000001</v>
      </c>
      <c r="GA7">
        <v>0.26300000000000001</v>
      </c>
      <c r="GB7">
        <v>0.26400000000000001</v>
      </c>
      <c r="GC7">
        <v>0.26300000000000001</v>
      </c>
      <c r="GD7">
        <v>0.26100000000000001</v>
      </c>
      <c r="GE7">
        <v>0.26200000000000001</v>
      </c>
      <c r="GF7">
        <v>0.26200000000000001</v>
      </c>
      <c r="GG7">
        <v>0.26100000000000001</v>
      </c>
      <c r="GH7">
        <v>0.26200000000000001</v>
      </c>
      <c r="GI7">
        <v>0.27100000000000002</v>
      </c>
      <c r="GJ7">
        <v>0.26300000000000001</v>
      </c>
      <c r="GK7">
        <v>0.26400000000000001</v>
      </c>
      <c r="GL7">
        <v>0.26200000000000001</v>
      </c>
      <c r="GM7">
        <v>0.26200000000000001</v>
      </c>
      <c r="GN7">
        <v>0.26200000000000001</v>
      </c>
      <c r="GO7">
        <v>0.26300000000000001</v>
      </c>
      <c r="GP7">
        <v>0.26600000000000001</v>
      </c>
      <c r="GQ7">
        <v>0.26300000000000001</v>
      </c>
      <c r="GR7">
        <v>0.26300000000000001</v>
      </c>
      <c r="GS7">
        <v>0.26200000000000001</v>
      </c>
      <c r="GT7">
        <v>0.26500000000000001</v>
      </c>
      <c r="GU7">
        <v>0.26500000000000001</v>
      </c>
      <c r="GV7">
        <v>0.26</v>
      </c>
      <c r="GW7">
        <v>0.26200000000000001</v>
      </c>
      <c r="GX7">
        <v>0.26200000000000001</v>
      </c>
      <c r="GY7">
        <v>0.26400000000000001</v>
      </c>
      <c r="GZ7">
        <v>0.26300000000000001</v>
      </c>
      <c r="HA7">
        <v>0.26200000000000001</v>
      </c>
      <c r="HB7">
        <v>0.26400000000000001</v>
      </c>
      <c r="HC7">
        <v>0.26300000000000001</v>
      </c>
    </row>
    <row r="8" spans="1:211" x14ac:dyDescent="0.2">
      <c r="A8" t="s">
        <v>17</v>
      </c>
      <c r="B8">
        <v>0</v>
      </c>
      <c r="C8">
        <v>44</v>
      </c>
      <c r="D8">
        <f t="shared" si="0"/>
        <v>-1.100000000000001E-2</v>
      </c>
      <c r="E8">
        <f t="shared" ref="E8:E9" si="2">D8/C8</f>
        <v>-2.5000000000000022E-4</v>
      </c>
      <c r="L8">
        <v>0.28000000000000003</v>
      </c>
      <c r="M8">
        <v>0.27100000000000002</v>
      </c>
      <c r="N8">
        <v>0.27300000000000002</v>
      </c>
      <c r="O8">
        <v>0.27100000000000002</v>
      </c>
      <c r="P8">
        <v>0.26900000000000002</v>
      </c>
      <c r="Q8">
        <v>0.26700000000000002</v>
      </c>
      <c r="R8">
        <v>0.26700000000000002</v>
      </c>
      <c r="S8">
        <v>0.26500000000000001</v>
      </c>
      <c r="T8">
        <v>0.26400000000000001</v>
      </c>
      <c r="U8">
        <v>0.26600000000000001</v>
      </c>
      <c r="V8">
        <v>0.26500000000000001</v>
      </c>
      <c r="W8">
        <v>0.26200000000000001</v>
      </c>
      <c r="X8">
        <v>0.26300000000000001</v>
      </c>
      <c r="Y8">
        <v>0.26200000000000001</v>
      </c>
      <c r="Z8">
        <v>0.26200000000000001</v>
      </c>
      <c r="AA8">
        <v>0.26</v>
      </c>
      <c r="AB8">
        <v>0.26300000000000001</v>
      </c>
      <c r="AC8">
        <v>0.26100000000000001</v>
      </c>
      <c r="AD8">
        <v>0.26</v>
      </c>
      <c r="AE8">
        <v>0.26100000000000001</v>
      </c>
      <c r="AF8">
        <v>0.26200000000000001</v>
      </c>
      <c r="AG8">
        <v>0.26200000000000001</v>
      </c>
      <c r="AH8">
        <v>0.26100000000000001</v>
      </c>
      <c r="AI8">
        <v>0.26100000000000001</v>
      </c>
      <c r="AJ8">
        <v>0.26200000000000001</v>
      </c>
      <c r="AK8">
        <v>0.26100000000000001</v>
      </c>
      <c r="AL8">
        <v>0.26100000000000001</v>
      </c>
      <c r="AM8">
        <v>0.26200000000000001</v>
      </c>
      <c r="AN8">
        <v>0.26</v>
      </c>
      <c r="AO8">
        <v>0.26200000000000001</v>
      </c>
      <c r="AP8">
        <v>0.26200000000000001</v>
      </c>
      <c r="AQ8">
        <v>0.26200000000000001</v>
      </c>
      <c r="AR8">
        <v>0.26100000000000001</v>
      </c>
      <c r="AS8">
        <v>0.25900000000000001</v>
      </c>
      <c r="AT8">
        <v>0.26200000000000001</v>
      </c>
      <c r="AU8">
        <v>0.26</v>
      </c>
      <c r="AV8">
        <v>0.26</v>
      </c>
      <c r="AW8">
        <v>0.26100000000000001</v>
      </c>
      <c r="AX8">
        <v>0.26100000000000001</v>
      </c>
      <c r="AY8">
        <v>0.26100000000000001</v>
      </c>
      <c r="AZ8">
        <v>0.26300000000000001</v>
      </c>
      <c r="BA8">
        <v>0.26300000000000001</v>
      </c>
      <c r="BB8">
        <v>0.26200000000000001</v>
      </c>
      <c r="BC8">
        <v>0.26200000000000001</v>
      </c>
      <c r="BD8">
        <v>0.25900000000000001</v>
      </c>
      <c r="BE8">
        <v>0.26200000000000001</v>
      </c>
      <c r="BF8">
        <v>0.26200000000000001</v>
      </c>
      <c r="BG8">
        <v>0.26100000000000001</v>
      </c>
      <c r="BH8">
        <v>0.26200000000000001</v>
      </c>
      <c r="BI8">
        <v>0.26200000000000001</v>
      </c>
      <c r="BJ8">
        <v>0.26100000000000001</v>
      </c>
      <c r="BK8">
        <v>0.26100000000000001</v>
      </c>
      <c r="BL8">
        <v>0.26100000000000001</v>
      </c>
      <c r="BM8">
        <v>0.26</v>
      </c>
      <c r="BN8">
        <v>0.26100000000000001</v>
      </c>
      <c r="BO8">
        <v>0.26100000000000001</v>
      </c>
      <c r="BP8">
        <v>0.26200000000000001</v>
      </c>
      <c r="BQ8">
        <v>0.26100000000000001</v>
      </c>
      <c r="BR8">
        <v>0.26300000000000001</v>
      </c>
      <c r="BS8">
        <v>0.26200000000000001</v>
      </c>
      <c r="BT8">
        <v>0.26</v>
      </c>
      <c r="BU8">
        <v>0.26400000000000001</v>
      </c>
      <c r="BV8">
        <v>0.26200000000000001</v>
      </c>
      <c r="BW8">
        <v>0.26100000000000001</v>
      </c>
      <c r="BX8">
        <v>0.26500000000000001</v>
      </c>
      <c r="BY8">
        <v>0.26100000000000001</v>
      </c>
      <c r="BZ8">
        <v>0.26400000000000001</v>
      </c>
      <c r="CA8">
        <v>0.25900000000000001</v>
      </c>
      <c r="CB8">
        <v>0.26300000000000001</v>
      </c>
      <c r="CC8">
        <v>0.26300000000000001</v>
      </c>
      <c r="CD8">
        <v>0.26200000000000001</v>
      </c>
      <c r="CE8">
        <v>0.26</v>
      </c>
      <c r="CF8">
        <v>0.26200000000000001</v>
      </c>
      <c r="CG8">
        <v>0.26200000000000001</v>
      </c>
      <c r="CH8">
        <v>0.26100000000000001</v>
      </c>
      <c r="CI8">
        <v>0.25700000000000001</v>
      </c>
      <c r="CJ8">
        <v>0.26300000000000001</v>
      </c>
      <c r="CK8">
        <v>0.26200000000000001</v>
      </c>
      <c r="CL8">
        <v>0.26300000000000001</v>
      </c>
      <c r="CM8">
        <v>0.26300000000000001</v>
      </c>
      <c r="CN8">
        <v>0.26100000000000001</v>
      </c>
      <c r="CO8">
        <v>0.26100000000000001</v>
      </c>
      <c r="CP8">
        <v>0.26200000000000001</v>
      </c>
      <c r="CQ8">
        <v>0.26200000000000001</v>
      </c>
      <c r="CR8">
        <v>0.26400000000000001</v>
      </c>
      <c r="CS8">
        <v>0.26100000000000001</v>
      </c>
      <c r="CT8">
        <v>0.26400000000000001</v>
      </c>
      <c r="CU8">
        <v>0.26300000000000001</v>
      </c>
      <c r="CV8">
        <v>0.26200000000000001</v>
      </c>
      <c r="CW8">
        <v>0.26300000000000001</v>
      </c>
      <c r="CX8">
        <v>0.26</v>
      </c>
      <c r="CY8">
        <v>0.26300000000000001</v>
      </c>
      <c r="CZ8">
        <v>0.26400000000000001</v>
      </c>
      <c r="DA8">
        <v>0.26300000000000001</v>
      </c>
      <c r="DB8">
        <v>0.26300000000000001</v>
      </c>
      <c r="DC8">
        <v>0.26300000000000001</v>
      </c>
      <c r="DD8">
        <v>0.26200000000000001</v>
      </c>
      <c r="DE8">
        <v>0.26200000000000001</v>
      </c>
      <c r="DF8">
        <v>0.26200000000000001</v>
      </c>
      <c r="DG8">
        <v>0.26100000000000001</v>
      </c>
      <c r="DH8">
        <v>0.26100000000000001</v>
      </c>
      <c r="DI8">
        <v>0.26300000000000001</v>
      </c>
      <c r="DJ8">
        <v>0.26200000000000001</v>
      </c>
      <c r="DK8">
        <v>0.26500000000000001</v>
      </c>
      <c r="DL8">
        <v>0.26400000000000001</v>
      </c>
      <c r="DM8">
        <v>0.26200000000000001</v>
      </c>
      <c r="DN8">
        <v>0.26300000000000001</v>
      </c>
      <c r="DO8">
        <v>0.26300000000000001</v>
      </c>
      <c r="DP8">
        <v>0.26300000000000001</v>
      </c>
      <c r="DQ8">
        <v>0.26300000000000001</v>
      </c>
      <c r="DR8">
        <v>0.26400000000000001</v>
      </c>
      <c r="DS8">
        <v>0.26100000000000001</v>
      </c>
      <c r="DT8">
        <v>0.26100000000000001</v>
      </c>
      <c r="DU8">
        <v>0.26300000000000001</v>
      </c>
      <c r="DV8">
        <v>0.26400000000000001</v>
      </c>
      <c r="DW8">
        <v>0.26300000000000001</v>
      </c>
      <c r="DX8">
        <v>0.26200000000000001</v>
      </c>
      <c r="DY8">
        <v>0.26300000000000001</v>
      </c>
      <c r="DZ8">
        <v>0.26400000000000001</v>
      </c>
      <c r="EA8">
        <v>0.26300000000000001</v>
      </c>
      <c r="EB8">
        <v>0.26200000000000001</v>
      </c>
      <c r="EC8">
        <v>0.26400000000000001</v>
      </c>
      <c r="ED8">
        <v>0.26300000000000001</v>
      </c>
      <c r="EE8">
        <v>0.26200000000000001</v>
      </c>
      <c r="EF8">
        <v>0.26200000000000001</v>
      </c>
      <c r="EG8">
        <v>0.26300000000000001</v>
      </c>
      <c r="EH8">
        <v>0.26200000000000001</v>
      </c>
      <c r="EI8">
        <v>0.26200000000000001</v>
      </c>
      <c r="EJ8">
        <v>0.27200000000000002</v>
      </c>
      <c r="EK8">
        <v>0.26100000000000001</v>
      </c>
      <c r="EL8">
        <v>0.26200000000000001</v>
      </c>
      <c r="EM8">
        <v>0.26200000000000001</v>
      </c>
      <c r="EN8">
        <v>0.26300000000000001</v>
      </c>
      <c r="EO8">
        <v>0.26100000000000001</v>
      </c>
      <c r="EP8">
        <v>0.26300000000000001</v>
      </c>
      <c r="EQ8">
        <v>0.26600000000000001</v>
      </c>
      <c r="ER8">
        <v>0.26300000000000001</v>
      </c>
      <c r="ES8">
        <v>0.26400000000000001</v>
      </c>
      <c r="ET8">
        <v>0.26300000000000001</v>
      </c>
      <c r="EU8">
        <v>0.26400000000000001</v>
      </c>
      <c r="EV8">
        <v>0.26300000000000001</v>
      </c>
      <c r="EW8">
        <v>0.26400000000000001</v>
      </c>
      <c r="EX8">
        <v>0.26100000000000001</v>
      </c>
      <c r="EY8">
        <v>0.26300000000000001</v>
      </c>
      <c r="EZ8">
        <v>0.26400000000000001</v>
      </c>
      <c r="FA8">
        <v>0.26400000000000001</v>
      </c>
      <c r="FB8">
        <v>0.26500000000000001</v>
      </c>
      <c r="FC8">
        <v>0.26300000000000001</v>
      </c>
      <c r="FD8">
        <v>0.26200000000000001</v>
      </c>
      <c r="FE8">
        <v>0.26300000000000001</v>
      </c>
      <c r="FF8">
        <v>0.27</v>
      </c>
      <c r="FG8">
        <v>0.26300000000000001</v>
      </c>
      <c r="FH8">
        <v>0.26400000000000001</v>
      </c>
      <c r="FI8">
        <v>0.26300000000000001</v>
      </c>
      <c r="FJ8">
        <v>0.26200000000000001</v>
      </c>
      <c r="FK8">
        <v>0.26100000000000001</v>
      </c>
      <c r="FL8">
        <v>0.26200000000000001</v>
      </c>
      <c r="FM8">
        <v>0.26100000000000001</v>
      </c>
      <c r="FN8">
        <v>0.26400000000000001</v>
      </c>
      <c r="FO8">
        <v>0.26600000000000001</v>
      </c>
      <c r="FP8">
        <v>0.26400000000000001</v>
      </c>
      <c r="FQ8">
        <v>0.26300000000000001</v>
      </c>
      <c r="FR8">
        <v>0.26200000000000001</v>
      </c>
      <c r="FS8">
        <v>0.26200000000000001</v>
      </c>
      <c r="FT8">
        <v>0.26500000000000001</v>
      </c>
      <c r="FU8">
        <v>0.26400000000000001</v>
      </c>
      <c r="FV8">
        <v>0.26500000000000001</v>
      </c>
      <c r="FW8">
        <v>0.26200000000000001</v>
      </c>
      <c r="FX8">
        <v>0.26400000000000001</v>
      </c>
      <c r="FY8">
        <v>0.26700000000000002</v>
      </c>
      <c r="FZ8">
        <v>0.26</v>
      </c>
      <c r="GA8">
        <v>0.26300000000000001</v>
      </c>
      <c r="GB8">
        <v>0.26300000000000001</v>
      </c>
      <c r="GC8">
        <v>0.26400000000000001</v>
      </c>
      <c r="GD8">
        <v>0.25800000000000001</v>
      </c>
      <c r="GE8">
        <v>0.26400000000000001</v>
      </c>
      <c r="GF8">
        <v>0.26400000000000001</v>
      </c>
      <c r="GG8">
        <v>0.26300000000000001</v>
      </c>
      <c r="GH8">
        <v>0.26500000000000001</v>
      </c>
      <c r="GI8">
        <v>0.26200000000000001</v>
      </c>
      <c r="GJ8">
        <v>0.26300000000000001</v>
      </c>
      <c r="GK8">
        <v>0.26600000000000001</v>
      </c>
      <c r="GL8">
        <v>0.26200000000000001</v>
      </c>
      <c r="GM8">
        <v>0.26300000000000001</v>
      </c>
      <c r="GN8">
        <v>0.26200000000000001</v>
      </c>
      <c r="GO8">
        <v>0.26500000000000001</v>
      </c>
      <c r="GP8">
        <v>0.26600000000000001</v>
      </c>
      <c r="GQ8">
        <v>0.26400000000000001</v>
      </c>
      <c r="GR8">
        <v>0.26600000000000001</v>
      </c>
      <c r="GS8">
        <v>0.26400000000000001</v>
      </c>
      <c r="GT8">
        <v>0.26400000000000001</v>
      </c>
      <c r="GU8">
        <v>0.26300000000000001</v>
      </c>
      <c r="GV8">
        <v>0.26100000000000001</v>
      </c>
      <c r="GW8">
        <v>0.26200000000000001</v>
      </c>
      <c r="GX8">
        <v>0.26300000000000001</v>
      </c>
      <c r="GY8">
        <v>0.26600000000000001</v>
      </c>
      <c r="GZ8">
        <v>0.26500000000000001</v>
      </c>
      <c r="HA8">
        <v>0.26400000000000001</v>
      </c>
      <c r="HB8">
        <v>0.26300000000000001</v>
      </c>
      <c r="HC8">
        <v>0.26400000000000001</v>
      </c>
    </row>
    <row r="9" spans="1:211" x14ac:dyDescent="0.2">
      <c r="A9" t="s">
        <v>18</v>
      </c>
      <c r="B9" t="s">
        <v>19</v>
      </c>
      <c r="C9">
        <v>44</v>
      </c>
      <c r="D9">
        <f t="shared" si="0"/>
        <v>6.0999999999999999E-2</v>
      </c>
      <c r="E9">
        <f t="shared" si="2"/>
        <v>1.3863636363636363E-3</v>
      </c>
      <c r="F9">
        <f>AVERAGE(E9:E13)</f>
        <v>1.3636363636363642E-3</v>
      </c>
      <c r="G9">
        <f>STDEV(E9:E13)</f>
        <v>1.234406874000021E-4</v>
      </c>
      <c r="H9">
        <f>F9/0.0135</f>
        <v>0.10101010101010105</v>
      </c>
      <c r="I9">
        <f>H9*60</f>
        <v>6.0606060606060632</v>
      </c>
      <c r="J9">
        <f>I9/0.1</f>
        <v>60.60606060606063</v>
      </c>
      <c r="K9">
        <f>J9/F9*G9</f>
        <v>5.486252773333427</v>
      </c>
      <c r="L9">
        <v>0.26300000000000001</v>
      </c>
      <c r="M9">
        <v>0.26700000000000002</v>
      </c>
      <c r="N9">
        <v>0.27</v>
      </c>
      <c r="O9">
        <v>0.27400000000000002</v>
      </c>
      <c r="P9">
        <v>0.27400000000000002</v>
      </c>
      <c r="Q9">
        <v>0.27600000000000002</v>
      </c>
      <c r="R9">
        <v>0.27900000000000003</v>
      </c>
      <c r="S9">
        <v>0.28199999999999997</v>
      </c>
      <c r="T9">
        <v>0.28199999999999997</v>
      </c>
      <c r="U9">
        <v>0.28799999999999998</v>
      </c>
      <c r="V9">
        <v>0.28899999999999998</v>
      </c>
      <c r="W9">
        <v>0.29299999999999998</v>
      </c>
      <c r="X9">
        <v>0.29499999999999998</v>
      </c>
      <c r="Y9">
        <v>0.29899999999999999</v>
      </c>
      <c r="Z9">
        <v>0.29899999999999999</v>
      </c>
      <c r="AA9">
        <v>0.30199999999999999</v>
      </c>
      <c r="AB9">
        <v>0.30499999999999999</v>
      </c>
      <c r="AC9">
        <v>0.312</v>
      </c>
      <c r="AD9">
        <v>0.313</v>
      </c>
      <c r="AE9">
        <v>0.316</v>
      </c>
      <c r="AF9">
        <v>0.31900000000000001</v>
      </c>
      <c r="AG9">
        <v>0.32400000000000001</v>
      </c>
      <c r="AH9">
        <v>0.32500000000000001</v>
      </c>
      <c r="AI9">
        <v>0.33</v>
      </c>
      <c r="AJ9">
        <v>0.33100000000000002</v>
      </c>
      <c r="AK9">
        <v>0.33600000000000002</v>
      </c>
      <c r="AL9">
        <v>0.33900000000000002</v>
      </c>
      <c r="AM9">
        <v>0.34300000000000003</v>
      </c>
      <c r="AN9">
        <v>0.34799999999999998</v>
      </c>
      <c r="AO9">
        <v>0.34799999999999998</v>
      </c>
      <c r="AP9">
        <v>0.35199999999999998</v>
      </c>
      <c r="AQ9">
        <v>0.35599999999999998</v>
      </c>
      <c r="AR9">
        <v>0.35699999999999998</v>
      </c>
      <c r="AS9">
        <v>0.36</v>
      </c>
      <c r="AT9">
        <v>0.36499999999999999</v>
      </c>
      <c r="AU9">
        <v>0.36499999999999999</v>
      </c>
      <c r="AV9">
        <v>0.371</v>
      </c>
      <c r="AW9">
        <v>0.373</v>
      </c>
      <c r="AX9">
        <v>0.375</v>
      </c>
      <c r="AY9">
        <v>0.38100000000000001</v>
      </c>
      <c r="AZ9">
        <v>0.38200000000000001</v>
      </c>
      <c r="BA9">
        <v>0.38500000000000001</v>
      </c>
      <c r="BB9">
        <v>0.38600000000000001</v>
      </c>
      <c r="BC9">
        <v>0.38800000000000001</v>
      </c>
      <c r="BD9">
        <v>0.39100000000000001</v>
      </c>
      <c r="BE9">
        <v>0.39400000000000002</v>
      </c>
      <c r="BF9">
        <v>0.39600000000000002</v>
      </c>
      <c r="BG9">
        <v>0.39600000000000002</v>
      </c>
      <c r="BH9">
        <v>0.39900000000000002</v>
      </c>
      <c r="BI9">
        <v>0.40200000000000002</v>
      </c>
      <c r="BJ9">
        <v>0.40100000000000002</v>
      </c>
      <c r="BK9">
        <v>0.40400000000000003</v>
      </c>
      <c r="BL9">
        <v>0.40300000000000002</v>
      </c>
      <c r="BM9">
        <v>0.40600000000000003</v>
      </c>
      <c r="BN9">
        <v>0.40400000000000003</v>
      </c>
      <c r="BO9">
        <v>0.40600000000000003</v>
      </c>
      <c r="BP9">
        <v>0.40699999999999997</v>
      </c>
      <c r="BQ9">
        <v>0.40600000000000003</v>
      </c>
      <c r="BR9">
        <v>0.40799999999999997</v>
      </c>
      <c r="BS9">
        <v>0.41</v>
      </c>
      <c r="BT9">
        <v>0.40699999999999997</v>
      </c>
      <c r="BU9">
        <v>0.40799999999999997</v>
      </c>
      <c r="BV9">
        <v>0.41</v>
      </c>
      <c r="BW9">
        <v>0.40600000000000003</v>
      </c>
      <c r="BX9">
        <v>0.40600000000000003</v>
      </c>
      <c r="BY9">
        <v>0.40899999999999997</v>
      </c>
      <c r="BZ9">
        <v>0.41099999999999998</v>
      </c>
      <c r="CA9">
        <v>0.41</v>
      </c>
      <c r="CB9">
        <v>0.41099999999999998</v>
      </c>
      <c r="CC9">
        <v>0.41199999999999998</v>
      </c>
      <c r="CD9">
        <v>0.41</v>
      </c>
      <c r="CE9">
        <v>0.41099999999999998</v>
      </c>
      <c r="CF9">
        <v>0.41199999999999998</v>
      </c>
      <c r="CG9">
        <v>0.41299999999999998</v>
      </c>
      <c r="CH9">
        <v>0.41099999999999998</v>
      </c>
      <c r="CI9">
        <v>0.40500000000000003</v>
      </c>
      <c r="CJ9">
        <v>0.41499999999999998</v>
      </c>
      <c r="CK9">
        <v>0.41299999999999998</v>
      </c>
      <c r="CL9">
        <v>0.41099999999999998</v>
      </c>
      <c r="CM9">
        <v>0.41199999999999998</v>
      </c>
      <c r="CN9">
        <v>0.41399999999999998</v>
      </c>
      <c r="CO9">
        <v>0.41199999999999998</v>
      </c>
      <c r="CP9">
        <v>0.41299999999999998</v>
      </c>
      <c r="CQ9">
        <v>0.41199999999999998</v>
      </c>
      <c r="CR9">
        <v>0.41599999999999998</v>
      </c>
      <c r="CS9">
        <v>0.41299999999999998</v>
      </c>
      <c r="CT9">
        <v>0.41899999999999998</v>
      </c>
      <c r="CU9">
        <v>0.41399999999999998</v>
      </c>
      <c r="CV9">
        <v>0.41199999999999998</v>
      </c>
      <c r="CW9">
        <v>0.41399999999999998</v>
      </c>
      <c r="CX9">
        <v>0.41</v>
      </c>
      <c r="CY9">
        <v>0.41199999999999998</v>
      </c>
      <c r="CZ9">
        <v>0.41499999999999998</v>
      </c>
      <c r="DA9">
        <v>0.41599999999999998</v>
      </c>
      <c r="DB9">
        <v>0.41599999999999998</v>
      </c>
      <c r="DC9">
        <v>0.41499999999999998</v>
      </c>
      <c r="DD9">
        <v>0.41499999999999998</v>
      </c>
      <c r="DE9">
        <v>0.41499999999999998</v>
      </c>
      <c r="DF9">
        <v>0.41499999999999998</v>
      </c>
      <c r="DG9">
        <v>0.41699999999999998</v>
      </c>
      <c r="DH9">
        <v>0.41499999999999998</v>
      </c>
      <c r="DI9">
        <v>0.41499999999999998</v>
      </c>
      <c r="DJ9">
        <v>0.41499999999999998</v>
      </c>
      <c r="DK9">
        <v>0.41599999999999998</v>
      </c>
      <c r="DL9">
        <v>0.41699999999999998</v>
      </c>
      <c r="DM9">
        <v>0.41499999999999998</v>
      </c>
      <c r="DN9">
        <v>0.41799999999999998</v>
      </c>
      <c r="DO9">
        <v>0.41499999999999998</v>
      </c>
      <c r="DP9">
        <v>0.41499999999999998</v>
      </c>
      <c r="DQ9">
        <v>0.41799999999999998</v>
      </c>
      <c r="DR9">
        <v>0.41799999999999998</v>
      </c>
      <c r="DS9">
        <v>0.41499999999999998</v>
      </c>
      <c r="DT9">
        <v>0.41499999999999998</v>
      </c>
      <c r="DU9">
        <v>0.41699999999999998</v>
      </c>
      <c r="DV9">
        <v>0.41799999999999998</v>
      </c>
      <c r="DW9">
        <v>0.41699999999999998</v>
      </c>
      <c r="DX9">
        <v>0.41799999999999998</v>
      </c>
      <c r="DY9">
        <v>0.41799999999999998</v>
      </c>
      <c r="DZ9">
        <v>0.41899999999999998</v>
      </c>
      <c r="EA9">
        <v>0.41699999999999998</v>
      </c>
      <c r="EB9">
        <v>0.41899999999999998</v>
      </c>
      <c r="EC9">
        <v>0.41799999999999998</v>
      </c>
      <c r="ED9">
        <v>0.41899999999999998</v>
      </c>
      <c r="EE9">
        <v>0.42</v>
      </c>
      <c r="EF9">
        <v>0.41799999999999998</v>
      </c>
      <c r="EG9">
        <v>0.41899999999999998</v>
      </c>
      <c r="EH9">
        <v>0.42</v>
      </c>
      <c r="EI9">
        <v>0.41699999999999998</v>
      </c>
      <c r="EJ9">
        <v>0.41799999999999998</v>
      </c>
      <c r="EK9">
        <v>0.42</v>
      </c>
      <c r="EL9">
        <v>0.42</v>
      </c>
      <c r="EM9">
        <v>0.41899999999999998</v>
      </c>
      <c r="EN9">
        <v>0.42299999999999999</v>
      </c>
      <c r="EO9">
        <v>0.41799999999999998</v>
      </c>
      <c r="EP9">
        <v>0.42</v>
      </c>
      <c r="EQ9">
        <v>0.42</v>
      </c>
      <c r="ER9">
        <v>0.41899999999999998</v>
      </c>
      <c r="ES9">
        <v>0.42</v>
      </c>
      <c r="ET9">
        <v>0.42</v>
      </c>
      <c r="EU9">
        <v>0.41899999999999998</v>
      </c>
      <c r="EV9">
        <v>0.42199999999999999</v>
      </c>
      <c r="EW9">
        <v>0.42099999999999999</v>
      </c>
      <c r="EX9">
        <v>0.42</v>
      </c>
      <c r="EY9">
        <v>0.42099999999999999</v>
      </c>
      <c r="EZ9">
        <v>0.42199999999999999</v>
      </c>
      <c r="FA9">
        <v>0.42099999999999999</v>
      </c>
      <c r="FB9">
        <v>0.42</v>
      </c>
      <c r="FC9">
        <v>0.41899999999999998</v>
      </c>
      <c r="FD9">
        <v>0.42099999999999999</v>
      </c>
      <c r="FE9">
        <v>0.42099999999999999</v>
      </c>
      <c r="FF9">
        <v>0.42</v>
      </c>
      <c r="FG9">
        <v>0.42099999999999999</v>
      </c>
      <c r="FH9">
        <v>0.42199999999999999</v>
      </c>
      <c r="FI9">
        <v>0.42099999999999999</v>
      </c>
      <c r="FJ9">
        <v>0.41899999999999998</v>
      </c>
      <c r="FK9">
        <v>0.42</v>
      </c>
      <c r="FL9">
        <v>0.42099999999999999</v>
      </c>
      <c r="FM9">
        <v>0.42099999999999999</v>
      </c>
      <c r="FN9">
        <v>0.42</v>
      </c>
      <c r="FO9">
        <v>0.42499999999999999</v>
      </c>
      <c r="FP9">
        <v>0.42099999999999999</v>
      </c>
      <c r="FQ9">
        <v>0.42099999999999999</v>
      </c>
      <c r="FR9">
        <v>0.41899999999999998</v>
      </c>
      <c r="FS9">
        <v>0.42199999999999999</v>
      </c>
      <c r="FT9">
        <v>0.42</v>
      </c>
      <c r="FU9">
        <v>0.42199999999999999</v>
      </c>
      <c r="FV9">
        <v>0.42199999999999999</v>
      </c>
      <c r="FW9">
        <v>0.42</v>
      </c>
      <c r="FX9">
        <v>0.42299999999999999</v>
      </c>
      <c r="FY9">
        <v>0.42299999999999999</v>
      </c>
      <c r="FZ9">
        <v>0.41699999999999998</v>
      </c>
      <c r="GA9">
        <v>0.42299999999999999</v>
      </c>
      <c r="GB9">
        <v>0.42199999999999999</v>
      </c>
      <c r="GC9">
        <v>0.42199999999999999</v>
      </c>
      <c r="GD9">
        <v>0.41899999999999998</v>
      </c>
      <c r="GE9">
        <v>0.42199999999999999</v>
      </c>
      <c r="GF9">
        <v>0.42199999999999999</v>
      </c>
      <c r="GG9">
        <v>0.42399999999999999</v>
      </c>
      <c r="GH9">
        <v>0.42399999999999999</v>
      </c>
      <c r="GI9">
        <v>0.42099999999999999</v>
      </c>
      <c r="GJ9">
        <v>0.42199999999999999</v>
      </c>
      <c r="GK9">
        <v>0.42399999999999999</v>
      </c>
      <c r="GL9">
        <v>0.42299999999999999</v>
      </c>
      <c r="GM9">
        <v>0.42199999999999999</v>
      </c>
      <c r="GN9">
        <v>0.42199999999999999</v>
      </c>
      <c r="GO9">
        <v>0.42399999999999999</v>
      </c>
      <c r="GP9">
        <v>0.42399999999999999</v>
      </c>
      <c r="GQ9">
        <v>0.42399999999999999</v>
      </c>
      <c r="GR9">
        <v>0.42299999999999999</v>
      </c>
      <c r="GS9">
        <v>0.42299999999999999</v>
      </c>
      <c r="GT9">
        <v>0.42199999999999999</v>
      </c>
      <c r="GU9">
        <v>0.42399999999999999</v>
      </c>
      <c r="GV9">
        <v>0.42199999999999999</v>
      </c>
      <c r="GW9">
        <v>0.42299999999999999</v>
      </c>
      <c r="GX9">
        <v>0.42299999999999999</v>
      </c>
      <c r="GY9">
        <v>0.42599999999999999</v>
      </c>
      <c r="GZ9">
        <v>0.42299999999999999</v>
      </c>
      <c r="HA9">
        <v>0.42499999999999999</v>
      </c>
      <c r="HB9">
        <v>0.42599999999999999</v>
      </c>
      <c r="HC9">
        <v>0.42499999999999999</v>
      </c>
    </row>
    <row r="10" spans="1:211" x14ac:dyDescent="0.2">
      <c r="A10" t="s">
        <v>20</v>
      </c>
      <c r="B10" t="s">
        <v>19</v>
      </c>
      <c r="C10">
        <v>44</v>
      </c>
      <c r="D10">
        <f t="shared" si="0"/>
        <v>5.600000000000005E-2</v>
      </c>
      <c r="E10">
        <f>D10/C10</f>
        <v>1.2727272727272739E-3</v>
      </c>
      <c r="L10">
        <v>0.27700000000000002</v>
      </c>
      <c r="M10">
        <v>0.28000000000000003</v>
      </c>
      <c r="N10">
        <v>0.28599999999999998</v>
      </c>
      <c r="O10">
        <v>0.28599999999999998</v>
      </c>
      <c r="P10">
        <v>0.28599999999999998</v>
      </c>
      <c r="Q10">
        <v>0.28799999999999998</v>
      </c>
      <c r="R10">
        <v>0.28899999999999998</v>
      </c>
      <c r="S10">
        <v>0.29199999999999998</v>
      </c>
      <c r="T10">
        <v>0.29299999999999998</v>
      </c>
      <c r="U10">
        <v>0.29799999999999999</v>
      </c>
      <c r="V10">
        <v>0.3</v>
      </c>
      <c r="W10">
        <v>0.30099999999999999</v>
      </c>
      <c r="X10">
        <v>0.30599999999999999</v>
      </c>
      <c r="Y10">
        <v>0.30599999999999999</v>
      </c>
      <c r="Z10">
        <v>0.309</v>
      </c>
      <c r="AA10">
        <v>0.311</v>
      </c>
      <c r="AB10">
        <v>0.317</v>
      </c>
      <c r="AC10">
        <v>0.32</v>
      </c>
      <c r="AD10">
        <v>0.32500000000000001</v>
      </c>
      <c r="AE10">
        <v>0.33200000000000002</v>
      </c>
      <c r="AF10">
        <v>0.33</v>
      </c>
      <c r="AG10">
        <v>0.33300000000000002</v>
      </c>
      <c r="AH10">
        <v>0.34200000000000003</v>
      </c>
      <c r="AI10">
        <v>0.33800000000000002</v>
      </c>
      <c r="AJ10">
        <v>0.34200000000000003</v>
      </c>
      <c r="AK10">
        <v>0.34499999999999997</v>
      </c>
      <c r="AL10">
        <v>0.34799999999999998</v>
      </c>
      <c r="AM10">
        <v>0.35599999999999998</v>
      </c>
      <c r="AN10">
        <v>0.35499999999999998</v>
      </c>
      <c r="AO10">
        <v>0.36</v>
      </c>
      <c r="AP10">
        <v>0.36599999999999999</v>
      </c>
      <c r="AQ10">
        <v>0.36699999999999999</v>
      </c>
      <c r="AR10">
        <v>0.36799999999999999</v>
      </c>
      <c r="AS10">
        <v>0.37</v>
      </c>
      <c r="AT10">
        <v>0.375</v>
      </c>
      <c r="AU10">
        <v>0.38200000000000001</v>
      </c>
      <c r="AV10">
        <v>0.38200000000000001</v>
      </c>
      <c r="AW10">
        <v>0.38400000000000001</v>
      </c>
      <c r="AX10">
        <v>0.39100000000000001</v>
      </c>
      <c r="AY10">
        <v>0.38900000000000001</v>
      </c>
      <c r="AZ10">
        <v>0.39400000000000002</v>
      </c>
      <c r="BA10">
        <v>0.39400000000000002</v>
      </c>
      <c r="BB10">
        <v>0.4</v>
      </c>
      <c r="BC10">
        <v>0.39800000000000002</v>
      </c>
      <c r="BD10">
        <v>0.40100000000000002</v>
      </c>
      <c r="BE10">
        <v>0.40500000000000003</v>
      </c>
      <c r="BF10">
        <v>0.40500000000000003</v>
      </c>
      <c r="BG10">
        <v>0.41199999999999998</v>
      </c>
      <c r="BH10">
        <v>0.41499999999999998</v>
      </c>
      <c r="BI10">
        <v>0.41599999999999998</v>
      </c>
      <c r="BJ10">
        <v>0.41099999999999998</v>
      </c>
      <c r="BK10">
        <v>0.41799999999999998</v>
      </c>
      <c r="BL10">
        <v>0.41199999999999998</v>
      </c>
      <c r="BM10">
        <v>0.41399999999999998</v>
      </c>
      <c r="BN10">
        <v>0.41799999999999998</v>
      </c>
      <c r="BO10">
        <v>0.41799999999999998</v>
      </c>
      <c r="BP10">
        <v>0.41799999999999998</v>
      </c>
      <c r="BQ10">
        <v>0.42</v>
      </c>
      <c r="BR10">
        <v>0.41699999999999998</v>
      </c>
      <c r="BS10">
        <v>0.41599999999999998</v>
      </c>
      <c r="BT10">
        <v>0.41599999999999998</v>
      </c>
      <c r="BU10">
        <v>0.41899999999999998</v>
      </c>
      <c r="BV10">
        <v>0.42199999999999999</v>
      </c>
      <c r="BW10">
        <v>0.42199999999999999</v>
      </c>
      <c r="BX10">
        <v>0.41499999999999998</v>
      </c>
      <c r="BY10">
        <v>0.434</v>
      </c>
      <c r="BZ10">
        <v>0.42199999999999999</v>
      </c>
      <c r="CA10">
        <v>0.41499999999999998</v>
      </c>
      <c r="CB10">
        <v>0.41699999999999998</v>
      </c>
      <c r="CC10">
        <v>0.41899999999999998</v>
      </c>
      <c r="CD10">
        <v>0.42699999999999999</v>
      </c>
      <c r="CE10">
        <v>0.41799999999999998</v>
      </c>
      <c r="CF10">
        <v>0.432</v>
      </c>
      <c r="CG10">
        <v>0.42399999999999999</v>
      </c>
      <c r="CH10">
        <v>0.41799999999999998</v>
      </c>
      <c r="CI10">
        <v>0.41599999999999998</v>
      </c>
      <c r="CJ10">
        <v>0.42</v>
      </c>
      <c r="CK10">
        <v>0.42199999999999999</v>
      </c>
      <c r="CL10">
        <v>0.42</v>
      </c>
      <c r="CM10">
        <v>0.42099999999999999</v>
      </c>
      <c r="CN10">
        <v>0.42299999999999999</v>
      </c>
      <c r="CO10">
        <v>0.42</v>
      </c>
      <c r="CP10">
        <v>0.42199999999999999</v>
      </c>
      <c r="CQ10">
        <v>0.42</v>
      </c>
      <c r="CR10">
        <v>0.42199999999999999</v>
      </c>
      <c r="CS10">
        <v>0.42299999999999999</v>
      </c>
      <c r="CT10">
        <v>0.42299999999999999</v>
      </c>
      <c r="CU10">
        <v>0.42299999999999999</v>
      </c>
      <c r="CV10">
        <v>0.42299999999999999</v>
      </c>
      <c r="CW10">
        <v>0.43</v>
      </c>
      <c r="CX10">
        <v>0.42399999999999999</v>
      </c>
      <c r="CY10">
        <v>0.42199999999999999</v>
      </c>
      <c r="CZ10">
        <v>0.42399999999999999</v>
      </c>
      <c r="DA10">
        <v>0.44600000000000001</v>
      </c>
      <c r="DB10">
        <v>0.432</v>
      </c>
      <c r="DC10">
        <v>0.42799999999999999</v>
      </c>
      <c r="DD10">
        <v>0.42199999999999999</v>
      </c>
      <c r="DE10">
        <v>0.42399999999999999</v>
      </c>
      <c r="DF10">
        <v>0.42599999999999999</v>
      </c>
      <c r="DG10">
        <v>0.42799999999999999</v>
      </c>
      <c r="DH10">
        <v>0.42499999999999999</v>
      </c>
      <c r="DI10">
        <v>0.42799999999999999</v>
      </c>
      <c r="DJ10">
        <v>0.42299999999999999</v>
      </c>
      <c r="DK10">
        <v>0.42499999999999999</v>
      </c>
      <c r="DL10">
        <v>0.42799999999999999</v>
      </c>
      <c r="DM10">
        <v>0.42299999999999999</v>
      </c>
      <c r="DN10">
        <v>0.42499999999999999</v>
      </c>
      <c r="DO10">
        <v>0.432</v>
      </c>
      <c r="DP10">
        <v>0.42699999999999999</v>
      </c>
      <c r="DQ10">
        <v>0.42599999999999999</v>
      </c>
      <c r="DR10">
        <v>0.42799999999999999</v>
      </c>
      <c r="DS10">
        <v>0.42499999999999999</v>
      </c>
      <c r="DT10">
        <v>0.42399999999999999</v>
      </c>
      <c r="DU10">
        <v>0.42399999999999999</v>
      </c>
      <c r="DV10">
        <v>0.44900000000000001</v>
      </c>
      <c r="DW10">
        <v>0.42499999999999999</v>
      </c>
      <c r="DX10">
        <v>0.42499999999999999</v>
      </c>
      <c r="DY10">
        <v>0.42599999999999999</v>
      </c>
      <c r="DZ10">
        <v>0.42799999999999999</v>
      </c>
      <c r="EA10">
        <v>0.42599999999999999</v>
      </c>
      <c r="EB10">
        <v>0.42699999999999999</v>
      </c>
      <c r="EC10">
        <v>0.42799999999999999</v>
      </c>
      <c r="ED10">
        <v>0.42899999999999999</v>
      </c>
      <c r="EE10">
        <v>0.432</v>
      </c>
      <c r="EF10">
        <v>0.42599999999999999</v>
      </c>
      <c r="EG10">
        <v>0.42599999999999999</v>
      </c>
      <c r="EH10">
        <v>0.42799999999999999</v>
      </c>
      <c r="EI10">
        <v>0.42599999999999999</v>
      </c>
      <c r="EJ10">
        <v>0.42699999999999999</v>
      </c>
      <c r="EK10">
        <v>0.42599999999999999</v>
      </c>
      <c r="EL10">
        <v>0.42899999999999999</v>
      </c>
      <c r="EM10">
        <v>0.43</v>
      </c>
      <c r="EN10">
        <v>0.43</v>
      </c>
      <c r="EO10">
        <v>0.42599999999999999</v>
      </c>
      <c r="EP10">
        <v>0.44</v>
      </c>
      <c r="EQ10">
        <v>0.42899999999999999</v>
      </c>
      <c r="ER10">
        <v>0.437</v>
      </c>
      <c r="ES10">
        <v>0.42899999999999999</v>
      </c>
      <c r="ET10">
        <v>0.42699999999999999</v>
      </c>
      <c r="EU10">
        <v>0.42899999999999999</v>
      </c>
      <c r="EV10">
        <v>0.432</v>
      </c>
      <c r="EW10">
        <v>0.42899999999999999</v>
      </c>
      <c r="EX10">
        <v>0.42799999999999999</v>
      </c>
      <c r="EY10">
        <v>0.42799999999999999</v>
      </c>
      <c r="EZ10">
        <v>0.43</v>
      </c>
      <c r="FA10">
        <v>0.42899999999999999</v>
      </c>
      <c r="FB10">
        <v>0.42899999999999999</v>
      </c>
      <c r="FC10">
        <v>0.43099999999999999</v>
      </c>
      <c r="FD10">
        <v>0.42799999999999999</v>
      </c>
      <c r="FE10">
        <v>0.43</v>
      </c>
      <c r="FF10">
        <v>0.43</v>
      </c>
      <c r="FG10">
        <v>0.43099999999999999</v>
      </c>
      <c r="FH10">
        <v>0.43</v>
      </c>
      <c r="FI10">
        <v>0.42899999999999999</v>
      </c>
      <c r="FJ10">
        <v>0.42799999999999999</v>
      </c>
      <c r="FK10">
        <v>0.42899999999999999</v>
      </c>
      <c r="FL10">
        <v>0.42799999999999999</v>
      </c>
      <c r="FM10">
        <v>0.42799999999999999</v>
      </c>
      <c r="FN10">
        <v>0.42899999999999999</v>
      </c>
      <c r="FO10">
        <v>0.433</v>
      </c>
      <c r="FP10">
        <v>0.42899999999999999</v>
      </c>
      <c r="FQ10">
        <v>0.43</v>
      </c>
      <c r="FR10">
        <v>0.43</v>
      </c>
      <c r="FS10">
        <v>0.432</v>
      </c>
      <c r="FT10">
        <v>0.432</v>
      </c>
      <c r="FU10">
        <v>0.43099999999999999</v>
      </c>
      <c r="FV10">
        <v>0.432</v>
      </c>
      <c r="FW10">
        <v>0.43</v>
      </c>
      <c r="FX10">
        <v>0.432</v>
      </c>
      <c r="FY10">
        <v>0.434</v>
      </c>
      <c r="FZ10">
        <v>0.42399999999999999</v>
      </c>
      <c r="GA10">
        <v>0.43</v>
      </c>
      <c r="GB10">
        <v>0.43099999999999999</v>
      </c>
      <c r="GC10">
        <v>0.43</v>
      </c>
      <c r="GD10">
        <v>0.42699999999999999</v>
      </c>
      <c r="GE10">
        <v>0.43</v>
      </c>
      <c r="GF10">
        <v>0.43</v>
      </c>
      <c r="GG10">
        <v>0.432</v>
      </c>
      <c r="GH10">
        <v>0.432</v>
      </c>
      <c r="GI10">
        <v>0.43</v>
      </c>
      <c r="GJ10">
        <v>0.42899999999999999</v>
      </c>
      <c r="GK10">
        <v>0.44</v>
      </c>
      <c r="GL10">
        <v>0.432</v>
      </c>
      <c r="GM10">
        <v>0.42799999999999999</v>
      </c>
      <c r="GN10">
        <v>0.43099999999999999</v>
      </c>
      <c r="GO10">
        <v>0.432</v>
      </c>
      <c r="GP10">
        <v>0.432</v>
      </c>
      <c r="GQ10">
        <v>0.42899999999999999</v>
      </c>
      <c r="GR10">
        <v>0.433</v>
      </c>
      <c r="GS10">
        <v>0.435</v>
      </c>
      <c r="GT10">
        <v>0.43099999999999999</v>
      </c>
      <c r="GU10">
        <v>0.432</v>
      </c>
      <c r="GV10">
        <v>0.43099999999999999</v>
      </c>
      <c r="GW10">
        <v>0.44</v>
      </c>
      <c r="GX10">
        <v>0.434</v>
      </c>
      <c r="GY10">
        <v>0.436</v>
      </c>
      <c r="GZ10">
        <v>0.433</v>
      </c>
      <c r="HA10">
        <v>0.434</v>
      </c>
      <c r="HB10">
        <v>0.437</v>
      </c>
      <c r="HC10">
        <v>0.44800000000000001</v>
      </c>
    </row>
    <row r="11" spans="1:211" x14ac:dyDescent="0.2">
      <c r="A11" t="s">
        <v>21</v>
      </c>
      <c r="B11" t="s">
        <v>19</v>
      </c>
      <c r="C11">
        <v>44</v>
      </c>
      <c r="D11">
        <f t="shared" si="0"/>
        <v>5.7999999999999996E-2</v>
      </c>
      <c r="E11">
        <f t="shared" ref="E11:E12" si="3">D11/C11</f>
        <v>1.3181818181818182E-3</v>
      </c>
      <c r="L11">
        <v>0.28399999999999997</v>
      </c>
      <c r="M11">
        <v>0.28499999999999998</v>
      </c>
      <c r="N11">
        <v>0.28799999999999998</v>
      </c>
      <c r="O11">
        <v>0.28999999999999998</v>
      </c>
      <c r="P11">
        <v>0.28999999999999998</v>
      </c>
      <c r="Q11">
        <v>0.29199999999999998</v>
      </c>
      <c r="R11">
        <v>0.29399999999999998</v>
      </c>
      <c r="S11">
        <v>0.29699999999999999</v>
      </c>
      <c r="T11">
        <v>0.29799999999999999</v>
      </c>
      <c r="U11">
        <v>0.30299999999999999</v>
      </c>
      <c r="V11">
        <v>0.30399999999999999</v>
      </c>
      <c r="W11">
        <v>0.307</v>
      </c>
      <c r="X11">
        <v>0.31</v>
      </c>
      <c r="Y11">
        <v>0.312</v>
      </c>
      <c r="Z11">
        <v>0.315</v>
      </c>
      <c r="AA11">
        <v>0.316</v>
      </c>
      <c r="AB11">
        <v>0.32200000000000001</v>
      </c>
      <c r="AC11">
        <v>0.32700000000000001</v>
      </c>
      <c r="AD11">
        <v>0.32800000000000001</v>
      </c>
      <c r="AE11">
        <v>0.32900000000000001</v>
      </c>
      <c r="AF11">
        <v>0.33500000000000002</v>
      </c>
      <c r="AG11">
        <v>0.33800000000000002</v>
      </c>
      <c r="AH11">
        <v>0.34100000000000003</v>
      </c>
      <c r="AI11">
        <v>0.36399999999999999</v>
      </c>
      <c r="AJ11">
        <v>0.34599999999999997</v>
      </c>
      <c r="AK11">
        <v>0.35099999999999998</v>
      </c>
      <c r="AL11">
        <v>0.35299999999999998</v>
      </c>
      <c r="AM11">
        <v>0.35599999999999998</v>
      </c>
      <c r="AN11">
        <v>0.36</v>
      </c>
      <c r="AO11">
        <v>0.36199999999999999</v>
      </c>
      <c r="AP11">
        <v>0.372</v>
      </c>
      <c r="AQ11">
        <v>0.371</v>
      </c>
      <c r="AR11">
        <v>0.372</v>
      </c>
      <c r="AS11">
        <v>0.376</v>
      </c>
      <c r="AT11">
        <v>0.38200000000000001</v>
      </c>
      <c r="AU11">
        <v>0.38400000000000001</v>
      </c>
      <c r="AV11">
        <v>0.38600000000000001</v>
      </c>
      <c r="AW11">
        <v>0.38900000000000001</v>
      </c>
      <c r="AX11">
        <v>0.39200000000000002</v>
      </c>
      <c r="AY11">
        <v>0.39600000000000002</v>
      </c>
      <c r="AZ11">
        <v>0.39900000000000002</v>
      </c>
      <c r="BA11">
        <v>0.39900000000000002</v>
      </c>
      <c r="BB11">
        <v>0.40200000000000002</v>
      </c>
      <c r="BC11">
        <v>0.40600000000000003</v>
      </c>
      <c r="BD11">
        <v>0.40400000000000003</v>
      </c>
      <c r="BE11">
        <v>0.41199999999999998</v>
      </c>
      <c r="BF11">
        <v>0.41199999999999998</v>
      </c>
      <c r="BG11">
        <v>0.41399999999999998</v>
      </c>
      <c r="BH11">
        <v>0.41399999999999998</v>
      </c>
      <c r="BI11">
        <v>0.41599999999999998</v>
      </c>
      <c r="BJ11">
        <v>0.41699999999999998</v>
      </c>
      <c r="BK11">
        <v>0.41799999999999998</v>
      </c>
      <c r="BL11">
        <v>0.42</v>
      </c>
      <c r="BM11">
        <v>0.41799999999999998</v>
      </c>
      <c r="BN11">
        <v>0.41899999999999998</v>
      </c>
      <c r="BO11">
        <v>0.42</v>
      </c>
      <c r="BP11">
        <v>0.42099999999999999</v>
      </c>
      <c r="BQ11">
        <v>0.438</v>
      </c>
      <c r="BR11">
        <v>0.42299999999999999</v>
      </c>
      <c r="BS11">
        <v>0.42099999999999999</v>
      </c>
      <c r="BT11">
        <v>0.42099999999999999</v>
      </c>
      <c r="BU11">
        <v>0.42399999999999999</v>
      </c>
      <c r="BV11">
        <v>0.42</v>
      </c>
      <c r="BW11">
        <v>0.42</v>
      </c>
      <c r="BX11">
        <v>0.41899999999999998</v>
      </c>
      <c r="BY11">
        <v>0.42399999999999999</v>
      </c>
      <c r="BZ11">
        <v>0.42199999999999999</v>
      </c>
      <c r="CA11">
        <v>0.42</v>
      </c>
      <c r="CB11">
        <v>0.42299999999999999</v>
      </c>
      <c r="CC11">
        <v>0.42499999999999999</v>
      </c>
      <c r="CD11">
        <v>0.42199999999999999</v>
      </c>
      <c r="CE11">
        <v>0.42399999999999999</v>
      </c>
      <c r="CF11">
        <v>0.42399999999999999</v>
      </c>
      <c r="CG11">
        <v>0.42599999999999999</v>
      </c>
      <c r="CH11">
        <v>0.42199999999999999</v>
      </c>
      <c r="CI11">
        <v>0.41799999999999998</v>
      </c>
      <c r="CJ11">
        <v>0.42599999999999999</v>
      </c>
      <c r="CK11">
        <v>0.42499999999999999</v>
      </c>
      <c r="CL11">
        <v>0.42499999999999999</v>
      </c>
      <c r="CM11">
        <v>0.42499999999999999</v>
      </c>
      <c r="CN11">
        <v>0.432</v>
      </c>
      <c r="CO11">
        <v>0.42399999999999999</v>
      </c>
      <c r="CP11">
        <v>0.42599999999999999</v>
      </c>
      <c r="CQ11">
        <v>0.42599999999999999</v>
      </c>
      <c r="CR11">
        <v>0.42599999999999999</v>
      </c>
      <c r="CS11">
        <v>0.42399999999999999</v>
      </c>
      <c r="CT11">
        <v>0.42699999999999999</v>
      </c>
      <c r="CU11">
        <v>0.42799999999999999</v>
      </c>
      <c r="CV11">
        <v>0.42399999999999999</v>
      </c>
      <c r="CW11">
        <v>0.42499999999999999</v>
      </c>
      <c r="CX11">
        <v>0.42399999999999999</v>
      </c>
      <c r="CY11">
        <v>0.42599999999999999</v>
      </c>
      <c r="CZ11">
        <v>0.42599999999999999</v>
      </c>
      <c r="DA11">
        <v>0.42599999999999999</v>
      </c>
      <c r="DB11">
        <v>0.42899999999999999</v>
      </c>
      <c r="DC11">
        <v>0.42699999999999999</v>
      </c>
      <c r="DD11">
        <v>0.42699999999999999</v>
      </c>
      <c r="DE11">
        <v>0.42699999999999999</v>
      </c>
      <c r="DF11">
        <v>0.42799999999999999</v>
      </c>
      <c r="DG11">
        <v>0.42699999999999999</v>
      </c>
      <c r="DH11">
        <v>0.42499999999999999</v>
      </c>
      <c r="DI11">
        <v>0.434</v>
      </c>
      <c r="DJ11">
        <v>0.42799999999999999</v>
      </c>
      <c r="DK11">
        <v>0.42899999999999999</v>
      </c>
      <c r="DL11">
        <v>0.44</v>
      </c>
      <c r="DM11">
        <v>0.42699999999999999</v>
      </c>
      <c r="DN11">
        <v>0.43</v>
      </c>
      <c r="DO11">
        <v>0.43</v>
      </c>
      <c r="DP11">
        <v>0.42799999999999999</v>
      </c>
      <c r="DQ11">
        <v>0.43</v>
      </c>
      <c r="DR11">
        <v>0.42799999999999999</v>
      </c>
      <c r="DS11">
        <v>0.42699999999999999</v>
      </c>
      <c r="DT11">
        <v>0.42699999999999999</v>
      </c>
      <c r="DU11">
        <v>0.42799999999999999</v>
      </c>
      <c r="DV11">
        <v>0.42799999999999999</v>
      </c>
      <c r="DW11">
        <v>0.43</v>
      </c>
      <c r="DX11">
        <v>0.42699999999999999</v>
      </c>
      <c r="DY11">
        <v>0.42899999999999999</v>
      </c>
      <c r="DZ11">
        <v>0.43</v>
      </c>
      <c r="EA11">
        <v>0.42699999999999999</v>
      </c>
      <c r="EB11">
        <v>0.42899999999999999</v>
      </c>
      <c r="EC11">
        <v>0.43099999999999999</v>
      </c>
      <c r="ED11">
        <v>0.43099999999999999</v>
      </c>
      <c r="EE11">
        <v>0.44800000000000001</v>
      </c>
      <c r="EF11">
        <v>0.42899999999999999</v>
      </c>
      <c r="EG11">
        <v>0.43</v>
      </c>
      <c r="EH11">
        <v>0.43099999999999999</v>
      </c>
      <c r="EI11">
        <v>0.42899999999999999</v>
      </c>
      <c r="EJ11">
        <v>0.43</v>
      </c>
      <c r="EK11">
        <v>0.43</v>
      </c>
      <c r="EL11">
        <v>0.43099999999999999</v>
      </c>
      <c r="EM11">
        <v>0.43</v>
      </c>
      <c r="EN11">
        <v>0.43099999999999999</v>
      </c>
      <c r="EO11">
        <v>0.43</v>
      </c>
      <c r="EP11">
        <v>0.432</v>
      </c>
      <c r="EQ11">
        <v>0.432</v>
      </c>
      <c r="ER11">
        <v>0.43</v>
      </c>
      <c r="ES11">
        <v>0.44400000000000001</v>
      </c>
      <c r="ET11">
        <v>0.432</v>
      </c>
      <c r="EU11">
        <v>0.433</v>
      </c>
      <c r="EV11">
        <v>0.433</v>
      </c>
      <c r="EW11">
        <v>0.432</v>
      </c>
      <c r="EX11">
        <v>0.432</v>
      </c>
      <c r="EY11">
        <v>0.433</v>
      </c>
      <c r="EZ11">
        <v>0.432</v>
      </c>
      <c r="FA11">
        <v>0.433</v>
      </c>
      <c r="FB11">
        <v>0.434</v>
      </c>
      <c r="FC11">
        <v>0.43099999999999999</v>
      </c>
      <c r="FD11">
        <v>0.432</v>
      </c>
      <c r="FE11">
        <v>0.433</v>
      </c>
      <c r="FF11">
        <v>0.432</v>
      </c>
      <c r="FG11">
        <v>0.433</v>
      </c>
      <c r="FH11">
        <v>0.433</v>
      </c>
      <c r="FI11">
        <v>0.439</v>
      </c>
      <c r="FJ11">
        <v>0.44600000000000001</v>
      </c>
      <c r="FK11">
        <v>0.433</v>
      </c>
      <c r="FL11">
        <v>0.432</v>
      </c>
      <c r="FM11">
        <v>0.43</v>
      </c>
      <c r="FN11">
        <v>0.433</v>
      </c>
      <c r="FO11">
        <v>0.435</v>
      </c>
      <c r="FP11">
        <v>0.43099999999999999</v>
      </c>
      <c r="FQ11">
        <v>0.43</v>
      </c>
      <c r="FR11">
        <v>0.434</v>
      </c>
      <c r="FS11">
        <v>0.433</v>
      </c>
      <c r="FT11">
        <v>0.432</v>
      </c>
      <c r="FU11">
        <v>0.434</v>
      </c>
      <c r="FV11">
        <v>0.433</v>
      </c>
      <c r="FW11">
        <v>0.432</v>
      </c>
      <c r="FX11">
        <v>0.434</v>
      </c>
      <c r="FY11">
        <v>0.434</v>
      </c>
      <c r="FZ11">
        <v>0.42799999999999999</v>
      </c>
      <c r="GA11">
        <v>0.432</v>
      </c>
      <c r="GB11">
        <v>0.432</v>
      </c>
      <c r="GC11">
        <v>0.433</v>
      </c>
      <c r="GD11">
        <v>0.42899999999999999</v>
      </c>
      <c r="GE11">
        <v>0.43099999999999999</v>
      </c>
      <c r="GF11">
        <v>0.434</v>
      </c>
      <c r="GG11">
        <v>0.434</v>
      </c>
      <c r="GH11">
        <v>0.434</v>
      </c>
      <c r="GI11">
        <v>0.43</v>
      </c>
      <c r="GJ11">
        <v>0.433</v>
      </c>
      <c r="GK11">
        <v>0.443</v>
      </c>
      <c r="GL11">
        <v>0.438</v>
      </c>
      <c r="GM11">
        <v>0.434</v>
      </c>
      <c r="GN11">
        <v>0.434</v>
      </c>
      <c r="GO11">
        <v>0.441</v>
      </c>
      <c r="GP11">
        <v>0.443</v>
      </c>
      <c r="GQ11">
        <v>0.433</v>
      </c>
      <c r="GR11">
        <v>0.441</v>
      </c>
      <c r="GS11">
        <v>0.434</v>
      </c>
      <c r="GT11">
        <v>0.433</v>
      </c>
      <c r="GU11">
        <v>0.436</v>
      </c>
      <c r="GV11">
        <v>0.434</v>
      </c>
      <c r="GW11">
        <v>0.433</v>
      </c>
      <c r="GX11">
        <v>0.434</v>
      </c>
      <c r="GY11">
        <v>0.442</v>
      </c>
      <c r="GZ11">
        <v>0.436</v>
      </c>
      <c r="HA11">
        <v>0.44500000000000001</v>
      </c>
      <c r="HB11">
        <v>0.438</v>
      </c>
      <c r="HC11">
        <v>0.436</v>
      </c>
    </row>
    <row r="12" spans="1:211" x14ac:dyDescent="0.2">
      <c r="A12" t="s">
        <v>22</v>
      </c>
      <c r="B12" t="s">
        <v>19</v>
      </c>
      <c r="C12">
        <v>44</v>
      </c>
      <c r="D12">
        <f t="shared" si="0"/>
        <v>5.600000000000005E-2</v>
      </c>
      <c r="E12">
        <f t="shared" si="3"/>
        <v>1.2727272727272739E-3</v>
      </c>
      <c r="L12">
        <v>0.28000000000000003</v>
      </c>
      <c r="M12">
        <v>0.28499999999999998</v>
      </c>
      <c r="N12">
        <v>0.28599999999999998</v>
      </c>
      <c r="O12">
        <v>0.28799999999999998</v>
      </c>
      <c r="P12">
        <v>0.28899999999999998</v>
      </c>
      <c r="Q12">
        <v>0.29399999999999998</v>
      </c>
      <c r="R12">
        <v>0.29199999999999998</v>
      </c>
      <c r="S12">
        <v>0.29399999999999998</v>
      </c>
      <c r="T12">
        <v>0.29599999999999999</v>
      </c>
      <c r="U12">
        <v>0.29899999999999999</v>
      </c>
      <c r="V12">
        <v>0.30199999999999999</v>
      </c>
      <c r="W12">
        <v>0.30199999999999999</v>
      </c>
      <c r="X12">
        <v>0.30599999999999999</v>
      </c>
      <c r="Y12">
        <v>0.309</v>
      </c>
      <c r="Z12">
        <v>0.31</v>
      </c>
      <c r="AA12">
        <v>0.314</v>
      </c>
      <c r="AB12">
        <v>0.316</v>
      </c>
      <c r="AC12">
        <v>0.318</v>
      </c>
      <c r="AD12">
        <v>0.32200000000000001</v>
      </c>
      <c r="AE12">
        <v>0.33</v>
      </c>
      <c r="AF12">
        <v>0.33</v>
      </c>
      <c r="AG12">
        <v>0.33700000000000002</v>
      </c>
      <c r="AH12">
        <v>0.33600000000000002</v>
      </c>
      <c r="AI12">
        <v>0.34</v>
      </c>
      <c r="AJ12">
        <v>0.34200000000000003</v>
      </c>
      <c r="AK12">
        <v>0.34599999999999997</v>
      </c>
      <c r="AL12">
        <v>0.35</v>
      </c>
      <c r="AM12">
        <v>0.35399999999999998</v>
      </c>
      <c r="AN12">
        <v>0.35699999999999998</v>
      </c>
      <c r="AO12">
        <v>0.36099999999999999</v>
      </c>
      <c r="AP12">
        <v>0.36499999999999999</v>
      </c>
      <c r="AQ12">
        <v>0.371</v>
      </c>
      <c r="AR12">
        <v>0.37</v>
      </c>
      <c r="AS12">
        <v>0.372</v>
      </c>
      <c r="AT12">
        <v>0.38</v>
      </c>
      <c r="AU12">
        <v>0.38</v>
      </c>
      <c r="AV12">
        <v>0.38500000000000001</v>
      </c>
      <c r="AW12">
        <v>0.38900000000000001</v>
      </c>
      <c r="AX12">
        <v>0.39100000000000001</v>
      </c>
      <c r="AY12">
        <v>0.39600000000000002</v>
      </c>
      <c r="AZ12">
        <v>0.39600000000000002</v>
      </c>
      <c r="BA12">
        <v>0.40100000000000002</v>
      </c>
      <c r="BB12">
        <v>0.40300000000000002</v>
      </c>
      <c r="BC12">
        <v>0.40400000000000003</v>
      </c>
      <c r="BD12">
        <v>0.40400000000000003</v>
      </c>
      <c r="BE12">
        <v>0.41</v>
      </c>
      <c r="BF12">
        <v>0.41199999999999998</v>
      </c>
      <c r="BG12">
        <v>0.41299999999999998</v>
      </c>
      <c r="BH12">
        <v>0.41399999999999998</v>
      </c>
      <c r="BI12">
        <v>0.41499999999999998</v>
      </c>
      <c r="BJ12">
        <v>0.41399999999999998</v>
      </c>
      <c r="BK12">
        <v>0.41899999999999998</v>
      </c>
      <c r="BL12">
        <v>0.41699999999999998</v>
      </c>
      <c r="BM12">
        <v>0.41699999999999998</v>
      </c>
      <c r="BN12">
        <v>0.41599999999999998</v>
      </c>
      <c r="BO12">
        <v>0.42299999999999999</v>
      </c>
      <c r="BP12">
        <v>0.41899999999999998</v>
      </c>
      <c r="BQ12">
        <v>0.42</v>
      </c>
      <c r="BR12">
        <v>0.42199999999999999</v>
      </c>
      <c r="BS12">
        <v>0.42</v>
      </c>
      <c r="BT12">
        <v>0.41799999999999998</v>
      </c>
      <c r="BU12">
        <v>0.42199999999999999</v>
      </c>
      <c r="BV12">
        <v>0.41899999999999998</v>
      </c>
      <c r="BW12">
        <v>0.41799999999999998</v>
      </c>
      <c r="BX12">
        <v>0.41799999999999998</v>
      </c>
      <c r="BY12">
        <v>0.42199999999999999</v>
      </c>
      <c r="BZ12">
        <v>0.42</v>
      </c>
      <c r="CA12">
        <v>0.42</v>
      </c>
      <c r="CB12">
        <v>0.42199999999999999</v>
      </c>
      <c r="CC12">
        <v>0.42299999999999999</v>
      </c>
      <c r="CD12">
        <v>0.42099999999999999</v>
      </c>
      <c r="CE12">
        <v>0.41899999999999998</v>
      </c>
      <c r="CF12">
        <v>0.42399999999999999</v>
      </c>
      <c r="CG12">
        <v>0.42199999999999999</v>
      </c>
      <c r="CH12">
        <v>0.42199999999999999</v>
      </c>
      <c r="CI12">
        <v>0.41699999999999998</v>
      </c>
      <c r="CJ12">
        <v>0.42299999999999999</v>
      </c>
      <c r="CK12">
        <v>0.42</v>
      </c>
      <c r="CL12">
        <v>0.42299999999999999</v>
      </c>
      <c r="CM12">
        <v>0.42299999999999999</v>
      </c>
      <c r="CN12">
        <v>0.42299999999999999</v>
      </c>
      <c r="CO12">
        <v>0.42299999999999999</v>
      </c>
      <c r="CP12">
        <v>0.42399999999999999</v>
      </c>
      <c r="CQ12">
        <v>0.42399999999999999</v>
      </c>
      <c r="CR12">
        <v>0.42499999999999999</v>
      </c>
      <c r="CS12">
        <v>0.42599999999999999</v>
      </c>
      <c r="CT12">
        <v>0.42399999999999999</v>
      </c>
      <c r="CU12">
        <v>0.42399999999999999</v>
      </c>
      <c r="CV12">
        <v>0.42299999999999999</v>
      </c>
      <c r="CW12">
        <v>0.42199999999999999</v>
      </c>
      <c r="CX12">
        <v>0.42299999999999999</v>
      </c>
      <c r="CY12">
        <v>0.42399999999999999</v>
      </c>
      <c r="CZ12">
        <v>0.42699999999999999</v>
      </c>
      <c r="DA12">
        <v>0.42499999999999999</v>
      </c>
      <c r="DB12">
        <v>0.42499999999999999</v>
      </c>
      <c r="DC12">
        <v>0.42399999999999999</v>
      </c>
      <c r="DD12">
        <v>0.42599999999999999</v>
      </c>
      <c r="DE12">
        <v>0.42699999999999999</v>
      </c>
      <c r="DF12">
        <v>0.42799999999999999</v>
      </c>
      <c r="DG12">
        <v>0.42699999999999999</v>
      </c>
      <c r="DH12">
        <v>0.42399999999999999</v>
      </c>
      <c r="DI12">
        <v>0.43</v>
      </c>
      <c r="DJ12">
        <v>0.42599999999999999</v>
      </c>
      <c r="DK12">
        <v>0.42599999999999999</v>
      </c>
      <c r="DL12">
        <v>0.42799999999999999</v>
      </c>
      <c r="DM12">
        <v>0.42599999999999999</v>
      </c>
      <c r="DN12">
        <v>0.42899999999999999</v>
      </c>
      <c r="DO12">
        <v>0.42399999999999999</v>
      </c>
      <c r="DP12">
        <v>0.42499999999999999</v>
      </c>
      <c r="DQ12">
        <v>0.42599999999999999</v>
      </c>
      <c r="DR12">
        <v>0.42599999999999999</v>
      </c>
      <c r="DS12">
        <v>0.42599999999999999</v>
      </c>
      <c r="DT12">
        <v>0.42599999999999999</v>
      </c>
      <c r="DU12">
        <v>0.42599999999999999</v>
      </c>
      <c r="DV12">
        <v>0.42799999999999999</v>
      </c>
      <c r="DW12">
        <v>0.42799999999999999</v>
      </c>
      <c r="DX12">
        <v>0.42499999999999999</v>
      </c>
      <c r="DY12">
        <v>0.42599999999999999</v>
      </c>
      <c r="DZ12">
        <v>0.42699999999999999</v>
      </c>
      <c r="EA12">
        <v>0.42599999999999999</v>
      </c>
      <c r="EB12">
        <v>0.42499999999999999</v>
      </c>
      <c r="EC12">
        <v>0.42699999999999999</v>
      </c>
      <c r="ED12">
        <v>0.43099999999999999</v>
      </c>
      <c r="EE12">
        <v>0.42799999999999999</v>
      </c>
      <c r="EF12">
        <v>0.42599999999999999</v>
      </c>
      <c r="EG12">
        <v>0.42899999999999999</v>
      </c>
      <c r="EH12">
        <v>0.42799999999999999</v>
      </c>
      <c r="EI12">
        <v>0.42599999999999999</v>
      </c>
      <c r="EJ12">
        <v>0.42799999999999999</v>
      </c>
      <c r="EK12">
        <v>0.42699999999999999</v>
      </c>
      <c r="EL12">
        <v>0.42899999999999999</v>
      </c>
      <c r="EM12">
        <v>0.42899999999999999</v>
      </c>
      <c r="EN12">
        <v>0.43</v>
      </c>
      <c r="EO12">
        <v>0.43</v>
      </c>
      <c r="EP12">
        <v>0.43099999999999999</v>
      </c>
      <c r="EQ12">
        <v>0.43</v>
      </c>
      <c r="ER12">
        <v>0.42899999999999999</v>
      </c>
      <c r="ES12">
        <v>0.43</v>
      </c>
      <c r="ET12">
        <v>0.42799999999999999</v>
      </c>
      <c r="EU12">
        <v>0.42899999999999999</v>
      </c>
      <c r="EV12">
        <v>0.42899999999999999</v>
      </c>
      <c r="EW12">
        <v>0.42799999999999999</v>
      </c>
      <c r="EX12">
        <v>0.42899999999999999</v>
      </c>
      <c r="EY12">
        <v>0.43</v>
      </c>
      <c r="EZ12">
        <v>0.43</v>
      </c>
      <c r="FA12">
        <v>0.42899999999999999</v>
      </c>
      <c r="FB12">
        <v>0.42899999999999999</v>
      </c>
      <c r="FC12">
        <v>0.42799999999999999</v>
      </c>
      <c r="FD12">
        <v>0.42899999999999999</v>
      </c>
      <c r="FE12">
        <v>0.43099999999999999</v>
      </c>
      <c r="FF12">
        <v>0.42799999999999999</v>
      </c>
      <c r="FG12">
        <v>0.43</v>
      </c>
      <c r="FH12">
        <v>0.43</v>
      </c>
      <c r="FI12">
        <v>0.43</v>
      </c>
      <c r="FJ12">
        <v>0.42899999999999999</v>
      </c>
      <c r="FK12">
        <v>0.432</v>
      </c>
      <c r="FL12">
        <v>0.43</v>
      </c>
      <c r="FM12">
        <v>0.43</v>
      </c>
      <c r="FN12">
        <v>0.43</v>
      </c>
      <c r="FO12">
        <v>0.433</v>
      </c>
      <c r="FP12">
        <v>0.42799999999999999</v>
      </c>
      <c r="FQ12">
        <v>0.43099999999999999</v>
      </c>
      <c r="FR12">
        <v>0.43099999999999999</v>
      </c>
      <c r="FS12">
        <v>0.432</v>
      </c>
      <c r="FT12">
        <v>0.43</v>
      </c>
      <c r="FU12">
        <v>0.43099999999999999</v>
      </c>
      <c r="FV12">
        <v>0.43099999999999999</v>
      </c>
      <c r="FW12">
        <v>0.43</v>
      </c>
      <c r="FX12">
        <v>0.43</v>
      </c>
      <c r="FY12">
        <v>0.43099999999999999</v>
      </c>
      <c r="FZ12">
        <v>0.42799999999999999</v>
      </c>
      <c r="GA12">
        <v>0.432</v>
      </c>
      <c r="GB12">
        <v>0.42899999999999999</v>
      </c>
      <c r="GC12">
        <v>0.432</v>
      </c>
      <c r="GD12">
        <v>0.42799999999999999</v>
      </c>
      <c r="GE12">
        <v>0.43099999999999999</v>
      </c>
      <c r="GF12">
        <v>0.43099999999999999</v>
      </c>
      <c r="GG12">
        <v>0.43099999999999999</v>
      </c>
      <c r="GH12">
        <v>0.42899999999999999</v>
      </c>
      <c r="GI12">
        <v>0.43099999999999999</v>
      </c>
      <c r="GJ12">
        <v>0.43</v>
      </c>
      <c r="GK12">
        <v>0.43099999999999999</v>
      </c>
      <c r="GL12">
        <v>0.43</v>
      </c>
      <c r="GM12">
        <v>0.432</v>
      </c>
      <c r="GN12">
        <v>0.43099999999999999</v>
      </c>
      <c r="GO12">
        <v>0.432</v>
      </c>
      <c r="GP12">
        <v>0.435</v>
      </c>
      <c r="GQ12">
        <v>0.432</v>
      </c>
      <c r="GR12">
        <v>0.432</v>
      </c>
      <c r="GS12">
        <v>0.434</v>
      </c>
      <c r="GT12">
        <v>0.433</v>
      </c>
      <c r="GU12">
        <v>0.434</v>
      </c>
      <c r="GV12">
        <v>0.42899999999999999</v>
      </c>
      <c r="GW12">
        <v>0.432</v>
      </c>
      <c r="GX12">
        <v>0.432</v>
      </c>
      <c r="GY12">
        <v>0.435</v>
      </c>
      <c r="GZ12">
        <v>0.434</v>
      </c>
      <c r="HA12">
        <v>0.435</v>
      </c>
      <c r="HB12">
        <v>0.434</v>
      </c>
      <c r="HC12">
        <v>0.433</v>
      </c>
    </row>
    <row r="13" spans="1:211" x14ac:dyDescent="0.2">
      <c r="A13" t="s">
        <v>23</v>
      </c>
      <c r="B13" t="s">
        <v>19</v>
      </c>
      <c r="C13">
        <v>44</v>
      </c>
      <c r="D13">
        <f t="shared" si="0"/>
        <v>6.9000000000000006E-2</v>
      </c>
      <c r="E13">
        <f>D13/C13</f>
        <v>1.5681818181818184E-3</v>
      </c>
      <c r="L13">
        <v>0.26200000000000001</v>
      </c>
      <c r="M13">
        <v>0.26800000000000002</v>
      </c>
      <c r="N13">
        <v>0.26800000000000002</v>
      </c>
      <c r="O13">
        <v>0.27200000000000002</v>
      </c>
      <c r="P13">
        <v>0.27400000000000002</v>
      </c>
      <c r="Q13">
        <v>0.27300000000000002</v>
      </c>
      <c r="R13">
        <v>0.27800000000000002</v>
      </c>
      <c r="S13">
        <v>0.28000000000000003</v>
      </c>
      <c r="T13">
        <v>0.28100000000000003</v>
      </c>
      <c r="U13">
        <v>0.28499999999999998</v>
      </c>
      <c r="V13">
        <v>0.28699999999999998</v>
      </c>
      <c r="W13">
        <v>0.28999999999999998</v>
      </c>
      <c r="X13">
        <v>0.29299999999999998</v>
      </c>
      <c r="Y13">
        <v>0.29599999999999999</v>
      </c>
      <c r="Z13">
        <v>0.30499999999999999</v>
      </c>
      <c r="AA13">
        <v>0.30399999999999999</v>
      </c>
      <c r="AB13">
        <v>0.30499999999999999</v>
      </c>
      <c r="AC13">
        <v>0.31</v>
      </c>
      <c r="AD13">
        <v>0.314</v>
      </c>
      <c r="AE13">
        <v>0.317</v>
      </c>
      <c r="AF13">
        <v>0.32200000000000001</v>
      </c>
      <c r="AG13">
        <v>0.32400000000000001</v>
      </c>
      <c r="AH13">
        <v>0.32600000000000001</v>
      </c>
      <c r="AI13">
        <v>0.33</v>
      </c>
      <c r="AJ13">
        <v>0.33700000000000002</v>
      </c>
      <c r="AK13">
        <v>0.33700000000000002</v>
      </c>
      <c r="AL13">
        <v>0.34</v>
      </c>
      <c r="AM13">
        <v>0.34699999999999998</v>
      </c>
      <c r="AN13">
        <v>0.35</v>
      </c>
      <c r="AO13">
        <v>0.35199999999999998</v>
      </c>
      <c r="AP13">
        <v>0.35499999999999998</v>
      </c>
      <c r="AQ13">
        <v>0.35799999999999998</v>
      </c>
      <c r="AR13">
        <v>0.36199999999999999</v>
      </c>
      <c r="AS13">
        <v>0.36499999999999999</v>
      </c>
      <c r="AT13">
        <v>0.36899999999999999</v>
      </c>
      <c r="AU13">
        <v>0.371</v>
      </c>
      <c r="AV13">
        <v>0.374</v>
      </c>
      <c r="AW13">
        <v>0.378</v>
      </c>
      <c r="AX13">
        <v>0.38200000000000001</v>
      </c>
      <c r="AY13">
        <v>0.38400000000000001</v>
      </c>
      <c r="AZ13">
        <v>0.38800000000000001</v>
      </c>
      <c r="BA13">
        <v>0.38800000000000001</v>
      </c>
      <c r="BB13">
        <v>0.39100000000000001</v>
      </c>
      <c r="BC13">
        <v>0.39300000000000002</v>
      </c>
      <c r="BD13">
        <v>0.39400000000000002</v>
      </c>
      <c r="BE13">
        <v>0.39800000000000002</v>
      </c>
      <c r="BF13">
        <v>0.40100000000000002</v>
      </c>
      <c r="BG13">
        <v>0.40400000000000003</v>
      </c>
      <c r="BH13">
        <v>0.40400000000000003</v>
      </c>
      <c r="BI13">
        <v>0.40400000000000003</v>
      </c>
      <c r="BJ13">
        <v>0.40400000000000003</v>
      </c>
      <c r="BK13">
        <v>0.40799999999999997</v>
      </c>
      <c r="BL13">
        <v>0.40899999999999997</v>
      </c>
      <c r="BM13">
        <v>0.40799999999999997</v>
      </c>
      <c r="BN13">
        <v>0.40600000000000003</v>
      </c>
      <c r="BO13">
        <v>0.40899999999999997</v>
      </c>
      <c r="BP13">
        <v>0.40799999999999997</v>
      </c>
      <c r="BQ13">
        <v>0.40799999999999997</v>
      </c>
      <c r="BR13">
        <v>0.41099999999999998</v>
      </c>
      <c r="BS13">
        <v>0.41299999999999998</v>
      </c>
      <c r="BT13">
        <v>0.41</v>
      </c>
      <c r="BU13">
        <v>0.41</v>
      </c>
      <c r="BV13">
        <v>0.40899999999999997</v>
      </c>
      <c r="BW13">
        <v>0.41</v>
      </c>
      <c r="BX13">
        <v>0.40799999999999997</v>
      </c>
      <c r="BY13">
        <v>0.41199999999999998</v>
      </c>
      <c r="BZ13">
        <v>0.41399999999999998</v>
      </c>
      <c r="CA13">
        <v>0.41099999999999998</v>
      </c>
      <c r="CB13">
        <v>0.41399999999999998</v>
      </c>
      <c r="CC13">
        <v>0.41299999999999998</v>
      </c>
      <c r="CD13">
        <v>0.40899999999999997</v>
      </c>
      <c r="CE13">
        <v>0.41099999999999998</v>
      </c>
      <c r="CF13">
        <v>0.41399999999999998</v>
      </c>
      <c r="CG13">
        <v>0.41299999999999998</v>
      </c>
      <c r="CH13">
        <v>0.41199999999999998</v>
      </c>
      <c r="CI13">
        <v>0.40799999999999997</v>
      </c>
      <c r="CJ13">
        <v>0.41399999999999998</v>
      </c>
      <c r="CK13">
        <v>0.41299999999999998</v>
      </c>
      <c r="CL13">
        <v>0.41199999999999998</v>
      </c>
      <c r="CM13">
        <v>0.41299999999999998</v>
      </c>
      <c r="CN13">
        <v>0.41299999999999998</v>
      </c>
      <c r="CO13">
        <v>0.41399999999999998</v>
      </c>
      <c r="CP13">
        <v>0.41399999999999998</v>
      </c>
      <c r="CQ13">
        <v>0.41399999999999998</v>
      </c>
      <c r="CR13">
        <v>0.41299999999999998</v>
      </c>
      <c r="CS13">
        <v>0.41199999999999998</v>
      </c>
      <c r="CT13">
        <v>0.41199999999999998</v>
      </c>
      <c r="CU13">
        <v>0.41399999999999998</v>
      </c>
      <c r="CV13">
        <v>0.41399999999999998</v>
      </c>
      <c r="CW13">
        <v>0.41399999999999998</v>
      </c>
      <c r="CX13">
        <v>0.41299999999999998</v>
      </c>
      <c r="CY13">
        <v>0.41399999999999998</v>
      </c>
      <c r="CZ13">
        <v>0.41399999999999998</v>
      </c>
      <c r="DA13">
        <v>0.41599999999999998</v>
      </c>
      <c r="DB13">
        <v>0.41599999999999998</v>
      </c>
      <c r="DC13">
        <v>0.41299999999999998</v>
      </c>
      <c r="DD13">
        <v>0.41499999999999998</v>
      </c>
      <c r="DE13">
        <v>0.41599999999999998</v>
      </c>
      <c r="DF13">
        <v>0.41699999999999998</v>
      </c>
      <c r="DG13">
        <v>0.41499999999999998</v>
      </c>
      <c r="DH13">
        <v>0.41499999999999998</v>
      </c>
      <c r="DI13">
        <v>0.41599999999999998</v>
      </c>
      <c r="DJ13">
        <v>0.41599999999999998</v>
      </c>
      <c r="DK13">
        <v>0.41699999999999998</v>
      </c>
      <c r="DL13">
        <v>0.41599999999999998</v>
      </c>
      <c r="DM13">
        <v>0.41499999999999998</v>
      </c>
      <c r="DN13">
        <v>0.41799999999999998</v>
      </c>
      <c r="DO13">
        <v>0.41599999999999998</v>
      </c>
      <c r="DP13">
        <v>0.41499999999999998</v>
      </c>
      <c r="DQ13">
        <v>0.41699999999999998</v>
      </c>
      <c r="DR13">
        <v>0.41499999999999998</v>
      </c>
      <c r="DS13">
        <v>0.41499999999999998</v>
      </c>
      <c r="DT13">
        <v>0.41299999999999998</v>
      </c>
      <c r="DU13">
        <v>0.41599999999999998</v>
      </c>
      <c r="DV13">
        <v>0.41799999999999998</v>
      </c>
      <c r="DW13">
        <v>0.41699999999999998</v>
      </c>
      <c r="DX13">
        <v>0.41599999999999998</v>
      </c>
      <c r="DY13">
        <v>0.41699999999999998</v>
      </c>
      <c r="DZ13">
        <v>0.41599999999999998</v>
      </c>
      <c r="EA13">
        <v>0.41699999999999998</v>
      </c>
      <c r="EB13">
        <v>0.41699999999999998</v>
      </c>
      <c r="EC13">
        <v>0.41599999999999998</v>
      </c>
      <c r="ED13">
        <v>0.41899999999999998</v>
      </c>
      <c r="EE13">
        <v>0.41699999999999998</v>
      </c>
      <c r="EF13">
        <v>0.41699999999999998</v>
      </c>
      <c r="EG13">
        <v>0.41699999999999998</v>
      </c>
      <c r="EH13">
        <v>0.41799999999999998</v>
      </c>
      <c r="EI13">
        <v>0.41599999999999998</v>
      </c>
      <c r="EJ13">
        <v>0.41699999999999998</v>
      </c>
      <c r="EK13">
        <v>0.41699999999999998</v>
      </c>
      <c r="EL13">
        <v>0.41699999999999998</v>
      </c>
      <c r="EM13">
        <v>0.41899999999999998</v>
      </c>
      <c r="EN13">
        <v>0.41899999999999998</v>
      </c>
      <c r="EO13">
        <v>0.41699999999999998</v>
      </c>
      <c r="EP13">
        <v>0.41799999999999998</v>
      </c>
      <c r="EQ13">
        <v>0.42</v>
      </c>
      <c r="ER13">
        <v>0.41799999999999998</v>
      </c>
      <c r="ES13">
        <v>0.42</v>
      </c>
      <c r="ET13">
        <v>0.41699999999999998</v>
      </c>
      <c r="EU13">
        <v>0.41799999999999998</v>
      </c>
      <c r="EV13">
        <v>0.42</v>
      </c>
      <c r="EW13">
        <v>0.41799999999999998</v>
      </c>
      <c r="EX13">
        <v>0.41799999999999998</v>
      </c>
      <c r="EY13">
        <v>0.42099999999999999</v>
      </c>
      <c r="EZ13">
        <v>0.41799999999999998</v>
      </c>
      <c r="FA13">
        <v>0.41899999999999998</v>
      </c>
      <c r="FB13">
        <v>0.41799999999999998</v>
      </c>
      <c r="FC13">
        <v>0.41799999999999998</v>
      </c>
      <c r="FD13">
        <v>0.41899999999999998</v>
      </c>
      <c r="FE13">
        <v>0.41899999999999998</v>
      </c>
      <c r="FF13">
        <v>0.41799999999999998</v>
      </c>
      <c r="FG13">
        <v>0.41899999999999998</v>
      </c>
      <c r="FH13">
        <v>0.41899999999999998</v>
      </c>
      <c r="FI13">
        <v>0.41799999999999998</v>
      </c>
      <c r="FJ13">
        <v>0.41699999999999998</v>
      </c>
      <c r="FK13">
        <v>0.41799999999999998</v>
      </c>
      <c r="FL13">
        <v>0.41799999999999998</v>
      </c>
      <c r="FM13">
        <v>0.41799999999999998</v>
      </c>
      <c r="FN13">
        <v>0.41799999999999998</v>
      </c>
      <c r="FO13">
        <v>0.42299999999999999</v>
      </c>
      <c r="FP13">
        <v>0.41699999999999998</v>
      </c>
      <c r="FQ13">
        <v>0.41899999999999998</v>
      </c>
      <c r="FR13">
        <v>0.41899999999999998</v>
      </c>
      <c r="FS13">
        <v>0.42099999999999999</v>
      </c>
      <c r="FT13">
        <v>0.41899999999999998</v>
      </c>
      <c r="FU13">
        <v>0.42</v>
      </c>
      <c r="FV13">
        <v>0.42</v>
      </c>
      <c r="FW13">
        <v>0.41799999999999998</v>
      </c>
      <c r="FX13">
        <v>0.42099999999999999</v>
      </c>
      <c r="FY13">
        <v>0.42199999999999999</v>
      </c>
      <c r="FZ13">
        <v>0.41399999999999998</v>
      </c>
      <c r="GA13">
        <v>0.42</v>
      </c>
      <c r="GB13">
        <v>0.42</v>
      </c>
      <c r="GC13">
        <v>0.41899999999999998</v>
      </c>
      <c r="GD13">
        <v>0.41599999999999998</v>
      </c>
      <c r="GE13">
        <v>0.41699999999999998</v>
      </c>
      <c r="GF13">
        <v>0.42099999999999999</v>
      </c>
      <c r="GG13">
        <v>0.42199999999999999</v>
      </c>
      <c r="GH13">
        <v>0.42</v>
      </c>
      <c r="GI13">
        <v>0.41899999999999998</v>
      </c>
      <c r="GJ13">
        <v>0.42</v>
      </c>
      <c r="GK13">
        <v>0.42099999999999999</v>
      </c>
      <c r="GL13">
        <v>0.41899999999999998</v>
      </c>
      <c r="GM13">
        <v>0.42099999999999999</v>
      </c>
      <c r="GN13">
        <v>0.42199999999999999</v>
      </c>
      <c r="GO13">
        <v>0.42099999999999999</v>
      </c>
      <c r="GP13">
        <v>0.42299999999999999</v>
      </c>
      <c r="GQ13">
        <v>0.42199999999999999</v>
      </c>
      <c r="GR13">
        <v>0.42199999999999999</v>
      </c>
      <c r="GS13">
        <v>0.42099999999999999</v>
      </c>
      <c r="GT13">
        <v>0.42</v>
      </c>
      <c r="GU13">
        <v>0.42599999999999999</v>
      </c>
      <c r="GV13">
        <v>0.42</v>
      </c>
      <c r="GW13">
        <v>0.42199999999999999</v>
      </c>
      <c r="GX13">
        <v>0.41899999999999998</v>
      </c>
      <c r="GY13">
        <v>0.42299999999999999</v>
      </c>
      <c r="GZ13">
        <v>0.42199999999999999</v>
      </c>
      <c r="HA13">
        <v>0.42199999999999999</v>
      </c>
      <c r="HB13">
        <v>0.42</v>
      </c>
      <c r="HC13">
        <v>0.42199999999999999</v>
      </c>
    </row>
    <row r="14" spans="1:211" x14ac:dyDescent="0.2">
      <c r="A14" t="s">
        <v>24</v>
      </c>
      <c r="B14" t="s">
        <v>25</v>
      </c>
      <c r="C14">
        <v>44</v>
      </c>
      <c r="D14">
        <f t="shared" si="0"/>
        <v>1.1999999999999955E-2</v>
      </c>
      <c r="E14">
        <f t="shared" ref="E14:E15" si="4">D14/C14</f>
        <v>2.7272727272727171E-4</v>
      </c>
      <c r="F14">
        <f>AVERAGE(E14:E18)</f>
        <v>2.545454545454538E-4</v>
      </c>
      <c r="G14">
        <f>STDEV(E14:E18)</f>
        <v>4.0655781409086921E-5</v>
      </c>
      <c r="H14">
        <f>F14/0.0135</f>
        <v>1.8855218855218802E-2</v>
      </c>
      <c r="I14">
        <f>H14*60</f>
        <v>1.1313131313131282</v>
      </c>
      <c r="J14">
        <f>I14/0.1</f>
        <v>11.313131313131281</v>
      </c>
      <c r="K14">
        <f>J14/F14*G14</f>
        <v>1.806923618181641</v>
      </c>
      <c r="L14">
        <v>0.27100000000000002</v>
      </c>
      <c r="M14">
        <v>0.27800000000000002</v>
      </c>
      <c r="N14">
        <v>0.28100000000000003</v>
      </c>
      <c r="O14">
        <v>0.28100000000000003</v>
      </c>
      <c r="P14">
        <v>0.28100000000000003</v>
      </c>
      <c r="Q14">
        <v>0.28000000000000003</v>
      </c>
      <c r="R14">
        <v>0.28000000000000003</v>
      </c>
      <c r="S14">
        <v>0.28000000000000003</v>
      </c>
      <c r="T14">
        <v>0.28100000000000003</v>
      </c>
      <c r="U14">
        <v>0.28199999999999997</v>
      </c>
      <c r="V14">
        <v>0.28299999999999997</v>
      </c>
      <c r="W14">
        <v>0.28199999999999997</v>
      </c>
      <c r="X14">
        <v>0.28199999999999997</v>
      </c>
      <c r="Y14">
        <v>0.28299999999999997</v>
      </c>
      <c r="Z14">
        <v>0.28599999999999998</v>
      </c>
      <c r="AA14">
        <v>0.28399999999999997</v>
      </c>
      <c r="AB14">
        <v>0.28499999999999998</v>
      </c>
      <c r="AC14">
        <v>0.28799999999999998</v>
      </c>
      <c r="AD14">
        <v>0.28899999999999998</v>
      </c>
      <c r="AE14">
        <v>0.28699999999999998</v>
      </c>
      <c r="AF14">
        <v>0.29099999999999998</v>
      </c>
      <c r="AG14">
        <v>0.29199999999999998</v>
      </c>
      <c r="AH14">
        <v>0.29099999999999998</v>
      </c>
      <c r="AI14">
        <v>0.29199999999999998</v>
      </c>
      <c r="AJ14">
        <v>0.29299999999999998</v>
      </c>
      <c r="AK14">
        <v>0.29199999999999998</v>
      </c>
      <c r="AL14">
        <v>0.29299999999999998</v>
      </c>
      <c r="AM14">
        <v>0.29699999999999999</v>
      </c>
      <c r="AN14">
        <v>0.29699999999999999</v>
      </c>
      <c r="AO14">
        <v>0.29899999999999999</v>
      </c>
      <c r="AP14">
        <v>0.29799999999999999</v>
      </c>
      <c r="AQ14">
        <v>0.29899999999999999</v>
      </c>
      <c r="AR14">
        <v>0.3</v>
      </c>
      <c r="AS14">
        <v>0.29799999999999999</v>
      </c>
      <c r="AT14">
        <v>0.30299999999999999</v>
      </c>
      <c r="AU14">
        <v>0.30199999999999999</v>
      </c>
      <c r="AV14">
        <v>0.30299999999999999</v>
      </c>
      <c r="AW14">
        <v>0.30399999999999999</v>
      </c>
      <c r="AX14">
        <v>0.30299999999999999</v>
      </c>
      <c r="AY14">
        <v>0.30499999999999999</v>
      </c>
      <c r="AZ14">
        <v>0.307</v>
      </c>
      <c r="BA14">
        <v>0.307</v>
      </c>
      <c r="BB14">
        <v>0.309</v>
      </c>
      <c r="BC14">
        <v>0.307</v>
      </c>
      <c r="BD14">
        <v>0.308</v>
      </c>
      <c r="BE14">
        <v>0.31</v>
      </c>
      <c r="BF14">
        <v>0.31</v>
      </c>
      <c r="BG14">
        <v>0.313</v>
      </c>
      <c r="BH14">
        <v>0.313</v>
      </c>
      <c r="BI14">
        <v>0.316</v>
      </c>
      <c r="BJ14">
        <v>0.314</v>
      </c>
      <c r="BK14">
        <v>0.318</v>
      </c>
      <c r="BL14">
        <v>0.317</v>
      </c>
      <c r="BM14">
        <v>0.318</v>
      </c>
      <c r="BN14">
        <v>0.317</v>
      </c>
      <c r="BO14">
        <v>0.31900000000000001</v>
      </c>
      <c r="BP14">
        <v>0.32100000000000001</v>
      </c>
      <c r="BQ14">
        <v>0.32</v>
      </c>
      <c r="BR14">
        <v>0.32300000000000001</v>
      </c>
      <c r="BS14">
        <v>0.32300000000000001</v>
      </c>
      <c r="BT14">
        <v>0.32300000000000001</v>
      </c>
      <c r="BU14">
        <v>0.32600000000000001</v>
      </c>
      <c r="BV14">
        <v>0.32400000000000001</v>
      </c>
      <c r="BW14">
        <v>0.32700000000000001</v>
      </c>
      <c r="BX14">
        <v>0.32300000000000001</v>
      </c>
      <c r="BY14">
        <v>0.32900000000000001</v>
      </c>
      <c r="BZ14">
        <v>0.32800000000000001</v>
      </c>
      <c r="CA14">
        <v>0.32900000000000001</v>
      </c>
      <c r="CB14">
        <v>0.33</v>
      </c>
      <c r="CC14">
        <v>0.33400000000000002</v>
      </c>
      <c r="CD14">
        <v>0.33200000000000002</v>
      </c>
      <c r="CE14">
        <v>0.33300000000000002</v>
      </c>
      <c r="CF14">
        <v>0.33600000000000002</v>
      </c>
      <c r="CG14">
        <v>0.33600000000000002</v>
      </c>
      <c r="CH14">
        <v>0.33600000000000002</v>
      </c>
      <c r="CI14">
        <v>0.33200000000000002</v>
      </c>
      <c r="CJ14">
        <v>0.34100000000000003</v>
      </c>
      <c r="CK14">
        <v>0.34</v>
      </c>
      <c r="CL14">
        <v>0.33900000000000002</v>
      </c>
      <c r="CM14">
        <v>0.33900000000000002</v>
      </c>
      <c r="CN14">
        <v>0.34</v>
      </c>
      <c r="CO14">
        <v>0.34300000000000003</v>
      </c>
      <c r="CP14">
        <v>0.34399999999999997</v>
      </c>
      <c r="CQ14">
        <v>0.34399999999999997</v>
      </c>
      <c r="CR14">
        <v>0.34699999999999998</v>
      </c>
      <c r="CS14">
        <v>0.34499999999999997</v>
      </c>
      <c r="CT14">
        <v>0.34799999999999998</v>
      </c>
      <c r="CU14">
        <v>0.34599999999999997</v>
      </c>
      <c r="CV14">
        <v>0.34599999999999997</v>
      </c>
      <c r="CW14">
        <v>0.34899999999999998</v>
      </c>
      <c r="CX14">
        <v>0.34799999999999998</v>
      </c>
      <c r="CY14">
        <v>0.35099999999999998</v>
      </c>
      <c r="CZ14">
        <v>0.35299999999999998</v>
      </c>
      <c r="DA14">
        <v>0.35099999999999998</v>
      </c>
      <c r="DB14">
        <v>0.35299999999999998</v>
      </c>
      <c r="DC14">
        <v>0.35399999999999998</v>
      </c>
      <c r="DD14">
        <v>0.35199999999999998</v>
      </c>
      <c r="DE14">
        <v>0.35499999999999998</v>
      </c>
      <c r="DF14">
        <v>0.35599999999999998</v>
      </c>
      <c r="DG14">
        <v>0.35599999999999998</v>
      </c>
      <c r="DH14">
        <v>0.35499999999999998</v>
      </c>
      <c r="DI14">
        <v>0.35799999999999998</v>
      </c>
      <c r="DJ14">
        <v>0.35799999999999998</v>
      </c>
      <c r="DK14">
        <v>0.35799999999999998</v>
      </c>
      <c r="DL14">
        <v>0.35799999999999998</v>
      </c>
      <c r="DM14">
        <v>0.35599999999999998</v>
      </c>
      <c r="DN14">
        <v>0.35799999999999998</v>
      </c>
      <c r="DO14">
        <v>0.35699999999999998</v>
      </c>
      <c r="DP14">
        <v>0.35799999999999998</v>
      </c>
      <c r="DQ14">
        <v>0.36</v>
      </c>
      <c r="DR14">
        <v>0.36</v>
      </c>
      <c r="DS14">
        <v>0.35799999999999998</v>
      </c>
      <c r="DT14">
        <v>0.35799999999999998</v>
      </c>
      <c r="DU14">
        <v>0.36</v>
      </c>
      <c r="DV14">
        <v>0.36</v>
      </c>
      <c r="DW14">
        <v>0.36099999999999999</v>
      </c>
      <c r="DX14">
        <v>0.35899999999999999</v>
      </c>
      <c r="DY14">
        <v>0.35899999999999999</v>
      </c>
      <c r="DZ14">
        <v>0.36199999999999999</v>
      </c>
      <c r="EA14">
        <v>0.35799999999999998</v>
      </c>
      <c r="EB14">
        <v>0.36099999999999999</v>
      </c>
      <c r="EC14">
        <v>0.36099999999999999</v>
      </c>
      <c r="ED14">
        <v>0.36199999999999999</v>
      </c>
      <c r="EE14">
        <v>0.36</v>
      </c>
      <c r="EF14">
        <v>0.36299999999999999</v>
      </c>
      <c r="EG14">
        <v>0.36199999999999999</v>
      </c>
      <c r="EH14">
        <v>0.36099999999999999</v>
      </c>
      <c r="EI14">
        <v>0.35899999999999999</v>
      </c>
      <c r="EJ14">
        <v>0.36</v>
      </c>
      <c r="EK14">
        <v>0.36</v>
      </c>
      <c r="EL14">
        <v>0.36199999999999999</v>
      </c>
      <c r="EM14">
        <v>0.36099999999999999</v>
      </c>
      <c r="EN14">
        <v>0.36199999999999999</v>
      </c>
      <c r="EO14">
        <v>0.35799999999999998</v>
      </c>
      <c r="EP14">
        <v>0.36199999999999999</v>
      </c>
      <c r="EQ14">
        <v>0.36199999999999999</v>
      </c>
      <c r="ER14">
        <v>0.36499999999999999</v>
      </c>
      <c r="ES14">
        <v>0.36</v>
      </c>
      <c r="ET14">
        <v>0.36</v>
      </c>
      <c r="EU14">
        <v>0.36299999999999999</v>
      </c>
      <c r="EV14">
        <v>0.36199999999999999</v>
      </c>
      <c r="EW14">
        <v>0.36</v>
      </c>
      <c r="EX14">
        <v>0.35899999999999999</v>
      </c>
      <c r="EY14">
        <v>0.36099999999999999</v>
      </c>
      <c r="EZ14">
        <v>0.36199999999999999</v>
      </c>
      <c r="FA14">
        <v>0.36299999999999999</v>
      </c>
      <c r="FB14">
        <v>0.36099999999999999</v>
      </c>
      <c r="FC14">
        <v>0.35899999999999999</v>
      </c>
      <c r="FD14">
        <v>0.36</v>
      </c>
      <c r="FE14">
        <v>0.36</v>
      </c>
      <c r="FF14">
        <v>0.36199999999999999</v>
      </c>
      <c r="FG14">
        <v>0.36099999999999999</v>
      </c>
      <c r="FH14">
        <v>0.36199999999999999</v>
      </c>
      <c r="FI14">
        <v>0.36</v>
      </c>
      <c r="FJ14">
        <v>0.35799999999999998</v>
      </c>
      <c r="FK14">
        <v>0.35899999999999999</v>
      </c>
      <c r="FL14">
        <v>0.36099999999999999</v>
      </c>
      <c r="FM14">
        <v>0.36</v>
      </c>
      <c r="FN14">
        <v>0.36</v>
      </c>
      <c r="FO14">
        <v>0.36099999999999999</v>
      </c>
      <c r="FP14">
        <v>0.35799999999999998</v>
      </c>
      <c r="FQ14">
        <v>0.36099999999999999</v>
      </c>
      <c r="FR14">
        <v>0.35899999999999999</v>
      </c>
      <c r="FS14">
        <v>0.36099999999999999</v>
      </c>
      <c r="FT14">
        <v>0.35799999999999998</v>
      </c>
      <c r="FU14">
        <v>0.36</v>
      </c>
      <c r="FV14">
        <v>0.36</v>
      </c>
      <c r="FW14">
        <v>0.35899999999999999</v>
      </c>
      <c r="FX14">
        <v>0.36</v>
      </c>
      <c r="FY14">
        <v>0.36</v>
      </c>
      <c r="FZ14">
        <v>0.35599999999999998</v>
      </c>
      <c r="GA14">
        <v>0.36</v>
      </c>
      <c r="GB14">
        <v>0.36199999999999999</v>
      </c>
      <c r="GC14">
        <v>0.36</v>
      </c>
      <c r="GD14">
        <v>0.35799999999999998</v>
      </c>
      <c r="GE14">
        <v>0.36199999999999999</v>
      </c>
      <c r="GF14">
        <v>0.36</v>
      </c>
      <c r="GG14">
        <v>0.36199999999999999</v>
      </c>
      <c r="GH14">
        <v>0.36199999999999999</v>
      </c>
      <c r="GI14">
        <v>0.35899999999999999</v>
      </c>
      <c r="GJ14">
        <v>0.36</v>
      </c>
      <c r="GK14">
        <v>0.36099999999999999</v>
      </c>
      <c r="GL14">
        <v>0.36</v>
      </c>
      <c r="GM14">
        <v>0.36199999999999999</v>
      </c>
      <c r="GN14">
        <v>0.36199999999999999</v>
      </c>
      <c r="GO14">
        <v>0.36199999999999999</v>
      </c>
      <c r="GP14">
        <v>0.36299999999999999</v>
      </c>
      <c r="GQ14">
        <v>0.36199999999999999</v>
      </c>
      <c r="GR14">
        <v>0.36199999999999999</v>
      </c>
      <c r="GS14">
        <v>0.35899999999999999</v>
      </c>
      <c r="GT14">
        <v>0.36</v>
      </c>
      <c r="GU14">
        <v>0.36199999999999999</v>
      </c>
      <c r="GV14">
        <v>0.35799999999999998</v>
      </c>
      <c r="GW14">
        <v>0.36299999999999999</v>
      </c>
      <c r="GX14">
        <v>0.36</v>
      </c>
      <c r="GY14">
        <v>0.36199999999999999</v>
      </c>
      <c r="GZ14">
        <v>0.36</v>
      </c>
      <c r="HA14">
        <v>0.36099999999999999</v>
      </c>
      <c r="HB14">
        <v>0.36099999999999999</v>
      </c>
      <c r="HC14">
        <v>0.36</v>
      </c>
    </row>
    <row r="15" spans="1:211" x14ac:dyDescent="0.2">
      <c r="A15" t="s">
        <v>26</v>
      </c>
      <c r="B15" t="s">
        <v>25</v>
      </c>
      <c r="C15">
        <v>44</v>
      </c>
      <c r="D15">
        <f t="shared" si="0"/>
        <v>1.3999999999999957E-2</v>
      </c>
      <c r="E15">
        <f t="shared" si="4"/>
        <v>3.1818181818181723E-4</v>
      </c>
      <c r="L15">
        <v>0.28000000000000003</v>
      </c>
      <c r="M15">
        <v>0.27400000000000002</v>
      </c>
      <c r="N15">
        <v>0.27600000000000002</v>
      </c>
      <c r="O15">
        <v>0.27500000000000002</v>
      </c>
      <c r="P15">
        <v>0.27400000000000002</v>
      </c>
      <c r="Q15">
        <v>0.27300000000000002</v>
      </c>
      <c r="R15">
        <v>0.27500000000000002</v>
      </c>
      <c r="S15">
        <v>0.27600000000000002</v>
      </c>
      <c r="T15">
        <v>0.27600000000000002</v>
      </c>
      <c r="U15">
        <v>0.27900000000000003</v>
      </c>
      <c r="V15">
        <v>0.27900000000000003</v>
      </c>
      <c r="W15">
        <v>0.27700000000000002</v>
      </c>
      <c r="X15">
        <v>0.28000000000000003</v>
      </c>
      <c r="Y15">
        <v>0.27800000000000002</v>
      </c>
      <c r="Z15">
        <v>0.28299999999999997</v>
      </c>
      <c r="AA15">
        <v>0.28399999999999997</v>
      </c>
      <c r="AB15">
        <v>0.28399999999999997</v>
      </c>
      <c r="AC15">
        <v>0.28499999999999998</v>
      </c>
      <c r="AD15">
        <v>0.28699999999999998</v>
      </c>
      <c r="AE15">
        <v>0.28499999999999998</v>
      </c>
      <c r="AF15">
        <v>0.28799999999999998</v>
      </c>
      <c r="AG15">
        <v>0.28699999999999998</v>
      </c>
      <c r="AH15">
        <v>0.28899999999999998</v>
      </c>
      <c r="AI15">
        <v>0.28799999999999998</v>
      </c>
      <c r="AJ15">
        <v>0.28999999999999998</v>
      </c>
      <c r="AK15">
        <v>0.29099999999999998</v>
      </c>
      <c r="AL15">
        <v>0.28999999999999998</v>
      </c>
      <c r="AM15">
        <v>0.29299999999999998</v>
      </c>
      <c r="AN15">
        <v>0.29299999999999998</v>
      </c>
      <c r="AO15">
        <v>0.29499999999999998</v>
      </c>
      <c r="AP15">
        <v>0.29599999999999999</v>
      </c>
      <c r="AQ15">
        <v>0.29699999999999999</v>
      </c>
      <c r="AR15">
        <v>0.29599999999999999</v>
      </c>
      <c r="AS15">
        <v>0.29699999999999999</v>
      </c>
      <c r="AT15">
        <v>0.29899999999999999</v>
      </c>
      <c r="AU15">
        <v>0.30199999999999999</v>
      </c>
      <c r="AV15">
        <v>0.29899999999999999</v>
      </c>
      <c r="AW15">
        <v>0.30299999999999999</v>
      </c>
      <c r="AX15">
        <v>0.30399999999999999</v>
      </c>
      <c r="AY15">
        <v>0.30399999999999999</v>
      </c>
      <c r="AZ15">
        <v>0.30399999999999999</v>
      </c>
      <c r="BA15">
        <v>0.30399999999999999</v>
      </c>
      <c r="BB15">
        <v>0.307</v>
      </c>
      <c r="BC15">
        <v>0.30599999999999999</v>
      </c>
      <c r="BD15">
        <v>0.30599999999999999</v>
      </c>
      <c r="BE15">
        <v>0.309</v>
      </c>
      <c r="BF15">
        <v>0.311</v>
      </c>
      <c r="BG15">
        <v>0.312</v>
      </c>
      <c r="BH15">
        <v>0.313</v>
      </c>
      <c r="BI15">
        <v>0.312</v>
      </c>
      <c r="BJ15">
        <v>0.314</v>
      </c>
      <c r="BK15">
        <v>0.314</v>
      </c>
      <c r="BL15">
        <v>0.313</v>
      </c>
      <c r="BM15">
        <v>0.314</v>
      </c>
      <c r="BN15">
        <v>0.314</v>
      </c>
      <c r="BO15">
        <v>0.317</v>
      </c>
      <c r="BP15">
        <v>0.31900000000000001</v>
      </c>
      <c r="BQ15">
        <v>0.318</v>
      </c>
      <c r="BR15">
        <v>0.318</v>
      </c>
      <c r="BS15">
        <v>0.31900000000000001</v>
      </c>
      <c r="BT15">
        <v>0.32100000000000001</v>
      </c>
      <c r="BU15">
        <v>0.32300000000000001</v>
      </c>
      <c r="BV15">
        <v>0.32300000000000001</v>
      </c>
      <c r="BW15">
        <v>0.32400000000000001</v>
      </c>
      <c r="BX15">
        <v>0.32100000000000001</v>
      </c>
      <c r="BY15">
        <v>0.32500000000000001</v>
      </c>
      <c r="BZ15">
        <v>0.32700000000000001</v>
      </c>
      <c r="CA15">
        <v>0.32700000000000001</v>
      </c>
      <c r="CB15">
        <v>0.32800000000000001</v>
      </c>
      <c r="CC15">
        <v>0.33100000000000002</v>
      </c>
      <c r="CD15">
        <v>0.33100000000000002</v>
      </c>
      <c r="CE15">
        <v>0.32900000000000001</v>
      </c>
      <c r="CF15">
        <v>0.33300000000000002</v>
      </c>
      <c r="CG15">
        <v>0.33300000000000002</v>
      </c>
      <c r="CH15">
        <v>0.33300000000000002</v>
      </c>
      <c r="CI15">
        <v>0.32800000000000001</v>
      </c>
      <c r="CJ15">
        <v>0.33700000000000002</v>
      </c>
      <c r="CK15">
        <v>0.33600000000000002</v>
      </c>
      <c r="CL15">
        <v>0.33700000000000002</v>
      </c>
      <c r="CM15">
        <v>0.33800000000000002</v>
      </c>
      <c r="CN15">
        <v>0.34</v>
      </c>
      <c r="CO15">
        <v>0.34</v>
      </c>
      <c r="CP15">
        <v>0.34100000000000003</v>
      </c>
      <c r="CQ15">
        <v>0.34200000000000003</v>
      </c>
      <c r="CR15">
        <v>0.34200000000000003</v>
      </c>
      <c r="CS15">
        <v>0.34399999999999997</v>
      </c>
      <c r="CT15">
        <v>0.34699999999999998</v>
      </c>
      <c r="CU15">
        <v>0.34399999999999997</v>
      </c>
      <c r="CV15">
        <v>0.34300000000000003</v>
      </c>
      <c r="CW15">
        <v>0.34599999999999997</v>
      </c>
      <c r="CX15">
        <v>0.34399999999999997</v>
      </c>
      <c r="CY15">
        <v>0.34899999999999998</v>
      </c>
      <c r="CZ15">
        <v>0.35</v>
      </c>
      <c r="DA15">
        <v>0.34899999999999998</v>
      </c>
      <c r="DB15">
        <v>0.35099999999999998</v>
      </c>
      <c r="DC15">
        <v>0.35199999999999998</v>
      </c>
      <c r="DD15">
        <v>0.35099999999999998</v>
      </c>
      <c r="DE15">
        <v>0.35299999999999998</v>
      </c>
      <c r="DF15">
        <v>0.35299999999999998</v>
      </c>
      <c r="DG15">
        <v>0.35299999999999998</v>
      </c>
      <c r="DH15">
        <v>0.35199999999999998</v>
      </c>
      <c r="DI15">
        <v>0.35599999999999998</v>
      </c>
      <c r="DJ15">
        <v>0.35599999999999998</v>
      </c>
      <c r="DK15">
        <v>0.35599999999999998</v>
      </c>
      <c r="DL15">
        <v>0.35499999999999998</v>
      </c>
      <c r="DM15">
        <v>0.35599999999999998</v>
      </c>
      <c r="DN15">
        <v>0.36899999999999999</v>
      </c>
      <c r="DO15">
        <v>0.35599999999999998</v>
      </c>
      <c r="DP15">
        <v>0.35599999999999998</v>
      </c>
      <c r="DQ15">
        <v>0.35799999999999998</v>
      </c>
      <c r="DR15">
        <v>0.35699999999999998</v>
      </c>
      <c r="DS15">
        <v>0.35599999999999998</v>
      </c>
      <c r="DT15">
        <v>0.35599999999999998</v>
      </c>
      <c r="DU15">
        <v>0.36</v>
      </c>
      <c r="DV15">
        <v>0.35899999999999999</v>
      </c>
      <c r="DW15">
        <v>0.35699999999999998</v>
      </c>
      <c r="DX15">
        <v>0.35799999999999998</v>
      </c>
      <c r="DY15">
        <v>0.35799999999999998</v>
      </c>
      <c r="DZ15">
        <v>0.35899999999999999</v>
      </c>
      <c r="EA15">
        <v>0.36</v>
      </c>
      <c r="EB15">
        <v>0.35899999999999999</v>
      </c>
      <c r="EC15">
        <v>0.36</v>
      </c>
      <c r="ED15">
        <v>0.36199999999999999</v>
      </c>
      <c r="EE15">
        <v>0.36099999999999999</v>
      </c>
      <c r="EF15">
        <v>0.36</v>
      </c>
      <c r="EG15">
        <v>0.36099999999999999</v>
      </c>
      <c r="EH15">
        <v>0.36</v>
      </c>
      <c r="EI15">
        <v>0.35799999999999998</v>
      </c>
      <c r="EJ15">
        <v>0.35899999999999999</v>
      </c>
      <c r="EK15">
        <v>0.35799999999999998</v>
      </c>
      <c r="EL15">
        <v>0.36</v>
      </c>
      <c r="EM15">
        <v>0.35899999999999999</v>
      </c>
      <c r="EN15">
        <v>0.36099999999999999</v>
      </c>
      <c r="EO15">
        <v>0.35799999999999998</v>
      </c>
      <c r="EP15">
        <v>0.36</v>
      </c>
      <c r="EQ15">
        <v>0.36199999999999999</v>
      </c>
      <c r="ER15">
        <v>0.36</v>
      </c>
      <c r="ES15">
        <v>0.36</v>
      </c>
      <c r="ET15">
        <v>0.35799999999999998</v>
      </c>
      <c r="EU15">
        <v>0.36</v>
      </c>
      <c r="EV15">
        <v>0.36099999999999999</v>
      </c>
      <c r="EW15">
        <v>0.35899999999999999</v>
      </c>
      <c r="EX15">
        <v>0.35799999999999998</v>
      </c>
      <c r="EY15">
        <v>0.36</v>
      </c>
      <c r="EZ15">
        <v>0.36199999999999999</v>
      </c>
      <c r="FA15">
        <v>0.35899999999999999</v>
      </c>
      <c r="FB15">
        <v>0.36</v>
      </c>
      <c r="FC15">
        <v>0.35799999999999998</v>
      </c>
      <c r="FD15">
        <v>0.36</v>
      </c>
      <c r="FE15">
        <v>0.36099999999999999</v>
      </c>
      <c r="FF15">
        <v>0.35899999999999999</v>
      </c>
      <c r="FG15">
        <v>0.35899999999999999</v>
      </c>
      <c r="FH15">
        <v>0.36</v>
      </c>
      <c r="FI15">
        <v>0.36</v>
      </c>
      <c r="FJ15">
        <v>0.35799999999999998</v>
      </c>
      <c r="FK15">
        <v>0.35799999999999998</v>
      </c>
      <c r="FL15">
        <v>0.36199999999999999</v>
      </c>
      <c r="FM15">
        <v>0.35899999999999999</v>
      </c>
      <c r="FN15">
        <v>0.36</v>
      </c>
      <c r="FO15">
        <v>0.36</v>
      </c>
      <c r="FP15">
        <v>0.36</v>
      </c>
      <c r="FQ15">
        <v>0.35899999999999999</v>
      </c>
      <c r="FR15">
        <v>0.35799999999999998</v>
      </c>
      <c r="FS15">
        <v>0.35899999999999999</v>
      </c>
      <c r="FT15">
        <v>0.35899999999999999</v>
      </c>
      <c r="FU15">
        <v>0.35899999999999999</v>
      </c>
      <c r="FV15">
        <v>0.36</v>
      </c>
      <c r="FW15">
        <v>0.35899999999999999</v>
      </c>
      <c r="FX15">
        <v>0.35899999999999999</v>
      </c>
      <c r="FY15">
        <v>0.36099999999999999</v>
      </c>
      <c r="FZ15">
        <v>0.35499999999999998</v>
      </c>
      <c r="GA15">
        <v>0.35799999999999998</v>
      </c>
      <c r="GB15">
        <v>0.35899999999999999</v>
      </c>
      <c r="GC15">
        <v>0.36</v>
      </c>
      <c r="GD15">
        <v>0.35499999999999998</v>
      </c>
      <c r="GE15">
        <v>0.36</v>
      </c>
      <c r="GF15">
        <v>0.35899999999999999</v>
      </c>
      <c r="GG15">
        <v>0.35899999999999999</v>
      </c>
      <c r="GH15">
        <v>0.35799999999999998</v>
      </c>
      <c r="GI15">
        <v>0.35699999999999998</v>
      </c>
      <c r="GJ15">
        <v>0.36</v>
      </c>
      <c r="GK15">
        <v>0.36199999999999999</v>
      </c>
      <c r="GL15">
        <v>0.36</v>
      </c>
      <c r="GM15">
        <v>0.35899999999999999</v>
      </c>
      <c r="GN15">
        <v>0.35899999999999999</v>
      </c>
      <c r="GO15">
        <v>0.36099999999999999</v>
      </c>
      <c r="GP15">
        <v>0.35899999999999999</v>
      </c>
      <c r="GQ15">
        <v>0.35699999999999998</v>
      </c>
      <c r="GR15">
        <v>0.36099999999999999</v>
      </c>
      <c r="GS15">
        <v>0.35899999999999999</v>
      </c>
      <c r="GT15">
        <v>0.35699999999999998</v>
      </c>
      <c r="GU15">
        <v>0.36</v>
      </c>
      <c r="GV15">
        <v>0.35699999999999998</v>
      </c>
      <c r="GW15">
        <v>0.35799999999999998</v>
      </c>
      <c r="GX15">
        <v>0.36</v>
      </c>
      <c r="GY15">
        <v>0.36099999999999999</v>
      </c>
      <c r="GZ15">
        <v>0.35799999999999998</v>
      </c>
      <c r="HA15">
        <v>0.35699999999999998</v>
      </c>
      <c r="HB15">
        <v>0.36199999999999999</v>
      </c>
      <c r="HC15">
        <v>0.36</v>
      </c>
    </row>
    <row r="16" spans="1:211" x14ac:dyDescent="0.2">
      <c r="A16" t="s">
        <v>27</v>
      </c>
      <c r="B16" t="s">
        <v>25</v>
      </c>
      <c r="C16">
        <v>44</v>
      </c>
      <c r="D16">
        <f>AL16-P16</f>
        <v>9.9999999999999534E-3</v>
      </c>
      <c r="E16">
        <f>D16/C16</f>
        <v>2.2727272727272622E-4</v>
      </c>
      <c r="L16">
        <v>0.28299999999999997</v>
      </c>
      <c r="M16">
        <v>0.28100000000000003</v>
      </c>
      <c r="N16">
        <v>0.28000000000000003</v>
      </c>
      <c r="O16">
        <v>0.27900000000000003</v>
      </c>
      <c r="P16">
        <v>0.27800000000000002</v>
      </c>
      <c r="Q16">
        <v>0.27900000000000003</v>
      </c>
      <c r="R16">
        <v>0.27900000000000003</v>
      </c>
      <c r="S16">
        <v>0.27800000000000002</v>
      </c>
      <c r="T16">
        <v>0.27800000000000002</v>
      </c>
      <c r="U16">
        <v>0.28000000000000003</v>
      </c>
      <c r="V16">
        <v>0.28000000000000003</v>
      </c>
      <c r="W16">
        <v>0.28000000000000003</v>
      </c>
      <c r="X16">
        <v>0.28000000000000003</v>
      </c>
      <c r="Y16">
        <v>0.28100000000000003</v>
      </c>
      <c r="Z16">
        <v>0.28199999999999997</v>
      </c>
      <c r="AA16">
        <v>0.28299999999999997</v>
      </c>
      <c r="AB16">
        <v>0.28499999999999998</v>
      </c>
      <c r="AC16">
        <v>0.28199999999999997</v>
      </c>
      <c r="AD16">
        <v>0.28499999999999998</v>
      </c>
      <c r="AE16">
        <v>0.28499999999999998</v>
      </c>
      <c r="AF16">
        <v>0.28499999999999998</v>
      </c>
      <c r="AG16">
        <v>0.28499999999999998</v>
      </c>
      <c r="AH16">
        <v>0.28599999999999998</v>
      </c>
      <c r="AI16">
        <v>0.28699999999999998</v>
      </c>
      <c r="AJ16">
        <v>0.28699999999999998</v>
      </c>
      <c r="AK16">
        <v>0.28799999999999998</v>
      </c>
      <c r="AL16">
        <v>0.28799999999999998</v>
      </c>
      <c r="AM16">
        <v>0.28899999999999998</v>
      </c>
      <c r="AN16">
        <v>0.29099999999999998</v>
      </c>
      <c r="AO16">
        <v>0.29299999999999998</v>
      </c>
      <c r="AP16">
        <v>0.29199999999999998</v>
      </c>
      <c r="AQ16">
        <v>0.29499999999999998</v>
      </c>
      <c r="AR16">
        <v>0.29199999999999998</v>
      </c>
      <c r="AS16">
        <v>0.29499999999999998</v>
      </c>
      <c r="AT16">
        <v>0.29599999999999999</v>
      </c>
      <c r="AU16">
        <v>0.29599999999999999</v>
      </c>
      <c r="AV16">
        <v>0.29799999999999999</v>
      </c>
      <c r="AW16">
        <v>0.29899999999999999</v>
      </c>
      <c r="AX16">
        <v>0.3</v>
      </c>
      <c r="AY16">
        <v>0.29899999999999999</v>
      </c>
      <c r="AZ16">
        <v>0.30299999999999999</v>
      </c>
      <c r="BA16">
        <v>0.29899999999999999</v>
      </c>
      <c r="BB16">
        <v>0.30499999999999999</v>
      </c>
      <c r="BC16">
        <v>0.30399999999999999</v>
      </c>
      <c r="BD16">
        <v>0.30499999999999999</v>
      </c>
      <c r="BE16">
        <v>0.30599999999999999</v>
      </c>
      <c r="BF16">
        <v>0.30599999999999999</v>
      </c>
      <c r="BG16">
        <v>0.308</v>
      </c>
      <c r="BH16">
        <v>0.30599999999999999</v>
      </c>
      <c r="BI16">
        <v>0.308</v>
      </c>
      <c r="BJ16">
        <v>0.308</v>
      </c>
      <c r="BK16">
        <v>0.312</v>
      </c>
      <c r="BL16">
        <v>0.311</v>
      </c>
      <c r="BM16">
        <v>0.315</v>
      </c>
      <c r="BN16">
        <v>0.312</v>
      </c>
      <c r="BO16">
        <v>0.316</v>
      </c>
      <c r="BP16">
        <v>0.314</v>
      </c>
      <c r="BQ16">
        <v>0.315</v>
      </c>
      <c r="BR16">
        <v>0.318</v>
      </c>
      <c r="BS16">
        <v>0.318</v>
      </c>
      <c r="BT16">
        <v>0.318</v>
      </c>
      <c r="BU16">
        <v>0.32</v>
      </c>
      <c r="BV16">
        <v>0.32100000000000001</v>
      </c>
      <c r="BW16">
        <v>0.32100000000000001</v>
      </c>
      <c r="BX16">
        <v>0.32</v>
      </c>
      <c r="BY16">
        <v>0.32400000000000001</v>
      </c>
      <c r="BZ16">
        <v>0.32600000000000001</v>
      </c>
      <c r="CA16">
        <v>0.32300000000000001</v>
      </c>
      <c r="CB16">
        <v>0.32500000000000001</v>
      </c>
      <c r="CC16">
        <v>0.32800000000000001</v>
      </c>
      <c r="CD16">
        <v>0.32800000000000001</v>
      </c>
      <c r="CE16">
        <v>0.32700000000000001</v>
      </c>
      <c r="CF16">
        <v>0.33</v>
      </c>
      <c r="CG16">
        <v>0.33100000000000002</v>
      </c>
      <c r="CH16">
        <v>0.33100000000000002</v>
      </c>
      <c r="CI16">
        <v>0.32800000000000001</v>
      </c>
      <c r="CJ16">
        <v>0.33400000000000002</v>
      </c>
      <c r="CK16">
        <v>0.33400000000000002</v>
      </c>
      <c r="CL16">
        <v>0.33400000000000002</v>
      </c>
      <c r="CM16">
        <v>0.33600000000000002</v>
      </c>
      <c r="CN16">
        <v>0.33700000000000002</v>
      </c>
      <c r="CO16">
        <v>0.33800000000000002</v>
      </c>
      <c r="CP16">
        <v>0.33800000000000002</v>
      </c>
      <c r="CQ16">
        <v>0.33900000000000002</v>
      </c>
      <c r="CR16">
        <v>0.33900000000000002</v>
      </c>
      <c r="CS16">
        <v>0.33900000000000002</v>
      </c>
      <c r="CT16">
        <v>0.34200000000000003</v>
      </c>
      <c r="CU16">
        <v>0.34300000000000003</v>
      </c>
      <c r="CV16">
        <v>0.34300000000000003</v>
      </c>
      <c r="CW16">
        <v>0.34399999999999997</v>
      </c>
      <c r="CX16">
        <v>0.34200000000000003</v>
      </c>
      <c r="CY16">
        <v>0.34399999999999997</v>
      </c>
      <c r="CZ16">
        <v>0.34599999999999997</v>
      </c>
      <c r="DA16">
        <v>0.34799999999999998</v>
      </c>
      <c r="DB16">
        <v>0.35</v>
      </c>
      <c r="DC16">
        <v>0.34599999999999997</v>
      </c>
      <c r="DD16">
        <v>0.34799999999999998</v>
      </c>
      <c r="DE16">
        <v>0.34899999999999998</v>
      </c>
      <c r="DF16">
        <v>0.35</v>
      </c>
      <c r="DG16">
        <v>0.35199999999999998</v>
      </c>
      <c r="DH16">
        <v>0.35</v>
      </c>
      <c r="DI16">
        <v>0.35299999999999998</v>
      </c>
      <c r="DJ16">
        <v>0.35299999999999998</v>
      </c>
      <c r="DK16">
        <v>0.35399999999999998</v>
      </c>
      <c r="DL16">
        <v>0.35299999999999998</v>
      </c>
      <c r="DM16">
        <v>0.35199999999999998</v>
      </c>
      <c r="DN16">
        <v>0.35499999999999998</v>
      </c>
      <c r="DO16">
        <v>0.35099999999999998</v>
      </c>
      <c r="DP16">
        <v>0.35399999999999998</v>
      </c>
      <c r="DQ16">
        <v>0.35599999999999998</v>
      </c>
      <c r="DR16">
        <v>0.35699999999999998</v>
      </c>
      <c r="DS16">
        <v>0.35299999999999998</v>
      </c>
      <c r="DT16">
        <v>0.35399999999999998</v>
      </c>
      <c r="DU16">
        <v>0.35399999999999998</v>
      </c>
      <c r="DV16">
        <v>0.35599999999999998</v>
      </c>
      <c r="DW16">
        <v>0.35499999999999998</v>
      </c>
      <c r="DX16">
        <v>0.35399999999999998</v>
      </c>
      <c r="DY16">
        <v>0.35499999999999998</v>
      </c>
      <c r="DZ16">
        <v>0.35699999999999998</v>
      </c>
      <c r="EA16">
        <v>0.35499999999999998</v>
      </c>
      <c r="EB16">
        <v>0.35599999999999998</v>
      </c>
      <c r="EC16">
        <v>0.35499999999999998</v>
      </c>
      <c r="ED16">
        <v>0.35799999999999998</v>
      </c>
      <c r="EE16">
        <v>0.35499999999999998</v>
      </c>
      <c r="EF16">
        <v>0.35599999999999998</v>
      </c>
      <c r="EG16">
        <v>0.35599999999999998</v>
      </c>
      <c r="EH16">
        <v>0.35599999999999998</v>
      </c>
      <c r="EI16">
        <v>0.35599999999999998</v>
      </c>
      <c r="EJ16">
        <v>0.35599999999999998</v>
      </c>
      <c r="EK16">
        <v>0.35599999999999998</v>
      </c>
      <c r="EL16">
        <v>0.35599999999999998</v>
      </c>
      <c r="EM16">
        <v>0.35799999999999998</v>
      </c>
      <c r="EN16">
        <v>0.35699999999999998</v>
      </c>
      <c r="EO16">
        <v>0.35599999999999998</v>
      </c>
      <c r="EP16">
        <v>0.35699999999999998</v>
      </c>
      <c r="EQ16">
        <v>0.35799999999999998</v>
      </c>
      <c r="ER16">
        <v>0.35699999999999998</v>
      </c>
      <c r="ES16">
        <v>0.35699999999999998</v>
      </c>
      <c r="ET16">
        <v>0.35399999999999998</v>
      </c>
      <c r="EU16">
        <v>0.35699999999999998</v>
      </c>
      <c r="EV16">
        <v>0.35699999999999998</v>
      </c>
      <c r="EW16">
        <v>0.35699999999999998</v>
      </c>
      <c r="EX16">
        <v>0.35599999999999998</v>
      </c>
      <c r="EY16">
        <v>0.35699999999999998</v>
      </c>
      <c r="EZ16">
        <v>0.35599999999999998</v>
      </c>
      <c r="FA16">
        <v>0.35599999999999998</v>
      </c>
      <c r="FB16">
        <v>0.35599999999999998</v>
      </c>
      <c r="FC16">
        <v>0.35599999999999998</v>
      </c>
      <c r="FD16">
        <v>0.36199999999999999</v>
      </c>
      <c r="FE16">
        <v>0.35799999999999998</v>
      </c>
      <c r="FF16">
        <v>0.35599999999999998</v>
      </c>
      <c r="FG16">
        <v>0.35699999999999998</v>
      </c>
      <c r="FH16">
        <v>0.35699999999999998</v>
      </c>
      <c r="FI16">
        <v>0.35599999999999998</v>
      </c>
      <c r="FJ16">
        <v>0.35499999999999998</v>
      </c>
      <c r="FK16">
        <v>0.35499999999999998</v>
      </c>
      <c r="FL16">
        <v>0.35599999999999998</v>
      </c>
      <c r="FM16">
        <v>0.35699999999999998</v>
      </c>
      <c r="FN16">
        <v>0.35699999999999998</v>
      </c>
      <c r="FO16">
        <v>0.35699999999999998</v>
      </c>
      <c r="FP16">
        <v>0.35699999999999998</v>
      </c>
      <c r="FQ16">
        <v>0.35599999999999998</v>
      </c>
      <c r="FR16">
        <v>0.35499999999999998</v>
      </c>
      <c r="FS16">
        <v>0.35699999999999998</v>
      </c>
      <c r="FT16">
        <v>0.35799999999999998</v>
      </c>
      <c r="FU16">
        <v>0.35599999999999998</v>
      </c>
      <c r="FV16">
        <v>0.35699999999999998</v>
      </c>
      <c r="FW16">
        <v>0.35499999999999998</v>
      </c>
      <c r="FX16">
        <v>0.35499999999999998</v>
      </c>
      <c r="FY16">
        <v>0.35699999999999998</v>
      </c>
      <c r="FZ16">
        <v>0.35</v>
      </c>
      <c r="GA16">
        <v>0.35799999999999998</v>
      </c>
      <c r="GB16">
        <v>0.35499999999999998</v>
      </c>
      <c r="GC16">
        <v>0.35399999999999998</v>
      </c>
      <c r="GD16">
        <v>0.35399999999999998</v>
      </c>
      <c r="GE16">
        <v>0.35399999999999998</v>
      </c>
      <c r="GF16">
        <v>0.35599999999999998</v>
      </c>
      <c r="GG16">
        <v>0.35599999999999998</v>
      </c>
      <c r="GH16">
        <v>0.35699999999999998</v>
      </c>
      <c r="GI16">
        <v>0.35299999999999998</v>
      </c>
      <c r="GJ16">
        <v>0.35399999999999998</v>
      </c>
      <c r="GK16">
        <v>0.35599999999999998</v>
      </c>
      <c r="GL16">
        <v>0.35599999999999998</v>
      </c>
      <c r="GM16">
        <v>0.35599999999999998</v>
      </c>
      <c r="GN16">
        <v>0.35599999999999998</v>
      </c>
      <c r="GO16">
        <v>0.35499999999999998</v>
      </c>
      <c r="GP16">
        <v>0.35499999999999998</v>
      </c>
      <c r="GQ16">
        <v>0.35699999999999998</v>
      </c>
      <c r="GR16">
        <v>0.35699999999999998</v>
      </c>
      <c r="GS16">
        <v>0.35599999999999998</v>
      </c>
      <c r="GT16">
        <v>0.35499999999999998</v>
      </c>
      <c r="GU16">
        <v>0.35599999999999998</v>
      </c>
      <c r="GV16">
        <v>0.35199999999999998</v>
      </c>
      <c r="GW16">
        <v>0.35499999999999998</v>
      </c>
      <c r="GX16">
        <v>0.35499999999999998</v>
      </c>
      <c r="GY16">
        <v>0.35699999999999998</v>
      </c>
      <c r="GZ16">
        <v>0.35599999999999998</v>
      </c>
      <c r="HA16">
        <v>0.35499999999999998</v>
      </c>
      <c r="HB16">
        <v>0.35499999999999998</v>
      </c>
      <c r="HC16">
        <v>0.35499999999999998</v>
      </c>
    </row>
    <row r="17" spans="1:211" x14ac:dyDescent="0.2">
      <c r="A17" t="s">
        <v>28</v>
      </c>
      <c r="B17" t="s">
        <v>25</v>
      </c>
      <c r="C17">
        <v>44</v>
      </c>
      <c r="D17">
        <f>AK17-O17</f>
        <v>9.9999999999999534E-3</v>
      </c>
      <c r="E17">
        <f t="shared" ref="E17:E18" si="5">D17/C17</f>
        <v>2.2727272727272622E-4</v>
      </c>
      <c r="L17">
        <v>0.28699999999999998</v>
      </c>
      <c r="M17">
        <v>0.28199999999999997</v>
      </c>
      <c r="N17">
        <v>0.28100000000000003</v>
      </c>
      <c r="O17">
        <v>0.27900000000000003</v>
      </c>
      <c r="P17">
        <v>0.27900000000000003</v>
      </c>
      <c r="Q17">
        <v>0.27800000000000002</v>
      </c>
      <c r="R17">
        <v>0.27800000000000002</v>
      </c>
      <c r="S17">
        <v>0.27800000000000002</v>
      </c>
      <c r="T17">
        <v>0.27600000000000002</v>
      </c>
      <c r="U17">
        <v>0.27800000000000002</v>
      </c>
      <c r="V17">
        <v>0.27800000000000002</v>
      </c>
      <c r="W17">
        <v>0.27900000000000003</v>
      </c>
      <c r="X17">
        <v>0.27700000000000002</v>
      </c>
      <c r="Y17">
        <v>0.27600000000000002</v>
      </c>
      <c r="Z17">
        <v>0.28000000000000003</v>
      </c>
      <c r="AA17">
        <v>0.28000000000000003</v>
      </c>
      <c r="AB17">
        <v>0.28100000000000003</v>
      </c>
      <c r="AC17">
        <v>0.28100000000000003</v>
      </c>
      <c r="AD17">
        <v>0.28199999999999997</v>
      </c>
      <c r="AE17">
        <v>0.28399999999999997</v>
      </c>
      <c r="AF17">
        <v>0.28399999999999997</v>
      </c>
      <c r="AG17">
        <v>0.28399999999999997</v>
      </c>
      <c r="AH17">
        <v>0.28399999999999997</v>
      </c>
      <c r="AI17">
        <v>0.28499999999999998</v>
      </c>
      <c r="AJ17">
        <v>0.28599999999999998</v>
      </c>
      <c r="AK17">
        <v>0.28899999999999998</v>
      </c>
      <c r="AL17">
        <v>0.28599999999999998</v>
      </c>
      <c r="AM17">
        <v>0.29099999999999998</v>
      </c>
      <c r="AN17">
        <v>0.29199999999999998</v>
      </c>
      <c r="AO17">
        <v>0.29199999999999998</v>
      </c>
      <c r="AP17">
        <v>0.29199999999999998</v>
      </c>
      <c r="AQ17">
        <v>0.29399999999999998</v>
      </c>
      <c r="AR17">
        <v>0.29199999999999998</v>
      </c>
      <c r="AS17">
        <v>0.29199999999999998</v>
      </c>
      <c r="AT17">
        <v>0.29499999999999998</v>
      </c>
      <c r="AU17">
        <v>0.29599999999999999</v>
      </c>
      <c r="AV17">
        <v>0.29699999999999999</v>
      </c>
      <c r="AW17">
        <v>0.29799999999999999</v>
      </c>
      <c r="AX17">
        <v>0.29899999999999999</v>
      </c>
      <c r="AY17">
        <v>0.3</v>
      </c>
      <c r="AZ17">
        <v>0.30099999999999999</v>
      </c>
      <c r="BA17">
        <v>0.3</v>
      </c>
      <c r="BB17">
        <v>0.30199999999999999</v>
      </c>
      <c r="BC17">
        <v>0.30199999999999999</v>
      </c>
      <c r="BD17">
        <v>0.30199999999999999</v>
      </c>
      <c r="BE17">
        <v>0.30399999999999999</v>
      </c>
      <c r="BF17">
        <v>0.30499999999999999</v>
      </c>
      <c r="BG17">
        <v>0.307</v>
      </c>
      <c r="BH17">
        <v>0.30599999999999999</v>
      </c>
      <c r="BI17">
        <v>0.308</v>
      </c>
      <c r="BJ17">
        <v>0.308</v>
      </c>
      <c r="BK17">
        <v>0.312</v>
      </c>
      <c r="BL17">
        <v>0.31</v>
      </c>
      <c r="BM17">
        <v>0.313</v>
      </c>
      <c r="BN17">
        <v>0.311</v>
      </c>
      <c r="BO17">
        <v>0.314</v>
      </c>
      <c r="BP17">
        <v>0.316</v>
      </c>
      <c r="BQ17">
        <v>0.313</v>
      </c>
      <c r="BR17">
        <v>0.318</v>
      </c>
      <c r="BS17">
        <v>0.316</v>
      </c>
      <c r="BT17">
        <v>0.318</v>
      </c>
      <c r="BU17">
        <v>0.32</v>
      </c>
      <c r="BV17">
        <v>0.31900000000000001</v>
      </c>
      <c r="BW17">
        <v>0.32</v>
      </c>
      <c r="BX17">
        <v>0.318</v>
      </c>
      <c r="BY17">
        <v>0.32300000000000001</v>
      </c>
      <c r="BZ17">
        <v>0.32500000000000001</v>
      </c>
      <c r="CA17">
        <v>0.32300000000000001</v>
      </c>
      <c r="CB17">
        <v>0.32400000000000001</v>
      </c>
      <c r="CC17">
        <v>0.32700000000000001</v>
      </c>
      <c r="CD17">
        <v>0.32700000000000001</v>
      </c>
      <c r="CE17">
        <v>0.33</v>
      </c>
      <c r="CF17">
        <v>0.33</v>
      </c>
      <c r="CG17">
        <v>0.33100000000000002</v>
      </c>
      <c r="CH17">
        <v>0.33</v>
      </c>
      <c r="CI17">
        <v>0.32600000000000001</v>
      </c>
      <c r="CJ17">
        <v>0.33300000000000002</v>
      </c>
      <c r="CK17">
        <v>0.33300000000000002</v>
      </c>
      <c r="CL17">
        <v>0.33400000000000002</v>
      </c>
      <c r="CM17">
        <v>0.33700000000000002</v>
      </c>
      <c r="CN17">
        <v>0.33600000000000002</v>
      </c>
      <c r="CO17">
        <v>0.33800000000000002</v>
      </c>
      <c r="CP17">
        <v>0.33700000000000002</v>
      </c>
      <c r="CQ17">
        <v>0.34</v>
      </c>
      <c r="CR17">
        <v>0.33900000000000002</v>
      </c>
      <c r="CS17">
        <v>0.33900000000000002</v>
      </c>
      <c r="CT17">
        <v>0.34100000000000003</v>
      </c>
      <c r="CU17">
        <v>0.34200000000000003</v>
      </c>
      <c r="CV17">
        <v>0.34200000000000003</v>
      </c>
      <c r="CW17">
        <v>0.34300000000000003</v>
      </c>
      <c r="CX17">
        <v>0.34200000000000003</v>
      </c>
      <c r="CY17">
        <v>0.34499999999999997</v>
      </c>
      <c r="CZ17">
        <v>0.34599999999999997</v>
      </c>
      <c r="DA17">
        <v>0.34599999999999997</v>
      </c>
      <c r="DB17">
        <v>0.34699999999999998</v>
      </c>
      <c r="DC17">
        <v>0.34699999999999998</v>
      </c>
      <c r="DD17">
        <v>0.34799999999999998</v>
      </c>
      <c r="DE17">
        <v>0.34899999999999998</v>
      </c>
      <c r="DF17">
        <v>0.35099999999999998</v>
      </c>
      <c r="DG17">
        <v>0.35099999999999998</v>
      </c>
      <c r="DH17">
        <v>0.35</v>
      </c>
      <c r="DI17">
        <v>0.35199999999999998</v>
      </c>
      <c r="DJ17">
        <v>0.35099999999999998</v>
      </c>
      <c r="DK17">
        <v>0.35399999999999998</v>
      </c>
      <c r="DL17">
        <v>0.35299999999999998</v>
      </c>
      <c r="DM17">
        <v>0.35199999999999998</v>
      </c>
      <c r="DN17">
        <v>0.35399999999999998</v>
      </c>
      <c r="DO17">
        <v>0.35199999999999998</v>
      </c>
      <c r="DP17">
        <v>0.35399999999999998</v>
      </c>
      <c r="DQ17">
        <v>0.35499999999999998</v>
      </c>
      <c r="DR17">
        <v>0.35399999999999998</v>
      </c>
      <c r="DS17">
        <v>0.35199999999999998</v>
      </c>
      <c r="DT17">
        <v>0.35399999999999998</v>
      </c>
      <c r="DU17">
        <v>0.35499999999999998</v>
      </c>
      <c r="DV17">
        <v>0.35799999999999998</v>
      </c>
      <c r="DW17">
        <v>0.35599999999999998</v>
      </c>
      <c r="DX17">
        <v>0.35599999999999998</v>
      </c>
      <c r="DY17">
        <v>0.35499999999999998</v>
      </c>
      <c r="DZ17">
        <v>0.35699999999999998</v>
      </c>
      <c r="EA17">
        <v>0.35499999999999998</v>
      </c>
      <c r="EB17">
        <v>0.35599999999999998</v>
      </c>
      <c r="EC17">
        <v>0.35799999999999998</v>
      </c>
      <c r="ED17">
        <v>0.35799999999999998</v>
      </c>
      <c r="EE17">
        <v>0.35799999999999998</v>
      </c>
      <c r="EF17">
        <v>0.35599999999999998</v>
      </c>
      <c r="EG17">
        <v>0.35599999999999998</v>
      </c>
      <c r="EH17">
        <v>0.35899999999999999</v>
      </c>
      <c r="EI17">
        <v>0.35699999999999998</v>
      </c>
      <c r="EJ17">
        <v>0.35599999999999998</v>
      </c>
      <c r="EK17">
        <v>0.35699999999999998</v>
      </c>
      <c r="EL17">
        <v>0.35799999999999998</v>
      </c>
      <c r="EM17">
        <v>0.35599999999999998</v>
      </c>
      <c r="EN17">
        <v>0.36</v>
      </c>
      <c r="EO17">
        <v>0.35599999999999998</v>
      </c>
      <c r="EP17">
        <v>0.35799999999999998</v>
      </c>
      <c r="EQ17">
        <v>0.35799999999999998</v>
      </c>
      <c r="ER17">
        <v>0.35799999999999998</v>
      </c>
      <c r="ES17">
        <v>0.35899999999999999</v>
      </c>
      <c r="ET17">
        <v>0.35499999999999998</v>
      </c>
      <c r="EU17">
        <v>0.35799999999999998</v>
      </c>
      <c r="EV17">
        <v>0.35699999999999998</v>
      </c>
      <c r="EW17">
        <v>0.35599999999999998</v>
      </c>
      <c r="EX17">
        <v>0.35499999999999998</v>
      </c>
      <c r="EY17">
        <v>0.35799999999999998</v>
      </c>
      <c r="EZ17">
        <v>0.35699999999999998</v>
      </c>
      <c r="FA17">
        <v>0.35799999999999998</v>
      </c>
      <c r="FB17">
        <v>0.36199999999999999</v>
      </c>
      <c r="FC17">
        <v>0.35499999999999998</v>
      </c>
      <c r="FD17">
        <v>0.35699999999999998</v>
      </c>
      <c r="FE17">
        <v>0.35799999999999998</v>
      </c>
      <c r="FF17">
        <v>0.35699999999999998</v>
      </c>
      <c r="FG17">
        <v>0.35799999999999998</v>
      </c>
      <c r="FH17">
        <v>0.35599999999999998</v>
      </c>
      <c r="FI17">
        <v>0.35799999999999998</v>
      </c>
      <c r="FJ17">
        <v>0.35599999999999998</v>
      </c>
      <c r="FK17">
        <v>0.35799999999999998</v>
      </c>
      <c r="FL17">
        <v>0.35699999999999998</v>
      </c>
      <c r="FM17">
        <v>0.35699999999999998</v>
      </c>
      <c r="FN17">
        <v>0.36299999999999999</v>
      </c>
      <c r="FO17">
        <v>0.35699999999999998</v>
      </c>
      <c r="FP17">
        <v>0.36</v>
      </c>
      <c r="FQ17">
        <v>0.35799999999999998</v>
      </c>
      <c r="FR17">
        <v>0.35699999999999998</v>
      </c>
      <c r="FS17">
        <v>0.35799999999999998</v>
      </c>
      <c r="FT17">
        <v>0.35599999999999998</v>
      </c>
      <c r="FU17">
        <v>0.35799999999999998</v>
      </c>
      <c r="FV17">
        <v>0.35799999999999998</v>
      </c>
      <c r="FW17">
        <v>0.35799999999999998</v>
      </c>
      <c r="FX17">
        <v>0.35699999999999998</v>
      </c>
      <c r="FY17">
        <v>0.35799999999999998</v>
      </c>
      <c r="FZ17">
        <v>0.35299999999999998</v>
      </c>
      <c r="GA17">
        <v>0.35599999999999998</v>
      </c>
      <c r="GB17">
        <v>0.35599999999999998</v>
      </c>
      <c r="GC17">
        <v>0.35599999999999998</v>
      </c>
      <c r="GD17">
        <v>0.35199999999999998</v>
      </c>
      <c r="GE17">
        <v>0.35599999999999998</v>
      </c>
      <c r="GF17">
        <v>0.35799999999999998</v>
      </c>
      <c r="GG17">
        <v>0.35899999999999999</v>
      </c>
      <c r="GH17">
        <v>0.35799999999999998</v>
      </c>
      <c r="GI17">
        <v>0.35599999999999998</v>
      </c>
      <c r="GJ17">
        <v>0.35599999999999998</v>
      </c>
      <c r="GK17">
        <v>0.35799999999999998</v>
      </c>
      <c r="GL17">
        <v>0.35599999999999998</v>
      </c>
      <c r="GM17">
        <v>0.35599999999999998</v>
      </c>
      <c r="GN17">
        <v>0.35699999999999998</v>
      </c>
      <c r="GO17">
        <v>0.35699999999999998</v>
      </c>
      <c r="GP17">
        <v>0.35599999999999998</v>
      </c>
      <c r="GQ17">
        <v>0.35699999999999998</v>
      </c>
      <c r="GR17">
        <v>0.35699999999999998</v>
      </c>
      <c r="GS17">
        <v>0.35699999999999998</v>
      </c>
      <c r="GT17">
        <v>0.35599999999999998</v>
      </c>
      <c r="GU17">
        <v>0.35699999999999998</v>
      </c>
      <c r="GV17">
        <v>0.35299999999999998</v>
      </c>
      <c r="GW17">
        <v>0.35599999999999998</v>
      </c>
      <c r="GX17">
        <v>0.35599999999999998</v>
      </c>
      <c r="GY17">
        <v>0.35599999999999998</v>
      </c>
      <c r="GZ17">
        <v>0.35899999999999999</v>
      </c>
      <c r="HA17">
        <v>0.35599999999999998</v>
      </c>
      <c r="HB17">
        <v>0.35699999999999998</v>
      </c>
      <c r="HC17">
        <v>0.35899999999999999</v>
      </c>
    </row>
    <row r="18" spans="1:211" x14ac:dyDescent="0.2">
      <c r="A18" t="s">
        <v>29</v>
      </c>
      <c r="B18" t="s">
        <v>25</v>
      </c>
      <c r="C18">
        <v>44</v>
      </c>
      <c r="D18">
        <f>AK18-O18</f>
        <v>1.0000000000000009E-2</v>
      </c>
      <c r="E18">
        <f t="shared" si="5"/>
        <v>2.2727272727272746E-4</v>
      </c>
      <c r="L18">
        <v>0.27</v>
      </c>
      <c r="M18">
        <v>0.26600000000000001</v>
      </c>
      <c r="N18">
        <v>0.26800000000000002</v>
      </c>
      <c r="O18">
        <v>0.26400000000000001</v>
      </c>
      <c r="P18">
        <v>0.26500000000000001</v>
      </c>
      <c r="Q18">
        <v>0.26200000000000001</v>
      </c>
      <c r="R18">
        <v>0.26400000000000001</v>
      </c>
      <c r="S18">
        <v>0.26500000000000001</v>
      </c>
      <c r="T18">
        <v>0.26400000000000001</v>
      </c>
      <c r="U18">
        <v>0.26500000000000001</v>
      </c>
      <c r="V18">
        <v>0.26600000000000001</v>
      </c>
      <c r="W18">
        <v>0.26500000000000001</v>
      </c>
      <c r="X18">
        <v>0.26500000000000001</v>
      </c>
      <c r="Y18">
        <v>0.26600000000000001</v>
      </c>
      <c r="Z18">
        <v>0.26600000000000001</v>
      </c>
      <c r="AA18">
        <v>0.26600000000000001</v>
      </c>
      <c r="AB18">
        <v>0.26800000000000002</v>
      </c>
      <c r="AC18">
        <v>0.26700000000000002</v>
      </c>
      <c r="AD18">
        <v>0.26900000000000002</v>
      </c>
      <c r="AE18">
        <v>0.26900000000000002</v>
      </c>
      <c r="AF18">
        <v>0.27100000000000002</v>
      </c>
      <c r="AG18">
        <v>0.27500000000000002</v>
      </c>
      <c r="AH18">
        <v>0.27100000000000002</v>
      </c>
      <c r="AI18">
        <v>0.27100000000000002</v>
      </c>
      <c r="AJ18">
        <v>0.27100000000000002</v>
      </c>
      <c r="AK18">
        <v>0.27400000000000002</v>
      </c>
      <c r="AL18">
        <v>0.27300000000000002</v>
      </c>
      <c r="AM18">
        <v>0.27700000000000002</v>
      </c>
      <c r="AN18">
        <v>0.27500000000000002</v>
      </c>
      <c r="AO18">
        <v>0.27600000000000002</v>
      </c>
      <c r="AP18">
        <v>0.27700000000000002</v>
      </c>
      <c r="AQ18">
        <v>0.27900000000000003</v>
      </c>
      <c r="AR18">
        <v>0.28399999999999997</v>
      </c>
      <c r="AS18">
        <v>0.27800000000000002</v>
      </c>
      <c r="AT18">
        <v>0.28399999999999997</v>
      </c>
      <c r="AU18">
        <v>0.28399999999999997</v>
      </c>
      <c r="AV18">
        <v>0.28299999999999997</v>
      </c>
      <c r="AW18">
        <v>0.28399999999999997</v>
      </c>
      <c r="AX18">
        <v>0.28399999999999997</v>
      </c>
      <c r="AY18">
        <v>0.28499999999999998</v>
      </c>
      <c r="AZ18">
        <v>0.28799999999999998</v>
      </c>
      <c r="BA18">
        <v>0.28699999999999998</v>
      </c>
      <c r="BB18">
        <v>0.28799999999999998</v>
      </c>
      <c r="BC18">
        <v>0.28799999999999998</v>
      </c>
      <c r="BD18">
        <v>0.28799999999999998</v>
      </c>
      <c r="BE18">
        <v>0.28999999999999998</v>
      </c>
      <c r="BF18">
        <v>0.29499999999999998</v>
      </c>
      <c r="BG18">
        <v>0.29399999999999998</v>
      </c>
      <c r="BH18">
        <v>0.29399999999999998</v>
      </c>
      <c r="BI18">
        <v>0.29699999999999999</v>
      </c>
      <c r="BJ18">
        <v>0.29699999999999999</v>
      </c>
      <c r="BK18">
        <v>0.29799999999999999</v>
      </c>
      <c r="BL18">
        <v>0.29599999999999999</v>
      </c>
      <c r="BM18">
        <v>0.30099999999999999</v>
      </c>
      <c r="BN18">
        <v>0.29799999999999999</v>
      </c>
      <c r="BO18">
        <v>0.3</v>
      </c>
      <c r="BP18">
        <v>0.30399999999999999</v>
      </c>
      <c r="BQ18">
        <v>0.30199999999999999</v>
      </c>
      <c r="BR18">
        <v>0.30199999999999999</v>
      </c>
      <c r="BS18">
        <v>0.30599999999999999</v>
      </c>
      <c r="BT18">
        <v>0.30199999999999999</v>
      </c>
      <c r="BU18">
        <v>0.308</v>
      </c>
      <c r="BV18">
        <v>0.307</v>
      </c>
      <c r="BW18">
        <v>0.31</v>
      </c>
      <c r="BX18">
        <v>0.30399999999999999</v>
      </c>
      <c r="BY18">
        <v>0.309</v>
      </c>
      <c r="BZ18">
        <v>0.311</v>
      </c>
      <c r="CA18">
        <v>0.309</v>
      </c>
      <c r="CB18">
        <v>0.312</v>
      </c>
      <c r="CC18">
        <v>0.314</v>
      </c>
      <c r="CD18">
        <v>0.313</v>
      </c>
      <c r="CE18">
        <v>0.314</v>
      </c>
      <c r="CF18">
        <v>0.318</v>
      </c>
      <c r="CG18">
        <v>0.318</v>
      </c>
      <c r="CH18">
        <v>0.316</v>
      </c>
      <c r="CI18">
        <v>0.315</v>
      </c>
      <c r="CJ18">
        <v>0.32</v>
      </c>
      <c r="CK18">
        <v>0.31900000000000001</v>
      </c>
      <c r="CL18">
        <v>0.32</v>
      </c>
      <c r="CM18">
        <v>0.32100000000000001</v>
      </c>
      <c r="CN18">
        <v>0.32200000000000001</v>
      </c>
      <c r="CO18">
        <v>0.32400000000000001</v>
      </c>
      <c r="CP18">
        <v>0.32300000000000001</v>
      </c>
      <c r="CQ18">
        <v>0.32400000000000001</v>
      </c>
      <c r="CR18">
        <v>0.32800000000000001</v>
      </c>
      <c r="CS18">
        <v>0.32800000000000001</v>
      </c>
      <c r="CT18">
        <v>0.32900000000000001</v>
      </c>
      <c r="CU18">
        <v>0.32800000000000001</v>
      </c>
      <c r="CV18">
        <v>0.32900000000000001</v>
      </c>
      <c r="CW18">
        <v>0.33200000000000002</v>
      </c>
      <c r="CX18">
        <v>0.32900000000000001</v>
      </c>
      <c r="CY18">
        <v>0.33</v>
      </c>
      <c r="CZ18">
        <v>0.33300000000000002</v>
      </c>
      <c r="DA18">
        <v>0.33300000000000002</v>
      </c>
      <c r="DB18">
        <v>0.33500000000000002</v>
      </c>
      <c r="DC18">
        <v>0.33500000000000002</v>
      </c>
      <c r="DD18">
        <v>0.33500000000000002</v>
      </c>
      <c r="DE18">
        <v>0.33600000000000002</v>
      </c>
      <c r="DF18">
        <v>0.33700000000000002</v>
      </c>
      <c r="DG18">
        <v>0.33700000000000002</v>
      </c>
      <c r="DH18">
        <v>0.33700000000000002</v>
      </c>
      <c r="DI18">
        <v>0.33800000000000002</v>
      </c>
      <c r="DJ18">
        <v>0.33900000000000002</v>
      </c>
      <c r="DK18">
        <v>0.34100000000000003</v>
      </c>
      <c r="DL18">
        <v>0.33900000000000002</v>
      </c>
      <c r="DM18">
        <v>0.34</v>
      </c>
      <c r="DN18">
        <v>0.34100000000000003</v>
      </c>
      <c r="DO18">
        <v>0.34</v>
      </c>
      <c r="DP18">
        <v>0.33900000000000002</v>
      </c>
      <c r="DQ18">
        <v>0.34300000000000003</v>
      </c>
      <c r="DR18">
        <v>0.34200000000000003</v>
      </c>
      <c r="DS18">
        <v>0.33800000000000002</v>
      </c>
      <c r="DT18">
        <v>0.34</v>
      </c>
      <c r="DU18">
        <v>0.34200000000000003</v>
      </c>
      <c r="DV18">
        <v>0.34399999999999997</v>
      </c>
      <c r="DW18">
        <v>0.34200000000000003</v>
      </c>
      <c r="DX18">
        <v>0.34100000000000003</v>
      </c>
      <c r="DY18">
        <v>0.34399999999999997</v>
      </c>
      <c r="DZ18">
        <v>0.34499999999999997</v>
      </c>
      <c r="EA18">
        <v>0.34200000000000003</v>
      </c>
      <c r="EB18">
        <v>0.34200000000000003</v>
      </c>
      <c r="EC18">
        <v>0.34300000000000003</v>
      </c>
      <c r="ED18">
        <v>0.34499999999999997</v>
      </c>
      <c r="EE18">
        <v>0.34300000000000003</v>
      </c>
      <c r="EF18">
        <v>0.34100000000000003</v>
      </c>
      <c r="EG18">
        <v>0.34300000000000003</v>
      </c>
      <c r="EH18">
        <v>0.34300000000000003</v>
      </c>
      <c r="EI18">
        <v>0.34200000000000003</v>
      </c>
      <c r="EJ18">
        <v>0.34100000000000003</v>
      </c>
      <c r="EK18">
        <v>0.34200000000000003</v>
      </c>
      <c r="EL18">
        <v>0.34300000000000003</v>
      </c>
      <c r="EM18">
        <v>0.34399999999999997</v>
      </c>
      <c r="EN18">
        <v>0.34399999999999997</v>
      </c>
      <c r="EO18">
        <v>0.34200000000000003</v>
      </c>
      <c r="EP18">
        <v>0.34499999999999997</v>
      </c>
      <c r="EQ18">
        <v>0.34499999999999997</v>
      </c>
      <c r="ER18">
        <v>0.34399999999999997</v>
      </c>
      <c r="ES18">
        <v>0.34599999999999997</v>
      </c>
      <c r="ET18">
        <v>0.34399999999999997</v>
      </c>
      <c r="EU18">
        <v>0.34599999999999997</v>
      </c>
      <c r="EV18">
        <v>0.34599999999999997</v>
      </c>
      <c r="EW18">
        <v>0.34499999999999997</v>
      </c>
      <c r="EX18">
        <v>0.34399999999999997</v>
      </c>
      <c r="EY18">
        <v>0.34300000000000003</v>
      </c>
      <c r="EZ18">
        <v>0.34300000000000003</v>
      </c>
      <c r="FA18">
        <v>0.34599999999999997</v>
      </c>
      <c r="FB18">
        <v>0.34200000000000003</v>
      </c>
      <c r="FC18">
        <v>0.34399999999999997</v>
      </c>
      <c r="FD18">
        <v>0.34300000000000003</v>
      </c>
      <c r="FE18">
        <v>0.34399999999999997</v>
      </c>
      <c r="FF18">
        <v>0.34499999999999997</v>
      </c>
      <c r="FG18">
        <v>0.34399999999999997</v>
      </c>
      <c r="FH18">
        <v>0.34399999999999997</v>
      </c>
      <c r="FI18">
        <v>0.34499999999999997</v>
      </c>
      <c r="FJ18">
        <v>0.34300000000000003</v>
      </c>
      <c r="FK18">
        <v>0.34200000000000003</v>
      </c>
      <c r="FL18">
        <v>0.34300000000000003</v>
      </c>
      <c r="FM18">
        <v>0.34300000000000003</v>
      </c>
      <c r="FN18">
        <v>0.34300000000000003</v>
      </c>
      <c r="FO18">
        <v>0.34399999999999997</v>
      </c>
      <c r="FP18">
        <v>0.34399999999999997</v>
      </c>
      <c r="FQ18">
        <v>0.34399999999999997</v>
      </c>
      <c r="FR18">
        <v>0.34399999999999997</v>
      </c>
      <c r="FS18">
        <v>0.34499999999999997</v>
      </c>
      <c r="FT18">
        <v>0.34300000000000003</v>
      </c>
      <c r="FU18">
        <v>0.34399999999999997</v>
      </c>
      <c r="FV18">
        <v>0.34599999999999997</v>
      </c>
      <c r="FW18">
        <v>0.34699999999999998</v>
      </c>
      <c r="FX18">
        <v>0.34300000000000003</v>
      </c>
      <c r="FY18">
        <v>0.34399999999999997</v>
      </c>
      <c r="FZ18">
        <v>0.34100000000000003</v>
      </c>
      <c r="GA18">
        <v>0.34399999999999997</v>
      </c>
      <c r="GB18">
        <v>0.34300000000000003</v>
      </c>
      <c r="GC18">
        <v>0.34300000000000003</v>
      </c>
      <c r="GD18">
        <v>0.34300000000000003</v>
      </c>
      <c r="GE18">
        <v>0.34300000000000003</v>
      </c>
      <c r="GF18">
        <v>0.34499999999999997</v>
      </c>
      <c r="GG18">
        <v>0.34300000000000003</v>
      </c>
      <c r="GH18">
        <v>0.34399999999999997</v>
      </c>
      <c r="GI18">
        <v>0.34399999999999997</v>
      </c>
      <c r="GJ18">
        <v>0.34399999999999997</v>
      </c>
      <c r="GK18">
        <v>0.34499999999999997</v>
      </c>
      <c r="GL18">
        <v>0.34200000000000003</v>
      </c>
      <c r="GM18">
        <v>0.34200000000000003</v>
      </c>
      <c r="GN18">
        <v>0.34599999999999997</v>
      </c>
      <c r="GO18">
        <v>0.34499999999999997</v>
      </c>
      <c r="GP18">
        <v>0.34499999999999997</v>
      </c>
      <c r="GQ18">
        <v>0.34399999999999997</v>
      </c>
      <c r="GR18">
        <v>0.34599999999999997</v>
      </c>
      <c r="GS18">
        <v>0.34499999999999997</v>
      </c>
      <c r="GT18">
        <v>0.34399999999999997</v>
      </c>
      <c r="GU18">
        <v>0.34499999999999997</v>
      </c>
      <c r="GV18">
        <v>0.34300000000000003</v>
      </c>
      <c r="GW18">
        <v>0.34499999999999997</v>
      </c>
      <c r="GX18">
        <v>0.34399999999999997</v>
      </c>
      <c r="GY18">
        <v>0.34599999999999997</v>
      </c>
      <c r="GZ18">
        <v>0.34399999999999997</v>
      </c>
      <c r="HA18">
        <v>0.34300000000000003</v>
      </c>
      <c r="HB18">
        <v>0.34399999999999997</v>
      </c>
      <c r="HC18">
        <v>0.34399999999999997</v>
      </c>
    </row>
    <row r="19" spans="1:211" x14ac:dyDescent="0.2">
      <c r="A19" t="s">
        <v>30</v>
      </c>
      <c r="B19" t="s">
        <v>31</v>
      </c>
      <c r="C19">
        <v>44</v>
      </c>
      <c r="D19">
        <f t="shared" si="0"/>
        <v>7.8999999999999959E-2</v>
      </c>
      <c r="E19">
        <f>D19/C19</f>
        <v>1.7954545454545445E-3</v>
      </c>
      <c r="F19">
        <f>AVERAGE(E19:E23)</f>
        <v>1.6409090909090904E-3</v>
      </c>
      <c r="G19">
        <f>STDEV(E19:E23)</f>
        <v>1.2385842357671531E-4</v>
      </c>
      <c r="H19">
        <f>F19/0.0135</f>
        <v>0.12154882154882152</v>
      </c>
      <c r="I19">
        <f>H19*60</f>
        <v>7.2929292929292906</v>
      </c>
      <c r="J19">
        <f>I19/0.1</f>
        <v>72.929292929292899</v>
      </c>
      <c r="K19">
        <f>J19/F19*G19</f>
        <v>5.5048188256317907</v>
      </c>
      <c r="L19">
        <v>0.26900000000000002</v>
      </c>
      <c r="M19">
        <v>0.27300000000000002</v>
      </c>
      <c r="N19">
        <v>0.27500000000000002</v>
      </c>
      <c r="O19">
        <v>0.27700000000000002</v>
      </c>
      <c r="P19">
        <v>0.27900000000000003</v>
      </c>
      <c r="Q19">
        <v>0.28000000000000003</v>
      </c>
      <c r="R19">
        <v>0.28599999999999998</v>
      </c>
      <c r="S19">
        <v>0.28899999999999998</v>
      </c>
      <c r="T19">
        <v>0.28899999999999998</v>
      </c>
      <c r="U19">
        <v>0.29499999999999998</v>
      </c>
      <c r="V19">
        <v>0.29799999999999999</v>
      </c>
      <c r="W19">
        <v>0.30199999999999999</v>
      </c>
      <c r="X19">
        <v>0.30499999999999999</v>
      </c>
      <c r="Y19">
        <v>0.31</v>
      </c>
      <c r="Z19">
        <v>0.312</v>
      </c>
      <c r="AA19">
        <v>0.31900000000000001</v>
      </c>
      <c r="AB19">
        <v>0.32100000000000001</v>
      </c>
      <c r="AC19">
        <v>0.32700000000000001</v>
      </c>
      <c r="AD19">
        <v>0.32900000000000001</v>
      </c>
      <c r="AE19">
        <v>0.33300000000000002</v>
      </c>
      <c r="AF19">
        <v>0.33900000000000002</v>
      </c>
      <c r="AG19">
        <v>0.34399999999999997</v>
      </c>
      <c r="AH19">
        <v>0.34799999999999998</v>
      </c>
      <c r="AI19">
        <v>0.34799999999999998</v>
      </c>
      <c r="AJ19">
        <v>0.35399999999999998</v>
      </c>
      <c r="AK19">
        <v>0.35799999999999998</v>
      </c>
      <c r="AL19">
        <v>0.36199999999999999</v>
      </c>
      <c r="AM19">
        <v>0.36599999999999999</v>
      </c>
      <c r="AN19">
        <v>0.37</v>
      </c>
      <c r="AO19">
        <v>0.375</v>
      </c>
      <c r="AP19">
        <v>0.377</v>
      </c>
      <c r="AQ19">
        <v>0.38300000000000001</v>
      </c>
      <c r="AR19">
        <v>0.38300000000000001</v>
      </c>
      <c r="AS19">
        <v>0.38800000000000001</v>
      </c>
      <c r="AT19">
        <v>0.39300000000000002</v>
      </c>
      <c r="AU19">
        <v>0.39300000000000002</v>
      </c>
      <c r="AV19">
        <v>0.39700000000000002</v>
      </c>
      <c r="AW19">
        <v>0.40300000000000002</v>
      </c>
      <c r="AX19">
        <v>0.40400000000000003</v>
      </c>
      <c r="AY19">
        <v>0.40699999999999997</v>
      </c>
      <c r="AZ19">
        <v>0.41099999999999998</v>
      </c>
      <c r="BA19">
        <v>0.41099999999999998</v>
      </c>
      <c r="BB19">
        <v>0.41399999999999998</v>
      </c>
      <c r="BC19">
        <v>0.41599999999999998</v>
      </c>
      <c r="BD19">
        <v>0.41499999999999998</v>
      </c>
      <c r="BE19">
        <v>0.42099999999999999</v>
      </c>
      <c r="BF19">
        <v>0.42099999999999999</v>
      </c>
      <c r="BG19">
        <v>0.42299999999999999</v>
      </c>
      <c r="BH19">
        <v>0.42199999999999999</v>
      </c>
      <c r="BI19">
        <v>0.42499999999999999</v>
      </c>
      <c r="BJ19">
        <v>0.42299999999999999</v>
      </c>
      <c r="BK19">
        <v>0.433</v>
      </c>
      <c r="BL19">
        <v>0.42499999999999999</v>
      </c>
      <c r="BM19">
        <v>0.42499999999999999</v>
      </c>
      <c r="BN19">
        <v>0.42399999999999999</v>
      </c>
      <c r="BO19">
        <v>0.42599999999999999</v>
      </c>
      <c r="BP19">
        <v>0.42599999999999999</v>
      </c>
      <c r="BQ19">
        <v>0.42499999999999999</v>
      </c>
      <c r="BR19">
        <v>0.42599999999999999</v>
      </c>
      <c r="BS19">
        <v>0.42599999999999999</v>
      </c>
      <c r="BT19">
        <v>0.42499999999999999</v>
      </c>
      <c r="BU19">
        <v>0.42899999999999999</v>
      </c>
      <c r="BV19">
        <v>0.42699999999999999</v>
      </c>
      <c r="BW19">
        <v>0.42599999999999999</v>
      </c>
      <c r="BX19">
        <v>0.42499999999999999</v>
      </c>
      <c r="BY19">
        <v>0.42599999999999999</v>
      </c>
      <c r="BZ19">
        <v>0.42699999999999999</v>
      </c>
      <c r="CA19">
        <v>0.42599999999999999</v>
      </c>
      <c r="CB19">
        <v>0.42799999999999999</v>
      </c>
      <c r="CC19">
        <v>0.42799999999999999</v>
      </c>
      <c r="CD19">
        <v>0.42599999999999999</v>
      </c>
      <c r="CE19">
        <v>0.42899999999999999</v>
      </c>
      <c r="CF19">
        <v>0.42799999999999999</v>
      </c>
      <c r="CG19">
        <v>0.42899999999999999</v>
      </c>
      <c r="CH19">
        <v>0.42699999999999999</v>
      </c>
      <c r="CI19">
        <v>0.42299999999999999</v>
      </c>
      <c r="CJ19">
        <v>0.42899999999999999</v>
      </c>
      <c r="CK19">
        <v>0.42899999999999999</v>
      </c>
      <c r="CL19">
        <v>0.42899999999999999</v>
      </c>
      <c r="CM19">
        <v>0.42899999999999999</v>
      </c>
      <c r="CN19">
        <v>0.43</v>
      </c>
      <c r="CO19">
        <v>0.42899999999999999</v>
      </c>
      <c r="CP19">
        <v>0.43</v>
      </c>
      <c r="CQ19">
        <v>0.42899999999999999</v>
      </c>
      <c r="CR19">
        <v>0.43</v>
      </c>
      <c r="CS19">
        <v>0.42899999999999999</v>
      </c>
      <c r="CT19">
        <v>0.432</v>
      </c>
      <c r="CU19">
        <v>0.42899999999999999</v>
      </c>
      <c r="CV19">
        <v>0.42899999999999999</v>
      </c>
      <c r="CW19">
        <v>0.43099999999999999</v>
      </c>
      <c r="CX19">
        <v>0.43</v>
      </c>
      <c r="CY19">
        <v>0.42899999999999999</v>
      </c>
      <c r="CZ19">
        <v>0.432</v>
      </c>
      <c r="DA19">
        <v>0.433</v>
      </c>
      <c r="DB19">
        <v>0.433</v>
      </c>
      <c r="DC19">
        <v>0.43</v>
      </c>
      <c r="DD19">
        <v>0.43</v>
      </c>
      <c r="DE19">
        <v>0.433</v>
      </c>
      <c r="DF19">
        <v>0.432</v>
      </c>
      <c r="DG19">
        <v>0.433</v>
      </c>
      <c r="DH19">
        <v>0.432</v>
      </c>
      <c r="DI19">
        <v>0.433</v>
      </c>
      <c r="DJ19">
        <v>0.432</v>
      </c>
      <c r="DK19">
        <v>0.433</v>
      </c>
      <c r="DL19">
        <v>0.432</v>
      </c>
      <c r="DM19">
        <v>0.43099999999999999</v>
      </c>
      <c r="DN19">
        <v>0.433</v>
      </c>
      <c r="DO19">
        <v>0.43099999999999999</v>
      </c>
      <c r="DP19">
        <v>0.434</v>
      </c>
      <c r="DQ19">
        <v>0.435</v>
      </c>
      <c r="DR19">
        <v>0.433</v>
      </c>
      <c r="DS19">
        <v>0.43</v>
      </c>
      <c r="DT19">
        <v>0.436</v>
      </c>
      <c r="DU19">
        <v>0.432</v>
      </c>
      <c r="DV19">
        <v>0.434</v>
      </c>
      <c r="DW19">
        <v>0.433</v>
      </c>
      <c r="DX19">
        <v>0.434</v>
      </c>
      <c r="DY19">
        <v>0.433</v>
      </c>
      <c r="DZ19">
        <v>0.435</v>
      </c>
      <c r="EA19">
        <v>0.433</v>
      </c>
      <c r="EB19">
        <v>0.434</v>
      </c>
      <c r="EC19">
        <v>0.434</v>
      </c>
      <c r="ED19">
        <v>0.435</v>
      </c>
      <c r="EE19">
        <v>0.432</v>
      </c>
      <c r="EF19">
        <v>0.435</v>
      </c>
      <c r="EG19">
        <v>0.437</v>
      </c>
      <c r="EH19">
        <v>0.435</v>
      </c>
      <c r="EI19">
        <v>0.434</v>
      </c>
      <c r="EJ19">
        <v>0.434</v>
      </c>
      <c r="EK19">
        <v>0.433</v>
      </c>
      <c r="EL19">
        <v>0.436</v>
      </c>
      <c r="EM19">
        <v>0.434</v>
      </c>
      <c r="EN19">
        <v>0.437</v>
      </c>
      <c r="EO19">
        <v>0.434</v>
      </c>
      <c r="EP19">
        <v>0.434</v>
      </c>
      <c r="EQ19">
        <v>0.435</v>
      </c>
      <c r="ER19">
        <v>0.435</v>
      </c>
      <c r="ES19">
        <v>0.437</v>
      </c>
      <c r="ET19">
        <v>0.435</v>
      </c>
      <c r="EU19">
        <v>0.436</v>
      </c>
      <c r="EV19">
        <v>0.436</v>
      </c>
      <c r="EW19">
        <v>0.434</v>
      </c>
      <c r="EX19">
        <v>0.438</v>
      </c>
      <c r="EY19">
        <v>0.435</v>
      </c>
      <c r="EZ19">
        <v>0.435</v>
      </c>
      <c r="FA19">
        <v>0.436</v>
      </c>
      <c r="FB19">
        <v>0.436</v>
      </c>
      <c r="FC19">
        <v>0.434</v>
      </c>
      <c r="FD19">
        <v>0.434</v>
      </c>
      <c r="FE19">
        <v>0.434</v>
      </c>
      <c r="FF19">
        <v>0.436</v>
      </c>
      <c r="FG19">
        <v>0.437</v>
      </c>
      <c r="FH19">
        <v>0.436</v>
      </c>
      <c r="FI19">
        <v>0.434</v>
      </c>
      <c r="FJ19">
        <v>0.434</v>
      </c>
      <c r="FK19">
        <v>0.435</v>
      </c>
      <c r="FL19">
        <v>0.434</v>
      </c>
      <c r="FM19">
        <v>0.436</v>
      </c>
      <c r="FN19">
        <v>0.436</v>
      </c>
      <c r="FO19">
        <v>0.436</v>
      </c>
      <c r="FP19">
        <v>0.438</v>
      </c>
      <c r="FQ19">
        <v>0.437</v>
      </c>
      <c r="FR19">
        <v>0.436</v>
      </c>
      <c r="FS19">
        <v>0.435</v>
      </c>
      <c r="FT19">
        <v>0.436</v>
      </c>
      <c r="FU19">
        <v>0.437</v>
      </c>
      <c r="FV19">
        <v>0.436</v>
      </c>
      <c r="FW19">
        <v>0.437</v>
      </c>
      <c r="FX19">
        <v>0.435</v>
      </c>
      <c r="FY19">
        <v>0.439</v>
      </c>
      <c r="FZ19">
        <v>0.433</v>
      </c>
      <c r="GA19">
        <v>0.437</v>
      </c>
      <c r="GB19">
        <v>0.437</v>
      </c>
      <c r="GC19">
        <v>0.437</v>
      </c>
      <c r="GD19">
        <v>0.433</v>
      </c>
      <c r="GE19">
        <v>0.436</v>
      </c>
      <c r="GF19">
        <v>0.436</v>
      </c>
      <c r="GG19">
        <v>0.436</v>
      </c>
      <c r="GH19">
        <v>0.437</v>
      </c>
      <c r="GI19">
        <v>0.435</v>
      </c>
      <c r="GJ19">
        <v>0.437</v>
      </c>
      <c r="GK19">
        <v>0.437</v>
      </c>
      <c r="GL19">
        <v>0.437</v>
      </c>
      <c r="GM19">
        <v>0.438</v>
      </c>
      <c r="GN19">
        <v>0.437</v>
      </c>
      <c r="GO19">
        <v>0.438</v>
      </c>
      <c r="GP19">
        <v>0.438</v>
      </c>
      <c r="GQ19">
        <v>0.439</v>
      </c>
      <c r="GR19">
        <v>0.439</v>
      </c>
      <c r="GS19">
        <v>0.438</v>
      </c>
      <c r="GT19">
        <v>0.44</v>
      </c>
      <c r="GU19">
        <v>0.438</v>
      </c>
      <c r="GV19">
        <v>0.436</v>
      </c>
      <c r="GW19">
        <v>0.438</v>
      </c>
      <c r="GX19">
        <v>0.438</v>
      </c>
      <c r="GY19">
        <v>0.442</v>
      </c>
      <c r="GZ19">
        <v>0.44</v>
      </c>
      <c r="HA19">
        <v>0.438</v>
      </c>
      <c r="HB19">
        <v>0.441</v>
      </c>
      <c r="HC19">
        <v>0.439</v>
      </c>
    </row>
    <row r="20" spans="1:211" x14ac:dyDescent="0.2">
      <c r="A20" t="s">
        <v>32</v>
      </c>
      <c r="B20" t="s">
        <v>31</v>
      </c>
      <c r="C20">
        <v>44</v>
      </c>
      <c r="D20">
        <f t="shared" si="0"/>
        <v>7.6999999999999957E-2</v>
      </c>
      <c r="E20">
        <f t="shared" ref="E20:E21" si="6">D20/C20</f>
        <v>1.749999999999999E-3</v>
      </c>
      <c r="L20">
        <v>0.27900000000000003</v>
      </c>
      <c r="M20">
        <v>0.27900000000000003</v>
      </c>
      <c r="N20">
        <v>0.28100000000000003</v>
      </c>
      <c r="O20">
        <v>0.28199999999999997</v>
      </c>
      <c r="P20">
        <v>0.28399999999999997</v>
      </c>
      <c r="Q20">
        <v>0.28699999999999998</v>
      </c>
      <c r="R20">
        <v>0.29299999999999998</v>
      </c>
      <c r="S20">
        <v>0.29299999999999998</v>
      </c>
      <c r="T20">
        <v>0.29499999999999998</v>
      </c>
      <c r="U20">
        <v>0.30099999999999999</v>
      </c>
      <c r="V20">
        <v>0.30399999999999999</v>
      </c>
      <c r="W20">
        <v>0.30399999999999999</v>
      </c>
      <c r="X20">
        <v>0.309</v>
      </c>
      <c r="Y20">
        <v>0.314</v>
      </c>
      <c r="Z20">
        <v>0.318</v>
      </c>
      <c r="AA20">
        <v>0.32200000000000001</v>
      </c>
      <c r="AB20">
        <v>0.32600000000000001</v>
      </c>
      <c r="AC20">
        <v>0.32900000000000001</v>
      </c>
      <c r="AD20">
        <v>0.33400000000000002</v>
      </c>
      <c r="AE20">
        <v>0.33700000000000002</v>
      </c>
      <c r="AF20">
        <v>0.34300000000000003</v>
      </c>
      <c r="AG20">
        <v>0.34599999999999997</v>
      </c>
      <c r="AH20">
        <v>0.35299999999999998</v>
      </c>
      <c r="AI20">
        <v>0.35399999999999998</v>
      </c>
      <c r="AJ20">
        <v>0.35799999999999998</v>
      </c>
      <c r="AK20">
        <v>0.36299999999999999</v>
      </c>
      <c r="AL20">
        <v>0.36699999999999999</v>
      </c>
      <c r="AM20">
        <v>0.372</v>
      </c>
      <c r="AN20">
        <v>0.373</v>
      </c>
      <c r="AO20">
        <v>0.377</v>
      </c>
      <c r="AP20">
        <v>0.38200000000000001</v>
      </c>
      <c r="AQ20">
        <v>0.38800000000000001</v>
      </c>
      <c r="AR20">
        <v>0.38800000000000001</v>
      </c>
      <c r="AS20">
        <v>0.39100000000000001</v>
      </c>
      <c r="AT20">
        <v>0.39700000000000002</v>
      </c>
      <c r="AU20">
        <v>0.4</v>
      </c>
      <c r="AV20">
        <v>0.40100000000000002</v>
      </c>
      <c r="AW20">
        <v>0.40699999999999997</v>
      </c>
      <c r="AX20">
        <v>0.41</v>
      </c>
      <c r="AY20">
        <v>0.41299999999999998</v>
      </c>
      <c r="AZ20">
        <v>0.41399999999999998</v>
      </c>
      <c r="BA20">
        <v>0.41599999999999998</v>
      </c>
      <c r="BB20">
        <v>0.41899999999999998</v>
      </c>
      <c r="BC20">
        <v>0.41899999999999998</v>
      </c>
      <c r="BD20">
        <v>0.41899999999999998</v>
      </c>
      <c r="BE20">
        <v>0.42199999999999999</v>
      </c>
      <c r="BF20">
        <v>0.42399999999999999</v>
      </c>
      <c r="BG20">
        <v>0.42599999999999999</v>
      </c>
      <c r="BH20">
        <v>0.42699999999999999</v>
      </c>
      <c r="BI20">
        <v>0.42599999999999999</v>
      </c>
      <c r="BJ20">
        <v>0.42599999999999999</v>
      </c>
      <c r="BK20">
        <v>0.43099999999999999</v>
      </c>
      <c r="BL20">
        <v>0.42599999999999999</v>
      </c>
      <c r="BM20">
        <v>0.42799999999999999</v>
      </c>
      <c r="BN20">
        <v>0.42699999999999999</v>
      </c>
      <c r="BO20">
        <v>0.43</v>
      </c>
      <c r="BP20">
        <v>0.43</v>
      </c>
      <c r="BQ20">
        <v>0.42899999999999999</v>
      </c>
      <c r="BR20">
        <v>0.43099999999999999</v>
      </c>
      <c r="BS20">
        <v>0.42799999999999999</v>
      </c>
      <c r="BT20">
        <v>0.42899999999999999</v>
      </c>
      <c r="BU20">
        <v>0.437</v>
      </c>
      <c r="BV20">
        <v>0.42899999999999999</v>
      </c>
      <c r="BW20">
        <v>0.43099999999999999</v>
      </c>
      <c r="BX20">
        <v>0.43</v>
      </c>
      <c r="BY20">
        <v>0.42899999999999999</v>
      </c>
      <c r="BZ20">
        <v>0.43099999999999999</v>
      </c>
      <c r="CA20">
        <v>0.42899999999999999</v>
      </c>
      <c r="CB20">
        <v>0.432</v>
      </c>
      <c r="CC20">
        <v>0.43099999999999999</v>
      </c>
      <c r="CD20">
        <v>0.43</v>
      </c>
      <c r="CE20">
        <v>0.43099999999999999</v>
      </c>
      <c r="CF20">
        <v>0.43</v>
      </c>
      <c r="CG20">
        <v>0.434</v>
      </c>
      <c r="CH20">
        <v>0.43</v>
      </c>
      <c r="CI20">
        <v>0.42699999999999999</v>
      </c>
      <c r="CJ20">
        <v>0.43099999999999999</v>
      </c>
      <c r="CK20">
        <v>0.432</v>
      </c>
      <c r="CL20">
        <v>0.43099999999999999</v>
      </c>
      <c r="CM20">
        <v>0.432</v>
      </c>
      <c r="CN20">
        <v>0.433</v>
      </c>
      <c r="CO20">
        <v>0.432</v>
      </c>
      <c r="CP20">
        <v>0.43099999999999999</v>
      </c>
      <c r="CQ20">
        <v>0.433</v>
      </c>
      <c r="CR20">
        <v>0.434</v>
      </c>
      <c r="CS20">
        <v>0.433</v>
      </c>
      <c r="CT20">
        <v>0.434</v>
      </c>
      <c r="CU20">
        <v>0.433</v>
      </c>
      <c r="CV20">
        <v>0.434</v>
      </c>
      <c r="CW20">
        <v>0.436</v>
      </c>
      <c r="CX20">
        <v>0.432</v>
      </c>
      <c r="CY20">
        <v>0.434</v>
      </c>
      <c r="CZ20">
        <v>0.436</v>
      </c>
      <c r="DA20">
        <v>0.434</v>
      </c>
      <c r="DB20">
        <v>0.435</v>
      </c>
      <c r="DC20">
        <v>0.436</v>
      </c>
      <c r="DD20">
        <v>0.434</v>
      </c>
      <c r="DE20">
        <v>0.435</v>
      </c>
      <c r="DF20">
        <v>0.434</v>
      </c>
      <c r="DG20">
        <v>0.435</v>
      </c>
      <c r="DH20">
        <v>0.433</v>
      </c>
      <c r="DI20">
        <v>0.435</v>
      </c>
      <c r="DJ20">
        <v>0.435</v>
      </c>
      <c r="DK20">
        <v>0.434</v>
      </c>
      <c r="DL20">
        <v>0.434</v>
      </c>
      <c r="DM20">
        <v>0.435</v>
      </c>
      <c r="DN20">
        <v>0.436</v>
      </c>
      <c r="DO20">
        <v>0.434</v>
      </c>
      <c r="DP20">
        <v>0.434</v>
      </c>
      <c r="DQ20">
        <v>0.438</v>
      </c>
      <c r="DR20">
        <v>0.435</v>
      </c>
      <c r="DS20">
        <v>0.435</v>
      </c>
      <c r="DT20">
        <v>0.434</v>
      </c>
      <c r="DU20">
        <v>0.436</v>
      </c>
      <c r="DV20">
        <v>0.438</v>
      </c>
      <c r="DW20">
        <v>0.437</v>
      </c>
      <c r="DX20">
        <v>0.436</v>
      </c>
      <c r="DY20">
        <v>0.437</v>
      </c>
      <c r="DZ20">
        <v>0.437</v>
      </c>
      <c r="EA20">
        <v>0.437</v>
      </c>
      <c r="EB20">
        <v>0.436</v>
      </c>
      <c r="EC20">
        <v>0.439</v>
      </c>
      <c r="ED20">
        <v>0.438</v>
      </c>
      <c r="EE20">
        <v>0.439</v>
      </c>
      <c r="EF20">
        <v>0.438</v>
      </c>
      <c r="EG20">
        <v>0.438</v>
      </c>
      <c r="EH20">
        <v>0.44</v>
      </c>
      <c r="EI20">
        <v>0.437</v>
      </c>
      <c r="EJ20">
        <v>0.439</v>
      </c>
      <c r="EK20">
        <v>0.438</v>
      </c>
      <c r="EL20">
        <v>0.438</v>
      </c>
      <c r="EM20">
        <v>0.436</v>
      </c>
      <c r="EN20">
        <v>0.44</v>
      </c>
      <c r="EO20">
        <v>0.437</v>
      </c>
      <c r="EP20">
        <v>0.438</v>
      </c>
      <c r="EQ20">
        <v>0.44</v>
      </c>
      <c r="ER20">
        <v>0.437</v>
      </c>
      <c r="ES20">
        <v>0.438</v>
      </c>
      <c r="ET20">
        <v>0.437</v>
      </c>
      <c r="EU20">
        <v>0.439</v>
      </c>
      <c r="EV20">
        <v>0.441</v>
      </c>
      <c r="EW20">
        <v>0.438</v>
      </c>
      <c r="EX20">
        <v>0.437</v>
      </c>
      <c r="EY20">
        <v>0.439</v>
      </c>
      <c r="EZ20">
        <v>0.438</v>
      </c>
      <c r="FA20">
        <v>0.439</v>
      </c>
      <c r="FB20">
        <v>0.439</v>
      </c>
      <c r="FC20">
        <v>0.438</v>
      </c>
      <c r="FD20">
        <v>0.437</v>
      </c>
      <c r="FE20">
        <v>0.44</v>
      </c>
      <c r="FF20">
        <v>0.439</v>
      </c>
      <c r="FG20">
        <v>0.438</v>
      </c>
      <c r="FH20">
        <v>0.439</v>
      </c>
      <c r="FI20">
        <v>0.436</v>
      </c>
      <c r="FJ20">
        <v>0.438</v>
      </c>
      <c r="FK20">
        <v>0.438</v>
      </c>
      <c r="FL20">
        <v>0.436</v>
      </c>
      <c r="FM20">
        <v>0.437</v>
      </c>
      <c r="FN20">
        <v>0.439</v>
      </c>
      <c r="FO20">
        <v>0.441</v>
      </c>
      <c r="FP20">
        <v>0.438</v>
      </c>
      <c r="FQ20">
        <v>0.439</v>
      </c>
      <c r="FR20">
        <v>0.437</v>
      </c>
      <c r="FS20">
        <v>0.437</v>
      </c>
      <c r="FT20">
        <v>0.438</v>
      </c>
      <c r="FU20">
        <v>0.44</v>
      </c>
      <c r="FV20">
        <v>0.437</v>
      </c>
      <c r="FW20">
        <v>0.436</v>
      </c>
      <c r="FX20">
        <v>0.438</v>
      </c>
      <c r="FY20">
        <v>0.44</v>
      </c>
      <c r="FZ20">
        <v>0.435</v>
      </c>
      <c r="GA20">
        <v>0.441</v>
      </c>
      <c r="GB20">
        <v>0.443</v>
      </c>
      <c r="GC20">
        <v>0.437</v>
      </c>
      <c r="GD20">
        <v>0.436</v>
      </c>
      <c r="GE20">
        <v>0.438</v>
      </c>
      <c r="GF20">
        <v>0.439</v>
      </c>
      <c r="GG20">
        <v>0.438</v>
      </c>
      <c r="GH20">
        <v>0.44</v>
      </c>
      <c r="GI20">
        <v>0.436</v>
      </c>
      <c r="GJ20">
        <v>0.438</v>
      </c>
      <c r="GK20">
        <v>0.44</v>
      </c>
      <c r="GL20">
        <v>0.439</v>
      </c>
      <c r="GM20">
        <v>0.44</v>
      </c>
      <c r="GN20">
        <v>0.44</v>
      </c>
      <c r="GO20">
        <v>0.439</v>
      </c>
      <c r="GP20">
        <v>0.441</v>
      </c>
      <c r="GQ20">
        <v>0.439</v>
      </c>
      <c r="GR20">
        <v>0.44</v>
      </c>
      <c r="GS20">
        <v>0.439</v>
      </c>
      <c r="GT20">
        <v>0.438</v>
      </c>
      <c r="GU20">
        <v>0.44</v>
      </c>
      <c r="GV20">
        <v>0.436</v>
      </c>
      <c r="GW20">
        <v>0.44</v>
      </c>
      <c r="GX20">
        <v>0.439</v>
      </c>
      <c r="GY20">
        <v>0.441</v>
      </c>
      <c r="GZ20">
        <v>0.44</v>
      </c>
      <c r="HA20">
        <v>0.44</v>
      </c>
      <c r="HB20">
        <v>0.44</v>
      </c>
      <c r="HC20">
        <v>0.441</v>
      </c>
    </row>
    <row r="21" spans="1:211" x14ac:dyDescent="0.2">
      <c r="A21" t="s">
        <v>33</v>
      </c>
      <c r="B21" t="s">
        <v>31</v>
      </c>
      <c r="C21">
        <v>44</v>
      </c>
      <c r="D21">
        <f t="shared" si="0"/>
        <v>6.6999999999999948E-2</v>
      </c>
      <c r="E21">
        <f t="shared" si="6"/>
        <v>1.5227272727272715E-3</v>
      </c>
      <c r="L21">
        <v>0.27500000000000002</v>
      </c>
      <c r="M21">
        <v>0.27500000000000002</v>
      </c>
      <c r="N21">
        <v>0.27900000000000003</v>
      </c>
      <c r="O21">
        <v>0.27800000000000002</v>
      </c>
      <c r="P21">
        <v>0.28100000000000003</v>
      </c>
      <c r="Q21">
        <v>0.28199999999999997</v>
      </c>
      <c r="R21">
        <v>0.28499999999999998</v>
      </c>
      <c r="S21">
        <v>0.28899999999999998</v>
      </c>
      <c r="T21">
        <v>0.29099999999999998</v>
      </c>
      <c r="U21">
        <v>0.29399999999999998</v>
      </c>
      <c r="V21">
        <v>0.29799999999999999</v>
      </c>
      <c r="W21">
        <v>0.29899999999999999</v>
      </c>
      <c r="X21">
        <v>0.30199999999999999</v>
      </c>
      <c r="Y21">
        <v>0.30499999999999999</v>
      </c>
      <c r="Z21">
        <v>0.309</v>
      </c>
      <c r="AA21">
        <v>0.312</v>
      </c>
      <c r="AB21">
        <v>0.317</v>
      </c>
      <c r="AC21">
        <v>0.32100000000000001</v>
      </c>
      <c r="AD21">
        <v>0.32400000000000001</v>
      </c>
      <c r="AE21">
        <v>0.32700000000000001</v>
      </c>
      <c r="AF21">
        <v>0.33500000000000002</v>
      </c>
      <c r="AG21">
        <v>0.33700000000000002</v>
      </c>
      <c r="AH21">
        <v>0.34399999999999997</v>
      </c>
      <c r="AI21">
        <v>0.34499999999999997</v>
      </c>
      <c r="AJ21">
        <v>0.34599999999999997</v>
      </c>
      <c r="AK21">
        <v>0.35199999999999998</v>
      </c>
      <c r="AL21">
        <v>0.35399999999999998</v>
      </c>
      <c r="AM21">
        <v>0.35799999999999998</v>
      </c>
      <c r="AN21">
        <v>0.36499999999999999</v>
      </c>
      <c r="AO21">
        <v>0.36799999999999999</v>
      </c>
      <c r="AP21">
        <v>0.372</v>
      </c>
      <c r="AQ21">
        <v>0.375</v>
      </c>
      <c r="AR21">
        <v>0.379</v>
      </c>
      <c r="AS21">
        <v>0.38100000000000001</v>
      </c>
      <c r="AT21">
        <v>0.38700000000000001</v>
      </c>
      <c r="AU21">
        <v>0.38800000000000001</v>
      </c>
      <c r="AV21">
        <v>0.39100000000000001</v>
      </c>
      <c r="AW21">
        <v>0.41</v>
      </c>
      <c r="AX21">
        <v>0.39900000000000002</v>
      </c>
      <c r="AY21">
        <v>0.40100000000000002</v>
      </c>
      <c r="AZ21">
        <v>0.40500000000000003</v>
      </c>
      <c r="BA21">
        <v>0.40500000000000003</v>
      </c>
      <c r="BB21">
        <v>0.40799999999999997</v>
      </c>
      <c r="BC21">
        <v>0.40799999999999997</v>
      </c>
      <c r="BD21">
        <v>0.41099999999999998</v>
      </c>
      <c r="BE21">
        <v>0.41199999999999998</v>
      </c>
      <c r="BF21">
        <v>0.41299999999999998</v>
      </c>
      <c r="BG21">
        <v>0.41499999999999998</v>
      </c>
      <c r="BH21">
        <v>0.41499999999999998</v>
      </c>
      <c r="BI21">
        <v>0.41499999999999998</v>
      </c>
      <c r="BJ21">
        <v>0.41599999999999998</v>
      </c>
      <c r="BK21">
        <v>0.41799999999999998</v>
      </c>
      <c r="BL21">
        <v>0.41799999999999998</v>
      </c>
      <c r="BM21">
        <v>0.42</v>
      </c>
      <c r="BN21">
        <v>0.41699999999999998</v>
      </c>
      <c r="BO21">
        <v>0.42</v>
      </c>
      <c r="BP21">
        <v>0.41899999999999998</v>
      </c>
      <c r="BQ21">
        <v>0.41799999999999998</v>
      </c>
      <c r="BR21">
        <v>0.42</v>
      </c>
      <c r="BS21">
        <v>0.42</v>
      </c>
      <c r="BT21">
        <v>0.41899999999999998</v>
      </c>
      <c r="BU21">
        <v>0.433</v>
      </c>
      <c r="BV21">
        <v>0.41899999999999998</v>
      </c>
      <c r="BW21">
        <v>0.42</v>
      </c>
      <c r="BX21">
        <v>0.41799999999999998</v>
      </c>
      <c r="BY21">
        <v>0.42099999999999999</v>
      </c>
      <c r="BZ21">
        <v>0.42399999999999999</v>
      </c>
      <c r="CA21">
        <v>0.41799999999999998</v>
      </c>
      <c r="CB21">
        <v>0.42199999999999999</v>
      </c>
      <c r="CC21">
        <v>0.42299999999999999</v>
      </c>
      <c r="CD21">
        <v>0.42099999999999999</v>
      </c>
      <c r="CE21">
        <v>0.42</v>
      </c>
      <c r="CF21">
        <v>0.42299999999999999</v>
      </c>
      <c r="CG21">
        <v>0.42299999999999999</v>
      </c>
      <c r="CH21">
        <v>0.42099999999999999</v>
      </c>
      <c r="CI21">
        <v>0.42</v>
      </c>
      <c r="CJ21">
        <v>0.42299999999999999</v>
      </c>
      <c r="CK21">
        <v>0.42299999999999999</v>
      </c>
      <c r="CL21">
        <v>0.42299999999999999</v>
      </c>
      <c r="CM21">
        <v>0.42199999999999999</v>
      </c>
      <c r="CN21">
        <v>0.42399999999999999</v>
      </c>
      <c r="CO21">
        <v>0.42399999999999999</v>
      </c>
      <c r="CP21">
        <v>0.42299999999999999</v>
      </c>
      <c r="CQ21">
        <v>0.42399999999999999</v>
      </c>
      <c r="CR21">
        <v>0.42799999999999999</v>
      </c>
      <c r="CS21">
        <v>0.42199999999999999</v>
      </c>
      <c r="CT21">
        <v>0.42699999999999999</v>
      </c>
      <c r="CU21">
        <v>0.42399999999999999</v>
      </c>
      <c r="CV21">
        <v>0.42399999999999999</v>
      </c>
      <c r="CW21">
        <v>0.42499999999999999</v>
      </c>
      <c r="CX21">
        <v>0.42299999999999999</v>
      </c>
      <c r="CY21">
        <v>0.42299999999999999</v>
      </c>
      <c r="CZ21">
        <v>0.42699999999999999</v>
      </c>
      <c r="DA21">
        <v>0.42599999999999999</v>
      </c>
      <c r="DB21">
        <v>0.42699999999999999</v>
      </c>
      <c r="DC21">
        <v>0.42699999999999999</v>
      </c>
      <c r="DD21">
        <v>0.42499999999999999</v>
      </c>
      <c r="DE21">
        <v>0.42599999999999999</v>
      </c>
      <c r="DF21">
        <v>0.42599999999999999</v>
      </c>
      <c r="DG21">
        <v>0.42699999999999999</v>
      </c>
      <c r="DH21">
        <v>0.42499999999999999</v>
      </c>
      <c r="DI21">
        <v>0.43</v>
      </c>
      <c r="DJ21">
        <v>0.42599999999999999</v>
      </c>
      <c r="DK21">
        <v>0.42699999999999999</v>
      </c>
      <c r="DL21">
        <v>0.42699999999999999</v>
      </c>
      <c r="DM21">
        <v>0.42599999999999999</v>
      </c>
      <c r="DN21">
        <v>0.42699999999999999</v>
      </c>
      <c r="DO21">
        <v>0.42599999999999999</v>
      </c>
      <c r="DP21">
        <v>0.42799999999999999</v>
      </c>
      <c r="DQ21">
        <v>0.42799999999999999</v>
      </c>
      <c r="DR21">
        <v>0.42799999999999999</v>
      </c>
      <c r="DS21">
        <v>0.42599999999999999</v>
      </c>
      <c r="DT21">
        <v>0.42599999999999999</v>
      </c>
      <c r="DU21">
        <v>0.42899999999999999</v>
      </c>
      <c r="DV21">
        <v>0.42799999999999999</v>
      </c>
      <c r="DW21">
        <v>0.42799999999999999</v>
      </c>
      <c r="DX21">
        <v>0.42699999999999999</v>
      </c>
      <c r="DY21">
        <v>0.42799999999999999</v>
      </c>
      <c r="DZ21">
        <v>0.42899999999999999</v>
      </c>
      <c r="EA21">
        <v>0.42699999999999999</v>
      </c>
      <c r="EB21">
        <v>0.42899999999999999</v>
      </c>
      <c r="EC21">
        <v>0.43</v>
      </c>
      <c r="ED21">
        <v>0.43</v>
      </c>
      <c r="EE21">
        <v>0.43</v>
      </c>
      <c r="EF21">
        <v>0.42699999999999999</v>
      </c>
      <c r="EG21">
        <v>0.42899999999999999</v>
      </c>
      <c r="EH21">
        <v>0.43</v>
      </c>
      <c r="EI21">
        <v>0.42799999999999999</v>
      </c>
      <c r="EJ21">
        <v>0.42899999999999999</v>
      </c>
      <c r="EK21">
        <v>0.42899999999999999</v>
      </c>
      <c r="EL21">
        <v>0.43099999999999999</v>
      </c>
      <c r="EM21">
        <v>0.43099999999999999</v>
      </c>
      <c r="EN21">
        <v>0.43099999999999999</v>
      </c>
      <c r="EO21">
        <v>0.42899999999999999</v>
      </c>
      <c r="EP21">
        <v>0.43099999999999999</v>
      </c>
      <c r="EQ21">
        <v>0.43099999999999999</v>
      </c>
      <c r="ER21">
        <v>0.435</v>
      </c>
      <c r="ES21">
        <v>0.43099999999999999</v>
      </c>
      <c r="ET21">
        <v>0.43</v>
      </c>
      <c r="EU21">
        <v>0.433</v>
      </c>
      <c r="EV21">
        <v>0.42899999999999999</v>
      </c>
      <c r="EW21">
        <v>0.43</v>
      </c>
      <c r="EX21">
        <v>0.43</v>
      </c>
      <c r="EY21">
        <v>0.43099999999999999</v>
      </c>
      <c r="EZ21">
        <v>0.43099999999999999</v>
      </c>
      <c r="FA21">
        <v>0.43</v>
      </c>
      <c r="FB21">
        <v>0.43099999999999999</v>
      </c>
      <c r="FC21">
        <v>0.43</v>
      </c>
      <c r="FD21">
        <v>0.43</v>
      </c>
      <c r="FE21">
        <v>0.432</v>
      </c>
      <c r="FF21">
        <v>0.432</v>
      </c>
      <c r="FG21">
        <v>0.43099999999999999</v>
      </c>
      <c r="FH21">
        <v>0.43099999999999999</v>
      </c>
      <c r="FI21">
        <v>0.432</v>
      </c>
      <c r="FJ21">
        <v>0.42699999999999999</v>
      </c>
      <c r="FK21">
        <v>0.43099999999999999</v>
      </c>
      <c r="FL21">
        <v>0.432</v>
      </c>
      <c r="FM21">
        <v>0.43</v>
      </c>
      <c r="FN21">
        <v>0.43099999999999999</v>
      </c>
      <c r="FO21">
        <v>0.43099999999999999</v>
      </c>
      <c r="FP21">
        <v>0.43</v>
      </c>
      <c r="FQ21">
        <v>0.43099999999999999</v>
      </c>
      <c r="FR21">
        <v>0.43</v>
      </c>
      <c r="FS21">
        <v>0.432</v>
      </c>
      <c r="FT21">
        <v>0.43099999999999999</v>
      </c>
      <c r="FU21">
        <v>0.434</v>
      </c>
      <c r="FV21">
        <v>0.43</v>
      </c>
      <c r="FW21">
        <v>0.44600000000000001</v>
      </c>
      <c r="FX21">
        <v>0.432</v>
      </c>
      <c r="FY21">
        <v>0.432</v>
      </c>
      <c r="FZ21">
        <v>0.42599999999999999</v>
      </c>
      <c r="GA21">
        <v>0.43099999999999999</v>
      </c>
      <c r="GB21">
        <v>0.43</v>
      </c>
      <c r="GC21">
        <v>0.433</v>
      </c>
      <c r="GD21">
        <v>0.42899999999999999</v>
      </c>
      <c r="GE21">
        <v>0.434</v>
      </c>
      <c r="GF21">
        <v>0.432</v>
      </c>
      <c r="GG21">
        <v>0.432</v>
      </c>
      <c r="GH21">
        <v>0.432</v>
      </c>
      <c r="GI21">
        <v>0.43099999999999999</v>
      </c>
      <c r="GJ21">
        <v>0.433</v>
      </c>
      <c r="GK21">
        <v>0.433</v>
      </c>
      <c r="GL21">
        <v>0.432</v>
      </c>
      <c r="GM21">
        <v>0.43099999999999999</v>
      </c>
      <c r="GN21">
        <v>0.432</v>
      </c>
      <c r="GO21">
        <v>0.432</v>
      </c>
      <c r="GP21">
        <v>0.435</v>
      </c>
      <c r="GQ21">
        <v>0.432</v>
      </c>
      <c r="GR21">
        <v>0.432</v>
      </c>
      <c r="GS21">
        <v>0.434</v>
      </c>
      <c r="GT21">
        <v>0.433</v>
      </c>
      <c r="GU21">
        <v>0.435</v>
      </c>
      <c r="GV21">
        <v>0.43</v>
      </c>
      <c r="GW21">
        <v>0.432</v>
      </c>
      <c r="GX21">
        <v>0.432</v>
      </c>
      <c r="GY21">
        <v>0.434</v>
      </c>
      <c r="GZ21">
        <v>0.432</v>
      </c>
      <c r="HA21">
        <v>0.433</v>
      </c>
      <c r="HB21">
        <v>0.434</v>
      </c>
      <c r="HC21">
        <v>0.434</v>
      </c>
    </row>
    <row r="22" spans="1:211" x14ac:dyDescent="0.2">
      <c r="A22" t="s">
        <v>34</v>
      </c>
      <c r="B22" t="s">
        <v>31</v>
      </c>
      <c r="C22">
        <v>44</v>
      </c>
      <c r="D22">
        <f t="shared" si="0"/>
        <v>7.0000000000000007E-2</v>
      </c>
      <c r="E22">
        <f>D22/C22</f>
        <v>1.590909090909091E-3</v>
      </c>
      <c r="L22">
        <v>0.28100000000000003</v>
      </c>
      <c r="M22">
        <v>0.28000000000000003</v>
      </c>
      <c r="N22">
        <v>0.28299999999999997</v>
      </c>
      <c r="O22">
        <v>0.28599999999999998</v>
      </c>
      <c r="P22">
        <v>0.28799999999999998</v>
      </c>
      <c r="Q22">
        <v>0.28699999999999998</v>
      </c>
      <c r="R22">
        <v>0.29199999999999998</v>
      </c>
      <c r="S22">
        <v>0.29399999999999998</v>
      </c>
      <c r="T22">
        <v>0.29699999999999999</v>
      </c>
      <c r="U22">
        <v>0.3</v>
      </c>
      <c r="V22">
        <v>0.30399999999999999</v>
      </c>
      <c r="W22">
        <v>0.309</v>
      </c>
      <c r="X22">
        <v>0.309</v>
      </c>
      <c r="Y22">
        <v>0.312</v>
      </c>
      <c r="Z22">
        <v>0.317</v>
      </c>
      <c r="AA22">
        <v>0.32</v>
      </c>
      <c r="AB22">
        <v>0.32400000000000001</v>
      </c>
      <c r="AC22">
        <v>0.32800000000000001</v>
      </c>
      <c r="AD22">
        <v>0.33300000000000002</v>
      </c>
      <c r="AE22">
        <v>0.33400000000000002</v>
      </c>
      <c r="AF22">
        <v>0.34300000000000003</v>
      </c>
      <c r="AG22">
        <v>0.34599999999999997</v>
      </c>
      <c r="AH22">
        <v>0.34699999999999998</v>
      </c>
      <c r="AI22">
        <v>0.35</v>
      </c>
      <c r="AJ22">
        <v>0.35299999999999998</v>
      </c>
      <c r="AK22">
        <v>0.36</v>
      </c>
      <c r="AL22">
        <v>0.36299999999999999</v>
      </c>
      <c r="AM22">
        <v>0.36699999999999999</v>
      </c>
      <c r="AN22">
        <v>0.371</v>
      </c>
      <c r="AO22">
        <v>0.375</v>
      </c>
      <c r="AP22">
        <v>0.377</v>
      </c>
      <c r="AQ22">
        <v>0.38200000000000001</v>
      </c>
      <c r="AR22">
        <v>0.38500000000000001</v>
      </c>
      <c r="AS22">
        <v>0.38800000000000001</v>
      </c>
      <c r="AT22">
        <v>0.39200000000000002</v>
      </c>
      <c r="AU22">
        <v>0.39400000000000002</v>
      </c>
      <c r="AV22">
        <v>0.4</v>
      </c>
      <c r="AW22">
        <v>0.4</v>
      </c>
      <c r="AX22">
        <v>0.40400000000000003</v>
      </c>
      <c r="AY22">
        <v>0.40899999999999997</v>
      </c>
      <c r="AZ22">
        <v>0.41</v>
      </c>
      <c r="BA22">
        <v>0.41</v>
      </c>
      <c r="BB22">
        <v>0.41299999999999998</v>
      </c>
      <c r="BC22">
        <v>0.41699999999999998</v>
      </c>
      <c r="BD22">
        <v>0.41499999999999998</v>
      </c>
      <c r="BE22">
        <v>0.42</v>
      </c>
      <c r="BF22">
        <v>0.42099999999999999</v>
      </c>
      <c r="BG22">
        <v>0.42099999999999999</v>
      </c>
      <c r="BH22">
        <v>0.42</v>
      </c>
      <c r="BI22">
        <v>0.42199999999999999</v>
      </c>
      <c r="BJ22">
        <v>0.42099999999999999</v>
      </c>
      <c r="BK22">
        <v>0.42499999999999999</v>
      </c>
      <c r="BL22">
        <v>0.42199999999999999</v>
      </c>
      <c r="BM22">
        <v>0.42399999999999999</v>
      </c>
      <c r="BN22">
        <v>0.42299999999999999</v>
      </c>
      <c r="BO22">
        <v>0.42399999999999999</v>
      </c>
      <c r="BP22">
        <v>0.42499999999999999</v>
      </c>
      <c r="BQ22">
        <v>0.42299999999999999</v>
      </c>
      <c r="BR22">
        <v>0.42499999999999999</v>
      </c>
      <c r="BS22">
        <v>0.42499999999999999</v>
      </c>
      <c r="BT22">
        <v>0.42199999999999999</v>
      </c>
      <c r="BU22">
        <v>0.42599999999999999</v>
      </c>
      <c r="BV22">
        <v>0.42399999999999999</v>
      </c>
      <c r="BW22">
        <v>0.42899999999999999</v>
      </c>
      <c r="BX22">
        <v>0.42199999999999999</v>
      </c>
      <c r="BY22">
        <v>0.42599999999999999</v>
      </c>
      <c r="BZ22">
        <v>0.42699999999999999</v>
      </c>
      <c r="CA22">
        <v>0.42499999999999999</v>
      </c>
      <c r="CB22">
        <v>0.42799999999999999</v>
      </c>
      <c r="CC22">
        <v>0.43</v>
      </c>
      <c r="CD22">
        <v>0.42699999999999999</v>
      </c>
      <c r="CE22">
        <v>0.42399999999999999</v>
      </c>
      <c r="CF22">
        <v>0.42599999999999999</v>
      </c>
      <c r="CG22">
        <v>0.42699999999999999</v>
      </c>
      <c r="CH22">
        <v>0.42499999999999999</v>
      </c>
      <c r="CI22">
        <v>0.42199999999999999</v>
      </c>
      <c r="CJ22">
        <v>0.42699999999999999</v>
      </c>
      <c r="CK22">
        <v>0.42599999999999999</v>
      </c>
      <c r="CL22">
        <v>0.42599999999999999</v>
      </c>
      <c r="CM22">
        <v>0.42699999999999999</v>
      </c>
      <c r="CN22">
        <v>0.42599999999999999</v>
      </c>
      <c r="CO22">
        <v>0.42799999999999999</v>
      </c>
      <c r="CP22">
        <v>0.42599999999999999</v>
      </c>
      <c r="CQ22">
        <v>0.42699999999999999</v>
      </c>
      <c r="CR22">
        <v>0.42699999999999999</v>
      </c>
      <c r="CS22">
        <v>0.42799999999999999</v>
      </c>
      <c r="CT22">
        <v>0.43</v>
      </c>
      <c r="CU22">
        <v>0.43</v>
      </c>
      <c r="CV22">
        <v>0.42599999999999999</v>
      </c>
      <c r="CW22">
        <v>0.42799999999999999</v>
      </c>
      <c r="CX22">
        <v>0.42799999999999999</v>
      </c>
      <c r="CY22">
        <v>0.42799999999999999</v>
      </c>
      <c r="CZ22">
        <v>0.42799999999999999</v>
      </c>
      <c r="DA22">
        <v>0.42899999999999999</v>
      </c>
      <c r="DB22">
        <v>0.43</v>
      </c>
      <c r="DC22">
        <v>0.42899999999999999</v>
      </c>
      <c r="DD22">
        <v>0.42799999999999999</v>
      </c>
      <c r="DE22">
        <v>0.42899999999999999</v>
      </c>
      <c r="DF22">
        <v>0.43</v>
      </c>
      <c r="DG22">
        <v>0.43</v>
      </c>
      <c r="DH22">
        <v>0.42699999999999999</v>
      </c>
      <c r="DI22">
        <v>0.43099999999999999</v>
      </c>
      <c r="DJ22">
        <v>0.42799999999999999</v>
      </c>
      <c r="DK22">
        <v>0.42899999999999999</v>
      </c>
      <c r="DL22">
        <v>0.43</v>
      </c>
      <c r="DM22">
        <v>0.43</v>
      </c>
      <c r="DN22">
        <v>0.43099999999999999</v>
      </c>
      <c r="DO22">
        <v>0.43</v>
      </c>
      <c r="DP22">
        <v>0.43099999999999999</v>
      </c>
      <c r="DQ22">
        <v>0.432</v>
      </c>
      <c r="DR22">
        <v>0.42899999999999999</v>
      </c>
      <c r="DS22">
        <v>0.42799999999999999</v>
      </c>
      <c r="DT22">
        <v>0.42899999999999999</v>
      </c>
      <c r="DU22">
        <v>0.43</v>
      </c>
      <c r="DV22">
        <v>0.432</v>
      </c>
      <c r="DW22">
        <v>0.432</v>
      </c>
      <c r="DX22">
        <v>0.43099999999999999</v>
      </c>
      <c r="DY22">
        <v>0.432</v>
      </c>
      <c r="DZ22">
        <v>0.437</v>
      </c>
      <c r="EA22">
        <v>0.42899999999999999</v>
      </c>
      <c r="EB22">
        <v>0.43099999999999999</v>
      </c>
      <c r="EC22">
        <v>0.432</v>
      </c>
      <c r="ED22">
        <v>0.432</v>
      </c>
      <c r="EE22">
        <v>0.432</v>
      </c>
      <c r="EF22">
        <v>0.43099999999999999</v>
      </c>
      <c r="EG22">
        <v>0.433</v>
      </c>
      <c r="EH22">
        <v>0.433</v>
      </c>
      <c r="EI22">
        <v>0.43</v>
      </c>
      <c r="EJ22">
        <v>0.43099999999999999</v>
      </c>
      <c r="EK22">
        <v>0.433</v>
      </c>
      <c r="EL22">
        <v>0.433</v>
      </c>
      <c r="EM22">
        <v>0.432</v>
      </c>
      <c r="EN22">
        <v>0.434</v>
      </c>
      <c r="EO22">
        <v>0.432</v>
      </c>
      <c r="EP22">
        <v>0.432</v>
      </c>
      <c r="EQ22">
        <v>0.434</v>
      </c>
      <c r="ER22">
        <v>0.432</v>
      </c>
      <c r="ES22">
        <v>0.432</v>
      </c>
      <c r="ET22">
        <v>0.433</v>
      </c>
      <c r="EU22">
        <v>0.432</v>
      </c>
      <c r="EV22">
        <v>0.432</v>
      </c>
      <c r="EW22">
        <v>0.43099999999999999</v>
      </c>
      <c r="EX22">
        <v>0.432</v>
      </c>
      <c r="EY22">
        <v>0.433</v>
      </c>
      <c r="EZ22">
        <v>0.432</v>
      </c>
      <c r="FA22">
        <v>0.434</v>
      </c>
      <c r="FB22">
        <v>0.433</v>
      </c>
      <c r="FC22">
        <v>0.432</v>
      </c>
      <c r="FD22">
        <v>0.432</v>
      </c>
      <c r="FE22">
        <v>0.434</v>
      </c>
      <c r="FF22">
        <v>0.432</v>
      </c>
      <c r="FG22">
        <v>0.433</v>
      </c>
      <c r="FH22">
        <v>0.433</v>
      </c>
      <c r="FI22">
        <v>0.436</v>
      </c>
      <c r="FJ22">
        <v>0.432</v>
      </c>
      <c r="FK22">
        <v>0.433</v>
      </c>
      <c r="FL22">
        <v>0.43099999999999999</v>
      </c>
      <c r="FM22">
        <v>0.433</v>
      </c>
      <c r="FN22">
        <v>0.432</v>
      </c>
      <c r="FO22">
        <v>0.434</v>
      </c>
      <c r="FP22">
        <v>0.432</v>
      </c>
      <c r="FQ22">
        <v>0.433</v>
      </c>
      <c r="FR22">
        <v>0.433</v>
      </c>
      <c r="FS22">
        <v>0.432</v>
      </c>
      <c r="FT22">
        <v>0.435</v>
      </c>
      <c r="FU22">
        <v>0.438</v>
      </c>
      <c r="FV22">
        <v>0.435</v>
      </c>
      <c r="FW22">
        <v>0.433</v>
      </c>
      <c r="FX22">
        <v>0.432</v>
      </c>
      <c r="FY22">
        <v>0.434</v>
      </c>
      <c r="FZ22">
        <v>0.42699999999999999</v>
      </c>
      <c r="GA22">
        <v>0.434</v>
      </c>
      <c r="GB22">
        <v>0.433</v>
      </c>
      <c r="GC22">
        <v>0.435</v>
      </c>
      <c r="GD22">
        <v>0.43</v>
      </c>
      <c r="GE22">
        <v>0.432</v>
      </c>
      <c r="GF22">
        <v>0.434</v>
      </c>
      <c r="GG22">
        <v>0.437</v>
      </c>
      <c r="GH22">
        <v>0.433</v>
      </c>
      <c r="GI22">
        <v>0.433</v>
      </c>
      <c r="GJ22">
        <v>0.434</v>
      </c>
      <c r="GK22">
        <v>0.435</v>
      </c>
      <c r="GL22">
        <v>0.432</v>
      </c>
      <c r="GM22">
        <v>0.432</v>
      </c>
      <c r="GN22">
        <v>0.434</v>
      </c>
      <c r="GO22">
        <v>0.435</v>
      </c>
      <c r="GP22">
        <v>0.435</v>
      </c>
      <c r="GQ22">
        <v>0.434</v>
      </c>
      <c r="GR22">
        <v>0.436</v>
      </c>
      <c r="GS22">
        <v>0.436</v>
      </c>
      <c r="GT22">
        <v>0.433</v>
      </c>
      <c r="GU22">
        <v>0.435</v>
      </c>
      <c r="GV22">
        <v>0.433</v>
      </c>
      <c r="GW22">
        <v>0.433</v>
      </c>
      <c r="GX22">
        <v>0.435</v>
      </c>
      <c r="GY22">
        <v>0.437</v>
      </c>
      <c r="GZ22">
        <v>0.435</v>
      </c>
      <c r="HA22">
        <v>0.436</v>
      </c>
      <c r="HB22">
        <v>0.435</v>
      </c>
      <c r="HC22">
        <v>0.436</v>
      </c>
    </row>
    <row r="23" spans="1:211" x14ac:dyDescent="0.2">
      <c r="A23" t="s">
        <v>35</v>
      </c>
      <c r="B23" t="s">
        <v>31</v>
      </c>
      <c r="C23">
        <v>44</v>
      </c>
      <c r="D23">
        <f>AJ23-N23</f>
        <v>6.8000000000000005E-2</v>
      </c>
      <c r="E23">
        <f t="shared" ref="E23" si="7">D23/C23</f>
        <v>1.5454545454545456E-3</v>
      </c>
      <c r="L23">
        <v>0.28000000000000003</v>
      </c>
      <c r="M23">
        <v>0.28499999999999998</v>
      </c>
      <c r="N23">
        <v>0.28599999999999998</v>
      </c>
      <c r="O23">
        <v>0.28799999999999998</v>
      </c>
      <c r="P23">
        <v>0.28899999999999998</v>
      </c>
      <c r="Q23">
        <v>0.28899999999999998</v>
      </c>
      <c r="R23">
        <v>0.29199999999999998</v>
      </c>
      <c r="S23">
        <v>0.29599999999999999</v>
      </c>
      <c r="T23">
        <v>0.3</v>
      </c>
      <c r="U23">
        <v>0.30199999999999999</v>
      </c>
      <c r="V23">
        <v>0.30499999999999999</v>
      </c>
      <c r="W23">
        <v>0.307</v>
      </c>
      <c r="X23">
        <v>0.309</v>
      </c>
      <c r="Y23">
        <v>0.312</v>
      </c>
      <c r="Z23">
        <v>0.316</v>
      </c>
      <c r="AA23">
        <v>0.317</v>
      </c>
      <c r="AB23">
        <v>0.32200000000000001</v>
      </c>
      <c r="AC23">
        <v>0.32800000000000001</v>
      </c>
      <c r="AD23">
        <v>0.33</v>
      </c>
      <c r="AE23">
        <v>0.33300000000000002</v>
      </c>
      <c r="AF23">
        <v>0.34</v>
      </c>
      <c r="AG23">
        <v>0.34399999999999997</v>
      </c>
      <c r="AH23">
        <v>0.34399999999999997</v>
      </c>
      <c r="AI23">
        <v>0.35</v>
      </c>
      <c r="AJ23">
        <v>0.35399999999999998</v>
      </c>
      <c r="AK23">
        <v>0.35699999999999998</v>
      </c>
      <c r="AL23">
        <v>0.36099999999999999</v>
      </c>
      <c r="AM23">
        <v>0.36399999999999999</v>
      </c>
      <c r="AN23">
        <v>0.37</v>
      </c>
      <c r="AO23">
        <v>0.372</v>
      </c>
      <c r="AP23">
        <v>0.375</v>
      </c>
      <c r="AQ23">
        <v>0.38200000000000001</v>
      </c>
      <c r="AR23">
        <v>0.38300000000000001</v>
      </c>
      <c r="AS23">
        <v>0.38400000000000001</v>
      </c>
      <c r="AT23">
        <v>0.39</v>
      </c>
      <c r="AU23">
        <v>0.39300000000000002</v>
      </c>
      <c r="AV23">
        <v>0.39800000000000002</v>
      </c>
      <c r="AW23">
        <v>0.40100000000000002</v>
      </c>
      <c r="AX23">
        <v>0.40200000000000002</v>
      </c>
      <c r="AY23">
        <v>0.40600000000000003</v>
      </c>
      <c r="AZ23">
        <v>0.40799999999999997</v>
      </c>
      <c r="BA23">
        <v>0.40899999999999997</v>
      </c>
      <c r="BB23">
        <v>0.41199999999999998</v>
      </c>
      <c r="BC23">
        <v>0.41499999999999998</v>
      </c>
      <c r="BD23">
        <v>0.41599999999999998</v>
      </c>
      <c r="BE23">
        <v>0.42099999999999999</v>
      </c>
      <c r="BF23">
        <v>0.41899999999999998</v>
      </c>
      <c r="BG23">
        <v>0.42099999999999999</v>
      </c>
      <c r="BH23">
        <v>0.42199999999999999</v>
      </c>
      <c r="BI23">
        <v>0.42</v>
      </c>
      <c r="BJ23">
        <v>0.42099999999999999</v>
      </c>
      <c r="BK23">
        <v>0.42599999999999999</v>
      </c>
      <c r="BL23">
        <v>0.42</v>
      </c>
      <c r="BM23">
        <v>0.42299999999999999</v>
      </c>
      <c r="BN23">
        <v>0.42</v>
      </c>
      <c r="BO23">
        <v>0.42399999999999999</v>
      </c>
      <c r="BP23">
        <v>0.42499999999999999</v>
      </c>
      <c r="BQ23">
        <v>0.42399999999999999</v>
      </c>
      <c r="BR23">
        <v>0.42599999999999999</v>
      </c>
      <c r="BS23">
        <v>0.42399999999999999</v>
      </c>
      <c r="BT23">
        <v>0.42299999999999999</v>
      </c>
      <c r="BU23">
        <v>0.42499999999999999</v>
      </c>
      <c r="BV23">
        <v>0.42499999999999999</v>
      </c>
      <c r="BW23">
        <v>0.42299999999999999</v>
      </c>
      <c r="BX23">
        <v>0.42299999999999999</v>
      </c>
      <c r="BY23">
        <v>0.42599999999999999</v>
      </c>
      <c r="BZ23">
        <v>0.42799999999999999</v>
      </c>
      <c r="CA23">
        <v>0.42399999999999999</v>
      </c>
      <c r="CB23">
        <v>0.42599999999999999</v>
      </c>
      <c r="CC23">
        <v>0.42799999999999999</v>
      </c>
      <c r="CD23">
        <v>0.42499999999999999</v>
      </c>
      <c r="CE23">
        <v>0.42799999999999999</v>
      </c>
      <c r="CF23">
        <v>0.42699999999999999</v>
      </c>
      <c r="CG23">
        <v>0.42699999999999999</v>
      </c>
      <c r="CH23">
        <v>0.42499999999999999</v>
      </c>
      <c r="CI23">
        <v>0.42099999999999999</v>
      </c>
      <c r="CJ23">
        <v>0.42799999999999999</v>
      </c>
      <c r="CK23">
        <v>0.42399999999999999</v>
      </c>
      <c r="CL23">
        <v>0.42699999999999999</v>
      </c>
      <c r="CM23">
        <v>0.42699999999999999</v>
      </c>
      <c r="CN23">
        <v>0.42799999999999999</v>
      </c>
      <c r="CO23">
        <v>0.42599999999999999</v>
      </c>
      <c r="CP23">
        <v>0.42599999999999999</v>
      </c>
      <c r="CQ23">
        <v>0.42599999999999999</v>
      </c>
      <c r="CR23">
        <v>0.42699999999999999</v>
      </c>
      <c r="CS23">
        <v>0.42499999999999999</v>
      </c>
      <c r="CT23">
        <v>0.42599999999999999</v>
      </c>
      <c r="CU23">
        <v>0.42599999999999999</v>
      </c>
      <c r="CV23">
        <v>0.42599999999999999</v>
      </c>
      <c r="CW23">
        <v>0.42599999999999999</v>
      </c>
      <c r="CX23">
        <v>0.42699999999999999</v>
      </c>
      <c r="CY23">
        <v>0.42599999999999999</v>
      </c>
      <c r="CZ23">
        <v>0.42899999999999999</v>
      </c>
      <c r="DA23">
        <v>0.42799999999999999</v>
      </c>
      <c r="DB23">
        <v>0.43099999999999999</v>
      </c>
      <c r="DC23">
        <v>0.42799999999999999</v>
      </c>
      <c r="DD23">
        <v>0.42699999999999999</v>
      </c>
      <c r="DE23">
        <v>0.42699999999999999</v>
      </c>
      <c r="DF23">
        <v>0.42699999999999999</v>
      </c>
      <c r="DG23">
        <v>0.42899999999999999</v>
      </c>
      <c r="DH23">
        <v>0.42599999999999999</v>
      </c>
      <c r="DI23">
        <v>0.42799999999999999</v>
      </c>
      <c r="DJ23">
        <v>0.42699999999999999</v>
      </c>
      <c r="DK23">
        <v>0.42799999999999999</v>
      </c>
      <c r="DL23">
        <v>0.42899999999999999</v>
      </c>
      <c r="DM23">
        <v>0.42899999999999999</v>
      </c>
      <c r="DN23">
        <v>0.43</v>
      </c>
      <c r="DO23">
        <v>0.42799999999999999</v>
      </c>
      <c r="DP23">
        <v>0.42799999999999999</v>
      </c>
      <c r="DQ23">
        <v>0.43</v>
      </c>
      <c r="DR23">
        <v>0.43099999999999999</v>
      </c>
      <c r="DS23">
        <v>0.42899999999999999</v>
      </c>
      <c r="DT23">
        <v>0.42899999999999999</v>
      </c>
      <c r="DU23">
        <v>0.42899999999999999</v>
      </c>
      <c r="DV23">
        <v>0.43099999999999999</v>
      </c>
      <c r="DW23">
        <v>0.43099999999999999</v>
      </c>
      <c r="DX23">
        <v>0.42899999999999999</v>
      </c>
      <c r="DY23">
        <v>0.43</v>
      </c>
      <c r="DZ23">
        <v>0.43</v>
      </c>
      <c r="EA23">
        <v>0.43</v>
      </c>
      <c r="EB23">
        <v>0.43</v>
      </c>
      <c r="EC23">
        <v>0.43099999999999999</v>
      </c>
      <c r="ED23">
        <v>0.432</v>
      </c>
      <c r="EE23">
        <v>0.432</v>
      </c>
      <c r="EF23">
        <v>0.42899999999999999</v>
      </c>
      <c r="EG23">
        <v>0.433</v>
      </c>
      <c r="EH23">
        <v>0.432</v>
      </c>
      <c r="EI23">
        <v>0.43</v>
      </c>
      <c r="EJ23">
        <v>0.433</v>
      </c>
      <c r="EK23">
        <v>0.43099999999999999</v>
      </c>
      <c r="EL23">
        <v>0.43099999999999999</v>
      </c>
      <c r="EM23">
        <v>0.43</v>
      </c>
      <c r="EN23">
        <v>0.433</v>
      </c>
      <c r="EO23">
        <v>0.43099999999999999</v>
      </c>
      <c r="EP23">
        <v>0.432</v>
      </c>
      <c r="EQ23">
        <v>0.433</v>
      </c>
      <c r="ER23">
        <v>0.433</v>
      </c>
      <c r="ES23">
        <v>0.434</v>
      </c>
      <c r="ET23">
        <v>0.43099999999999999</v>
      </c>
      <c r="EU23">
        <v>0.433</v>
      </c>
      <c r="EV23">
        <v>0.434</v>
      </c>
      <c r="EW23">
        <v>0.434</v>
      </c>
      <c r="EX23">
        <v>0.432</v>
      </c>
      <c r="EY23">
        <v>0.434</v>
      </c>
      <c r="EZ23">
        <v>0.43099999999999999</v>
      </c>
      <c r="FA23">
        <v>0.433</v>
      </c>
      <c r="FB23">
        <v>0.433</v>
      </c>
      <c r="FC23">
        <v>0.432</v>
      </c>
      <c r="FD23">
        <v>0.43099999999999999</v>
      </c>
      <c r="FE23">
        <v>0.43099999999999999</v>
      </c>
      <c r="FF23">
        <v>0.43</v>
      </c>
      <c r="FG23">
        <v>0.433</v>
      </c>
      <c r="FH23">
        <v>0.432</v>
      </c>
      <c r="FI23">
        <v>0.434</v>
      </c>
      <c r="FJ23">
        <v>0.43099999999999999</v>
      </c>
      <c r="FK23">
        <v>0.432</v>
      </c>
      <c r="FL23">
        <v>0.432</v>
      </c>
      <c r="FM23">
        <v>0.43099999999999999</v>
      </c>
      <c r="FN23">
        <v>0.437</v>
      </c>
      <c r="FO23">
        <v>0.433</v>
      </c>
      <c r="FP23">
        <v>0.435</v>
      </c>
      <c r="FQ23">
        <v>0.433</v>
      </c>
      <c r="FR23">
        <v>0.43</v>
      </c>
      <c r="FS23">
        <v>0.43099999999999999</v>
      </c>
      <c r="FT23">
        <v>0.432</v>
      </c>
      <c r="FU23">
        <v>0.433</v>
      </c>
      <c r="FV23">
        <v>0.434</v>
      </c>
      <c r="FW23">
        <v>0.433</v>
      </c>
      <c r="FX23">
        <v>0.432</v>
      </c>
      <c r="FY23">
        <v>0.434</v>
      </c>
      <c r="FZ23">
        <v>0.42599999999999999</v>
      </c>
      <c r="GA23">
        <v>0.432</v>
      </c>
      <c r="GB23">
        <v>0.43099999999999999</v>
      </c>
      <c r="GC23">
        <v>0.43</v>
      </c>
      <c r="GD23">
        <v>0.42899999999999999</v>
      </c>
      <c r="GE23">
        <v>0.43099999999999999</v>
      </c>
      <c r="GF23">
        <v>0.432</v>
      </c>
      <c r="GG23">
        <v>0.433</v>
      </c>
      <c r="GH23">
        <v>0.433</v>
      </c>
      <c r="GI23">
        <v>0.432</v>
      </c>
      <c r="GJ23">
        <v>0.432</v>
      </c>
      <c r="GK23">
        <v>0.433</v>
      </c>
      <c r="GL23">
        <v>0.432</v>
      </c>
      <c r="GM23">
        <v>0.43</v>
      </c>
      <c r="GN23">
        <v>0.433</v>
      </c>
      <c r="GO23">
        <v>0.434</v>
      </c>
      <c r="GP23">
        <v>0.434</v>
      </c>
      <c r="GQ23">
        <v>0.433</v>
      </c>
      <c r="GR23">
        <v>0.432</v>
      </c>
      <c r="GS23">
        <v>0.433</v>
      </c>
      <c r="GT23">
        <v>0.43</v>
      </c>
      <c r="GU23">
        <v>0.435</v>
      </c>
      <c r="GV23">
        <v>0.43</v>
      </c>
      <c r="GW23">
        <v>0.434</v>
      </c>
      <c r="GX23">
        <v>0.432</v>
      </c>
      <c r="GY23">
        <v>0.434</v>
      </c>
      <c r="GZ23">
        <v>0.433</v>
      </c>
      <c r="HA23">
        <v>0.436</v>
      </c>
      <c r="HB23">
        <v>0.434</v>
      </c>
      <c r="HC23">
        <v>0.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Fig 1b ITC</vt:lpstr>
      <vt:lpstr>Ext Fig 1d NTP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cLean (JIC)</dc:creator>
  <cp:lastModifiedBy>Thomas McLean (JIC)</cp:lastModifiedBy>
  <dcterms:created xsi:type="dcterms:W3CDTF">2024-11-24T16:20:09Z</dcterms:created>
  <dcterms:modified xsi:type="dcterms:W3CDTF">2024-11-24T19:49:05Z</dcterms:modified>
</cp:coreProperties>
</file>